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mc:AlternateContent xmlns:mc="http://schemas.openxmlformats.org/markup-compatibility/2006">
    <mc:Choice Requires="x15">
      <x15ac:absPath xmlns:x15ac="http://schemas.microsoft.com/office/spreadsheetml/2010/11/ac" url="C:\Users\clizi\Desktop\Dati RNASeq\Manuscript RNASeq\SOttomesso 2023\"/>
    </mc:Choice>
  </mc:AlternateContent>
  <xr:revisionPtr revIDLastSave="0" documentId="13_ncr:1_{2AA2E5FC-D238-4937-BAE4-27FD4E902907}" xr6:coauthVersionLast="47" xr6:coauthVersionMax="47" xr10:uidLastSave="{00000000-0000-0000-0000-000000000000}"/>
  <bookViews>
    <workbookView xWindow="-120" yWindow="-120" windowWidth="20730" windowHeight="11160" tabRatio="784" xr2:uid="{00000000-000D-0000-FFFF-FFFF00000000}"/>
  </bookViews>
  <sheets>
    <sheet name="Supplementary Table 1" sheetId="2" r:id="rId1"/>
    <sheet name="Supplementary Table 2" sheetId="4" r:id="rId2"/>
    <sheet name="Supplementary Table 3" sheetId="6" r:id="rId3"/>
    <sheet name="Supplementary Table 4" sheetId="8" r:id="rId4"/>
    <sheet name="Supplementary Table 5" sheetId="13" r:id="rId5"/>
    <sheet name="Supplementary Table 6" sheetId="9" r:id="rId6"/>
    <sheet name="Supplementary Table 7" sheetId="10"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15" roundtripDataSignature="AMtx7mh0a0GNoP7eQ+7wuLNDKT8jlWXZ7A=="/>
    </ext>
  </extLst>
</workbook>
</file>

<file path=xl/calcChain.xml><?xml version="1.0" encoding="utf-8"?>
<calcChain xmlns="http://schemas.openxmlformats.org/spreadsheetml/2006/main">
  <c r="J1" i="9" l="1"/>
  <c r="I1" i="9"/>
</calcChain>
</file>

<file path=xl/sharedStrings.xml><?xml version="1.0" encoding="utf-8"?>
<sst xmlns="http://schemas.openxmlformats.org/spreadsheetml/2006/main" count="2692" uniqueCount="962">
  <si>
    <t>Terpenes</t>
  </si>
  <si>
    <t>DXR</t>
  </si>
  <si>
    <t>MCT</t>
  </si>
  <si>
    <t>CMK</t>
  </si>
  <si>
    <t>HDR</t>
  </si>
  <si>
    <t>GPPS</t>
  </si>
  <si>
    <t>AACT</t>
  </si>
  <si>
    <t>HMGS</t>
  </si>
  <si>
    <t>MVK</t>
  </si>
  <si>
    <t>PMK</t>
  </si>
  <si>
    <t>MVD</t>
  </si>
  <si>
    <t>LOX</t>
  </si>
  <si>
    <t>HPL</t>
  </si>
  <si>
    <t>ADH</t>
  </si>
  <si>
    <t>AAT</t>
  </si>
  <si>
    <t>LBCY</t>
  </si>
  <si>
    <t>AAO3</t>
  </si>
  <si>
    <t>Skin</t>
  </si>
  <si>
    <t>Pulp</t>
  </si>
  <si>
    <t>DEGs</t>
  </si>
  <si>
    <t>Gene name</t>
  </si>
  <si>
    <t>Gene ID</t>
  </si>
  <si>
    <t>Aglianico</t>
  </si>
  <si>
    <t>Pre-Veraison</t>
  </si>
  <si>
    <t>Veraison</t>
  </si>
  <si>
    <t>Ripening</t>
  </si>
  <si>
    <t>Falanghina</t>
  </si>
  <si>
    <t>Plastid MEP pathway</t>
  </si>
  <si>
    <t>DXS1</t>
  </si>
  <si>
    <t>no transcript</t>
  </si>
  <si>
    <t>VIT_AGLc5g278090.2</t>
  </si>
  <si>
    <t>VIT_FAc5g340620.1</t>
  </si>
  <si>
    <t>DXS2A</t>
  </si>
  <si>
    <t>DXS2B</t>
  </si>
  <si>
    <t>VIT_AGLc11g50730.2</t>
  </si>
  <si>
    <t>VIT_FAc11g62330.3</t>
  </si>
  <si>
    <t>VIT_AGLc11g50780.1</t>
  </si>
  <si>
    <t>VIT_FAc11g62340.2</t>
  </si>
  <si>
    <t>VIT_AGLc11g50730.1</t>
  </si>
  <si>
    <t>VIT_FAc11g62330.2</t>
  </si>
  <si>
    <t>DXS2C</t>
  </si>
  <si>
    <t>VIT_AGLc11g50140.1</t>
  </si>
  <si>
    <t>VIT_FAc11g61640.1</t>
  </si>
  <si>
    <t>DXS2D</t>
  </si>
  <si>
    <t>DXS3</t>
  </si>
  <si>
    <t>VIT_AGLc4g258120.2</t>
  </si>
  <si>
    <t>VIT_FAc4g315330.2</t>
  </si>
  <si>
    <t>VIT_AGLc4g258120.1</t>
  </si>
  <si>
    <t>VIT_AGLc4g258120.4</t>
  </si>
  <si>
    <t>VIT_FAc4g315330.1</t>
  </si>
  <si>
    <t>VIT_AGLc4g258120.3</t>
  </si>
  <si>
    <t>VIT_FAc17g201830.1</t>
  </si>
  <si>
    <t>VIT_AGLc17g165120.2</t>
  </si>
  <si>
    <t>VIT_FAc17g201830.2</t>
  </si>
  <si>
    <t>VIT_AGLc17g165120.3</t>
  </si>
  <si>
    <t>VIT_AGLc12g70410.1</t>
  </si>
  <si>
    <t>VIT_FAc12g86610.1</t>
  </si>
  <si>
    <t>VIT_AGLc12g70410.2</t>
  </si>
  <si>
    <t>VIT_FAc12g86610.2</t>
  </si>
  <si>
    <t>VIT_AGLc12g70410.3</t>
  </si>
  <si>
    <t>VIT_FAc12g86610.3</t>
  </si>
  <si>
    <t>VIT_AGLc12g70410.4</t>
  </si>
  <si>
    <t>VIT_FAc12g86610.4</t>
  </si>
  <si>
    <t>VIT_AGLc6g308900.1</t>
  </si>
  <si>
    <t>VIT_FAc6g378780.1</t>
  </si>
  <si>
    <t>VIT_AGLc3g242390.1</t>
  </si>
  <si>
    <t>VIT_FAc3g296370.1</t>
  </si>
  <si>
    <t>VIT_FAc3g296370.2</t>
  </si>
  <si>
    <t>GGPPS1</t>
  </si>
  <si>
    <t>VIT_AGLc4g266310.1</t>
  </si>
  <si>
    <t>VIT_FAc4g326090.1</t>
  </si>
  <si>
    <t>GGPPS2</t>
  </si>
  <si>
    <t>VIT_AGLc5g276990.1</t>
  </si>
  <si>
    <t>VIT_FAc5g339260.1</t>
  </si>
  <si>
    <t>GGPPS3</t>
  </si>
  <si>
    <t>VIT_AGLc3g237830.1</t>
  </si>
  <si>
    <t>VIT_FAc3g290960.1</t>
  </si>
  <si>
    <t>GGPPS4</t>
  </si>
  <si>
    <t>VIT_AGLc19g200580.3</t>
  </si>
  <si>
    <t>VIT_FAc19g246220.5</t>
  </si>
  <si>
    <t>GGPPS5</t>
  </si>
  <si>
    <t>VIT_AGLc19g208040.1</t>
  </si>
  <si>
    <t>VIT_FAc19g254810.1</t>
  </si>
  <si>
    <t>GGPPS6</t>
  </si>
  <si>
    <t>VIT_AGLc15g121740.3</t>
  </si>
  <si>
    <t>VIT_FAc15g149810.4</t>
  </si>
  <si>
    <t>GGPPS7</t>
  </si>
  <si>
    <t>VIT_AGLc3g247540.1</t>
  </si>
  <si>
    <t>VIT_FAc3g302610.1</t>
  </si>
  <si>
    <t>GGPPS8</t>
  </si>
  <si>
    <t>VIT_AGLcUng390700.1</t>
  </si>
  <si>
    <t>VIT_FAcUng479420.1</t>
  </si>
  <si>
    <t>GGPPS9</t>
  </si>
  <si>
    <t>VIT_AGLc6g309940.1</t>
  </si>
  <si>
    <t>VIT_FAc6g380080.1</t>
  </si>
  <si>
    <t>GGPPS10</t>
  </si>
  <si>
    <t>VIT_AGLc19g210640.1</t>
  </si>
  <si>
    <t>GGPPS11</t>
  </si>
  <si>
    <t>VIT_AGLc12g61020.3</t>
  </si>
  <si>
    <t>GGPPS12</t>
  </si>
  <si>
    <t>VIT_FAc15g149810.2</t>
  </si>
  <si>
    <t>VIT_AGLc15g121740.1</t>
  </si>
  <si>
    <t>VIT_FAc15g149810.3</t>
  </si>
  <si>
    <t>VIT_AGLc15g121740.2</t>
  </si>
  <si>
    <t>VIT_FAc15g149810.5</t>
  </si>
  <si>
    <t>Cytosol MVA pathway</t>
  </si>
  <si>
    <t>VIT_AGLcUng400600.1</t>
  </si>
  <si>
    <t>VIT_FAcUng491660.3</t>
  </si>
  <si>
    <t>VIT_FAc12g76660.7</t>
  </si>
  <si>
    <t>VIT_AGLc12g62130.5</t>
  </si>
  <si>
    <t>VIT_FAc12g76660.4</t>
  </si>
  <si>
    <t>VIT_AGLc12g62130.1</t>
  </si>
  <si>
    <t>VIT_FAc12g76660.1</t>
  </si>
  <si>
    <t>VIT_FAc12g76660.2</t>
  </si>
  <si>
    <t>VIT_AGLc12g62130.2</t>
  </si>
  <si>
    <t>VIT_FAc12g76660.3</t>
  </si>
  <si>
    <t>VIT_AGLcUng400600.2</t>
  </si>
  <si>
    <t>VIT_FAcUng491660.1</t>
  </si>
  <si>
    <t>VIT_AGLc12g62130.6</t>
  </si>
  <si>
    <t>VIT_FAc12g76660.6</t>
  </si>
  <si>
    <t>VIT_AGLc12g62130.4</t>
  </si>
  <si>
    <t>VIT_FAc12g76660.5</t>
  </si>
  <si>
    <t>VIT_AGLc2g225440.1</t>
  </si>
  <si>
    <t>VIT_AGLc16g146580.1</t>
  </si>
  <si>
    <t>VIT_FAc16g179490.1</t>
  </si>
  <si>
    <t>HMGR</t>
  </si>
  <si>
    <t>VIT_FAc3g292630.1</t>
  </si>
  <si>
    <t>VIT_AGLc18g170120.1</t>
  </si>
  <si>
    <t>VIT_FAc18g208090.1</t>
  </si>
  <si>
    <t>VIT_AGLc4g272570.1</t>
  </si>
  <si>
    <t>VIT_AGLc4g272570.2</t>
  </si>
  <si>
    <t>VIT_FAc4g333860.1</t>
  </si>
  <si>
    <t>VIT_FAc14g121940.1</t>
  </si>
  <si>
    <t>VIT_AGLc14g98790.1</t>
  </si>
  <si>
    <t>VIT_FAc14g121940.2</t>
  </si>
  <si>
    <t>VIT_AGLc2g230570.1</t>
  </si>
  <si>
    <t>VIT_FAc2g281960.1</t>
  </si>
  <si>
    <t>VIT_AGLc13g82170.1</t>
  </si>
  <si>
    <t>VIT_FAc13g101240.1</t>
  </si>
  <si>
    <t>VIT_AGLc18_randomg199190.1</t>
  </si>
  <si>
    <t>VIT_AGLc18_randomg199220.1</t>
  </si>
  <si>
    <t>VIT_FAc18_randomg244350.1</t>
  </si>
  <si>
    <t>VIT_AGLc18_randomg199240.1</t>
  </si>
  <si>
    <t>VIT_FAc18_randomg244370.1</t>
  </si>
  <si>
    <t>VIT_AGLc18_randomg199250.1</t>
  </si>
  <si>
    <t>VIT_FAc18_randomg244380.1</t>
  </si>
  <si>
    <t>VIT_AGLc18_randomg199260.1</t>
  </si>
  <si>
    <t>VIT_FAc18_randomg244390.1</t>
  </si>
  <si>
    <t>VIT_AGLc18_randomg199290.1</t>
  </si>
  <si>
    <t>VIT_FAc18_randomg244430.1</t>
  </si>
  <si>
    <t>VIT_AGLc18_randomg199320.1</t>
  </si>
  <si>
    <t>VIT_FAc18_randomg244490.1</t>
  </si>
  <si>
    <t>VIT_AGLc18_randomg199380.1</t>
  </si>
  <si>
    <t>VIT_FAc18_randomg244570.1</t>
  </si>
  <si>
    <t>VIT_AGLc18_randomg199480.1</t>
  </si>
  <si>
    <t>VIT_FAc18_randomg244680.1</t>
  </si>
  <si>
    <t>VIT_AGLc18_randomg199640.1</t>
  </si>
  <si>
    <t>VIT_FAc18_randomg244850.1</t>
  </si>
  <si>
    <t>VIT_AGLc18_randomg199400.1</t>
  </si>
  <si>
    <t>VIT_FAc18_randomg244590.1</t>
  </si>
  <si>
    <t>VIT_AGLc18_randomg199530.1</t>
  </si>
  <si>
    <t>VIT_FAc18_randomg244730.1</t>
  </si>
  <si>
    <t>VIT_AGLc18_randomg199630.1</t>
  </si>
  <si>
    <t>VIT_FAc18_randomg244840.1</t>
  </si>
  <si>
    <t>VIT_AGLc18_randomg199750.1</t>
  </si>
  <si>
    <t>VIT_FAc18_randomg244950.1</t>
  </si>
  <si>
    <t>VIT_AGLc19g212210.3</t>
  </si>
  <si>
    <t>VIT_AGLc18_randomg199720.1</t>
  </si>
  <si>
    <t>VIT_FAc18_randomg244920.1</t>
  </si>
  <si>
    <t>VIT_AGLc18_randomg199680.1</t>
  </si>
  <si>
    <t>VIT_FAc18_randomg244880.1</t>
  </si>
  <si>
    <t>VIT_AGLc18_randomg199700.1</t>
  </si>
  <si>
    <t>VIT_FAc18_randomg244900.1</t>
  </si>
  <si>
    <t>VIT_AGLc18_randomg199770.1</t>
  </si>
  <si>
    <t>VIT_FAc18_randomg244950.2</t>
  </si>
  <si>
    <t>VIT_AGLc19g201730.2</t>
  </si>
  <si>
    <t>VIT_FAc19g247420.1</t>
  </si>
  <si>
    <t>VIT_AGLc19g201740.1</t>
  </si>
  <si>
    <t>VIT_FAc19g247430.1</t>
  </si>
  <si>
    <t>VIT_AGLc19g203580.1</t>
  </si>
  <si>
    <t>VIT_FAc19g249440.1</t>
  </si>
  <si>
    <t>VIT_AGLc19g203580.2</t>
  </si>
  <si>
    <t>VIT_FAc19g249440.2</t>
  </si>
  <si>
    <t>VIT_AGLc19g203590.1</t>
  </si>
  <si>
    <t>VIT_FAc19g249460.1</t>
  </si>
  <si>
    <t>VIT_AGLc19g206400.1</t>
  </si>
  <si>
    <t>VIT_FAc19g252810.1</t>
  </si>
  <si>
    <t>VIT_AGLc19g206410.1</t>
  </si>
  <si>
    <t>VIT_FAc19g252820.1</t>
  </si>
  <si>
    <t>VIT_AGLc19g206510.1</t>
  </si>
  <si>
    <t>VIT_FAc19g252910.1</t>
  </si>
  <si>
    <t>VIT_AGLc19g212210.1</t>
  </si>
  <si>
    <t>VIT_FAc19g259930.1</t>
  </si>
  <si>
    <t>VIT_FAc8g434710.1</t>
  </si>
  <si>
    <t>VIT_AGLc12g59430.1</t>
  </si>
  <si>
    <t>VIT_FAc12g72930.2</t>
  </si>
  <si>
    <t>VIT_AGLc12g59440.1</t>
  </si>
  <si>
    <t>VIT_FAc12g72950.1</t>
  </si>
  <si>
    <t>VIT_AGLc12g59510.1</t>
  </si>
  <si>
    <t>VIT_FAc12g73060.2</t>
  </si>
  <si>
    <t>VIT_AGLc12g59520.1</t>
  </si>
  <si>
    <t>VIT_FAc12g73090.1</t>
  </si>
  <si>
    <t>VIT_AGLc12g59530.1</t>
  </si>
  <si>
    <t>VIT_FAc13_randomg114080.1</t>
  </si>
  <si>
    <t>VIT_AGLc13g85940.1</t>
  </si>
  <si>
    <t>VIT_FAc13g106150.1</t>
  </si>
  <si>
    <t>VIT_AGLc13_randomg92430.1</t>
  </si>
  <si>
    <t>VIT_FAc13_randomg114190.1</t>
  </si>
  <si>
    <t>VIT_AGLc13_randomg94030.1</t>
  </si>
  <si>
    <t>VIT_FAc13_randomg116350.1</t>
  </si>
  <si>
    <t>VIT_AGLc13_randomg94010.1</t>
  </si>
  <si>
    <t>VIT_FAc13_randomg116330.1</t>
  </si>
  <si>
    <t>VIT_AGLc13_randomg94080.1</t>
  </si>
  <si>
    <t>VIT_FAc13_randomg116380.1</t>
  </si>
  <si>
    <t>VIT_AGLc13_randomg93970.1</t>
  </si>
  <si>
    <t>VIT_FAc13_randomg116290.1</t>
  </si>
  <si>
    <t>VIT_AGLc13_randomg94050.1</t>
  </si>
  <si>
    <t>VIT_FAc13_randomg116360.1</t>
  </si>
  <si>
    <t>VIT_AGLcUng396180.1</t>
  </si>
  <si>
    <t>VIT_FAcUng486310.1</t>
  </si>
  <si>
    <t>VIT_AGLcUng396210.1</t>
  </si>
  <si>
    <t>VIT_FAcUng486300.1</t>
  </si>
  <si>
    <t>VIT_AGLc13_randomg92320.1</t>
  </si>
  <si>
    <t>VIT_FAc13_randomg114070.1</t>
  </si>
  <si>
    <t>VIT_AGLc7g315630.1</t>
  </si>
  <si>
    <t>VIT_FAc7g387090.1</t>
  </si>
  <si>
    <t>VIT_AGLc7g315650.1</t>
  </si>
  <si>
    <t>VIT_FAc7g387110.1</t>
  </si>
  <si>
    <t>VIT_FAc19g268670.8</t>
  </si>
  <si>
    <t>VIT_AGLc12g59620.1</t>
  </si>
  <si>
    <t>VIT_FAc12g73200.1</t>
  </si>
  <si>
    <t>VIT_AGLc12g59600.1</t>
  </si>
  <si>
    <t>VIT_FAc12g73180.1</t>
  </si>
  <si>
    <t>VIT_AGLc12g59630.1</t>
  </si>
  <si>
    <t>VIT_FAc12g73220.1</t>
  </si>
  <si>
    <t>VIT_AGLcUng389450.2</t>
  </si>
  <si>
    <t>VIT_FAcUng477820.1</t>
  </si>
  <si>
    <t>VIT_AGLcUng389500.1</t>
  </si>
  <si>
    <t>VIT_FAcUng478520.1</t>
  </si>
  <si>
    <t>VIT_AGLcUng389930.1</t>
  </si>
  <si>
    <t>VIT_FAcUng478520.2</t>
  </si>
  <si>
    <t>VIT_AGLcUng395300.1</t>
  </si>
  <si>
    <t>VIT_FAcUng485110.1</t>
  </si>
  <si>
    <t>VIT_AGLcUng389450.1</t>
  </si>
  <si>
    <t>VIT_FAcUng485150.1</t>
  </si>
  <si>
    <t>VIT_AGLcUng389460.1</t>
  </si>
  <si>
    <t>VIT_FAcUng485140.1</t>
  </si>
  <si>
    <t>VIT_AGLcUng401270.1</t>
  </si>
  <si>
    <t>VIT_FAcUng492590.1</t>
  </si>
  <si>
    <t>VIT_AGLcUng404820.1</t>
  </si>
  <si>
    <t>VIT_FAcUng497180.1</t>
  </si>
  <si>
    <t>VIT_FAcUng477870.1</t>
  </si>
  <si>
    <t>VIT_AGLcUng389950.1</t>
  </si>
  <si>
    <t>VIT_FAcUng478540.1</t>
  </si>
  <si>
    <t>VIT_AGLcUng395290.1</t>
  </si>
  <si>
    <t>VIT_FAcUng485100.1</t>
  </si>
  <si>
    <t>lipoxygenase</t>
  </si>
  <si>
    <t>VIT_AGLc6g297430.1</t>
  </si>
  <si>
    <t>VIT_FAc6g365490.1</t>
  </si>
  <si>
    <t>VIT_AGLc14g99270.3</t>
  </si>
  <si>
    <t>VIT_FAc14g122510.1</t>
  </si>
  <si>
    <t>VIT_AGLc14g99270.1</t>
  </si>
  <si>
    <t>VIT_FAc14g122490.1</t>
  </si>
  <si>
    <t>VIT_AGLc6g297370.2</t>
  </si>
  <si>
    <t>VIT_FAc6g365400.1</t>
  </si>
  <si>
    <t>VIT_AGLc6g297370.1</t>
  </si>
  <si>
    <t>VIT_FAc6g365400.2</t>
  </si>
  <si>
    <t>VIT_AGLc6g297400.2</t>
  </si>
  <si>
    <t>VIT_FAc6g365470.2</t>
  </si>
  <si>
    <t>VIT_AGLc6g297420.1</t>
  </si>
  <si>
    <t>VIT_FAc6g365480.2</t>
  </si>
  <si>
    <t>VIT_AGLc6g297420.3</t>
  </si>
  <si>
    <t>VIT_FAc6g365480.1</t>
  </si>
  <si>
    <t>VIT_AGLc13g90860.1</t>
  </si>
  <si>
    <t>VIT_AGLc13g90860.2</t>
  </si>
  <si>
    <t>VIT_AGLc5g279370.1</t>
  </si>
  <si>
    <t>VIT_FAc5g342210.1</t>
  </si>
  <si>
    <t>VIT_AGLc9g357850.1</t>
  </si>
  <si>
    <t>VIT_FAc9g439300.1</t>
  </si>
  <si>
    <t>VIT_AGLcUng389440.1</t>
  </si>
  <si>
    <t>VIT_FAcUng477770.1</t>
  </si>
  <si>
    <t>VIT_AGLc1g17130.1</t>
  </si>
  <si>
    <t>VIT_FAc1g20770.1</t>
  </si>
  <si>
    <t>hydroperoxide lyase</t>
  </si>
  <si>
    <t>VIT_AGLc12g57480.1</t>
  </si>
  <si>
    <t>VIT_FAc12g70670.1</t>
  </si>
  <si>
    <t>VIT_AGLc3g242150.1</t>
  </si>
  <si>
    <t>VIT_FAc3g296110.1</t>
  </si>
  <si>
    <t>VIT_AGLc3g242170.1</t>
  </si>
  <si>
    <t>VIT_FAc3g296130.1</t>
  </si>
  <si>
    <t>VIT_AGLc3g242190.1</t>
  </si>
  <si>
    <t>VIT_FAc3g296140.1</t>
  </si>
  <si>
    <t>VIT_AGLc3g242200.1</t>
  </si>
  <si>
    <t>VIT_AGLc3g242210.1</t>
  </si>
  <si>
    <t>VIT_FAc3g296160.1</t>
  </si>
  <si>
    <t>alcohol dehydrogenase</t>
  </si>
  <si>
    <t>VIT_AGLc18g186620.1</t>
  </si>
  <si>
    <t>VIT_FAc18g228490.1</t>
  </si>
  <si>
    <t>VIT_AGLc4g271780.1</t>
  </si>
  <si>
    <t>VIT_AGLc18g186650.1</t>
  </si>
  <si>
    <t>VIT_FAc18g228520.1</t>
  </si>
  <si>
    <t>VIT_AGLc14g113620.1</t>
  </si>
  <si>
    <t>VIT_FAc14g140000.1</t>
  </si>
  <si>
    <t>VIT_AGLc16g136610.1</t>
  </si>
  <si>
    <t>VIT_FAc16g167500.1</t>
  </si>
  <si>
    <t>VIT_AGLc18g171300.1</t>
  </si>
  <si>
    <t>VIT_FAc18g209580.1</t>
  </si>
  <si>
    <t>VIT_AGLc18g171310.1</t>
  </si>
  <si>
    <t>VIT_FAc18g209600.1</t>
  </si>
  <si>
    <t>VIT_AGLc18g175670.2</t>
  </si>
  <si>
    <t>VIT_AGLc3g240720.2</t>
  </si>
  <si>
    <t>VIT_FAc3g294420.1</t>
  </si>
  <si>
    <t>VIT_AGLc7g323270.1</t>
  </si>
  <si>
    <t>VIT_FAc7g396220.1</t>
  </si>
  <si>
    <t>alcohol acetyl transferase</t>
  </si>
  <si>
    <t>VIT_AGLc2g234160.1</t>
  </si>
  <si>
    <t>VIT_AGLc2g234140.1</t>
  </si>
  <si>
    <t>VIT_FAc2g286550.1</t>
  </si>
  <si>
    <t>VIT_AGLc2g234030.1</t>
  </si>
  <si>
    <t>VIT_FAc2g286430.1</t>
  </si>
  <si>
    <t>VIT_AGLc10g23850.1</t>
  </si>
  <si>
    <t>VIT_FAc10g28770.1</t>
  </si>
  <si>
    <t>VIT_AGLc2g233090.1</t>
  </si>
  <si>
    <t>VIT_FAc2g285350.1</t>
  </si>
  <si>
    <t>VIT_AGLc2g233070.1</t>
  </si>
  <si>
    <t>VIT_FAc2g285330.1</t>
  </si>
  <si>
    <t>VIT_AGLc2g233040.1</t>
  </si>
  <si>
    <t>VIT_AGLc9g368140.1</t>
  </si>
  <si>
    <t>VIT_FAc9g451470.1</t>
  </si>
  <si>
    <t>VIT_AGLc9g368220.1</t>
  </si>
  <si>
    <t>VIT_FAc9g451570.1</t>
  </si>
  <si>
    <t>VIT_AGLc9g368190.1</t>
  </si>
  <si>
    <t>VIT_FAc9g451550.1</t>
  </si>
  <si>
    <t>VIT_AGLc2g233010.1</t>
  </si>
  <si>
    <t>VIT_AGLcUng383190.1</t>
  </si>
  <si>
    <t>VIT_FAcUng470040.1</t>
  </si>
  <si>
    <t>VIT_AGLc16g136740.1</t>
  </si>
  <si>
    <t>VIT_FAc16g167680.1</t>
  </si>
  <si>
    <t>VIT_AGLc18g183830.1</t>
  </si>
  <si>
    <t>VIT_FAc18g224830.1</t>
  </si>
  <si>
    <t>VIT_AGLc18g180460.1</t>
  </si>
  <si>
    <t>VIT_FAc18g220940.1</t>
  </si>
  <si>
    <t>VIT_AGLc18g176970.1</t>
  </si>
  <si>
    <t>VIT_FAc18g216570.1</t>
  </si>
  <si>
    <t>VIT_AGLc18g171330.1</t>
  </si>
  <si>
    <t>VIT_FAc18g209620.1</t>
  </si>
  <si>
    <t>VIT_AGLc11g40340.1</t>
  </si>
  <si>
    <t>VIT_FAc11g48970.1</t>
  </si>
  <si>
    <t>VIT_FAc11g54290.1</t>
  </si>
  <si>
    <t>VIT_AGLc11g44610.1</t>
  </si>
  <si>
    <t>VIT_FAc11g54270.1</t>
  </si>
  <si>
    <t>VIT_AGLc11g44480.1</t>
  </si>
  <si>
    <t>VIT_AGLc17g155540.1</t>
  </si>
  <si>
    <t>VIT_FAc11g54130.1</t>
  </si>
  <si>
    <t>VIT_AGLc13g77790.1</t>
  </si>
  <si>
    <t>VIT_FAc17g189960.1</t>
  </si>
  <si>
    <t>VIT_AGLc7g329360.1</t>
  </si>
  <si>
    <t>VIT_FAc13g95450.1</t>
  </si>
  <si>
    <t>VIT_FAc7g403930.1</t>
  </si>
  <si>
    <t>VIT_AGLc14g107500.1</t>
  </si>
  <si>
    <t>VIT_FAc14g132430.1</t>
  </si>
  <si>
    <t>VIT_AGLc9g371520.1</t>
  </si>
  <si>
    <t>VIT_AGLc9g371810.1</t>
  </si>
  <si>
    <t>VIT_FAc9g455840.1</t>
  </si>
  <si>
    <t>VIT_AGLc7g320950.1</t>
  </si>
  <si>
    <t>VIT_AGLc12g61760.1</t>
  </si>
  <si>
    <t>VIT_FAc7g393390.2</t>
  </si>
  <si>
    <t>VIT_AGLc12g60320.1</t>
  </si>
  <si>
    <t>VIT_FAc12g76290.1</t>
  </si>
  <si>
    <t>VIT_AGLc12g60290.1</t>
  </si>
  <si>
    <t>VIT_FAc12g74200.1</t>
  </si>
  <si>
    <t>VIT_AGLc13g72440.1</t>
  </si>
  <si>
    <t>VIT_FAc12g74170.1</t>
  </si>
  <si>
    <t>VIT_AGLc9g374910.1</t>
  </si>
  <si>
    <t>VIT_FAc13g89340.1</t>
  </si>
  <si>
    <t>VIT_AGLc9g374940.1</t>
  </si>
  <si>
    <t>VIT_FAc9g459870.1</t>
  </si>
  <si>
    <t>VIT_AGLc9g374950.1</t>
  </si>
  <si>
    <t>VIT_FAc9g459900.1</t>
  </si>
  <si>
    <t>VIT_AGLc14g102120.1</t>
  </si>
  <si>
    <t>VIT_FAc9g459910.1</t>
  </si>
  <si>
    <t>VIT_AGLc3g249720.1</t>
  </si>
  <si>
    <t>VIT_FAc14g125760.1</t>
  </si>
  <si>
    <t>VIT_AGLc5g286590.1</t>
  </si>
  <si>
    <t>VIT_FAc3g305370.1</t>
  </si>
  <si>
    <t>VIT_AGLc4g257890.1</t>
  </si>
  <si>
    <t>VIT_AGLc1g16670.1</t>
  </si>
  <si>
    <t>VIT_FAc4g315080.1</t>
  </si>
  <si>
    <t>VIT_FAc1g20240.1</t>
  </si>
  <si>
    <t>VIT_AGLc16g148910.1</t>
  </si>
  <si>
    <t>VIT_FAc16g182030.1</t>
  </si>
  <si>
    <t>VIT_AGLc16g148910.2</t>
  </si>
  <si>
    <t>VIT_FAc16g182100.1</t>
  </si>
  <si>
    <t xml:space="preserve">phytoene synthase </t>
  </si>
  <si>
    <t>PSY1</t>
  </si>
  <si>
    <t>VIT_AGLc4g262920.10</t>
  </si>
  <si>
    <t>VIT_FAc4g321720.3</t>
  </si>
  <si>
    <t>PSY2</t>
  </si>
  <si>
    <t>VIT_AGLc12g52350.1</t>
  </si>
  <si>
    <t>VIT_FAc12g64330.1</t>
  </si>
  <si>
    <t xml:space="preserve">phytoene desaturase </t>
  </si>
  <si>
    <t>PDS1</t>
  </si>
  <si>
    <t>VIT_AGLc13g74270.3</t>
  </si>
  <si>
    <t>VIT_FAc16g177520.4</t>
  </si>
  <si>
    <t xml:space="preserve">phytoene dehydrogenase-related </t>
  </si>
  <si>
    <t>PDH1</t>
  </si>
  <si>
    <t>VIT_AGLc4g267130.1</t>
  </si>
  <si>
    <t>VIT_FAc4g327230.1</t>
  </si>
  <si>
    <t xml:space="preserve">15-cis-ζ-carotene isomerase </t>
  </si>
  <si>
    <t>ZISO1</t>
  </si>
  <si>
    <t>VIT_AGLc5g289280.1</t>
  </si>
  <si>
    <t>VIT_FAc5g355510.1</t>
  </si>
  <si>
    <t xml:space="preserve">ζ-carotene desaturase </t>
  </si>
  <si>
    <t>ZDS1</t>
  </si>
  <si>
    <t>VIT_AGLc14g101890.1</t>
  </si>
  <si>
    <t>VIT_FAc14g125470.1</t>
  </si>
  <si>
    <t xml:space="preserve">carotenoid isomerase </t>
  </si>
  <si>
    <t>CISO1</t>
  </si>
  <si>
    <t>VIT_AGLc8g337580.1</t>
  </si>
  <si>
    <t>VIT_FAc8g414330.1</t>
  </si>
  <si>
    <t>CISO2</t>
  </si>
  <si>
    <t>VIT_AGLc12g69300.1</t>
  </si>
  <si>
    <t>VIT_FAc12g85080.1</t>
  </si>
  <si>
    <t xml:space="preserve">lycopene β-cyclase </t>
  </si>
  <si>
    <t>VIT_AGLc8g352610.1</t>
  </si>
  <si>
    <t>VIT_FAc8g433070.1</t>
  </si>
  <si>
    <t xml:space="preserve">lycopene epsilon-cyclase </t>
  </si>
  <si>
    <t>LECY1</t>
  </si>
  <si>
    <t>VIT_AGLc11g37150.1</t>
  </si>
  <si>
    <t>VIT_FAc11g44960.1</t>
  </si>
  <si>
    <t xml:space="preserve">carotene hydroxylase </t>
  </si>
  <si>
    <t>LUT1</t>
  </si>
  <si>
    <t>VIT_AGLc8g351040.1</t>
  </si>
  <si>
    <t>VIT_FAc8g431360.2</t>
  </si>
  <si>
    <t>LUT5</t>
  </si>
  <si>
    <t>VIT_AGLc4g264770.2</t>
  </si>
  <si>
    <t>VIT_FAc4g324000.2</t>
  </si>
  <si>
    <t xml:space="preserve">β-carotene hydroxylase </t>
  </si>
  <si>
    <t>BCH1</t>
  </si>
  <si>
    <t>VIT_AGLc2g220120.1</t>
  </si>
  <si>
    <t>VIT_FAc2g269980.2</t>
  </si>
  <si>
    <t>BCH2</t>
  </si>
  <si>
    <t>VIT_AGLc16g149190.3</t>
  </si>
  <si>
    <t>VIT_FAc16g182310.4</t>
  </si>
  <si>
    <t xml:space="preserve">zeaxanthin epoxidase </t>
  </si>
  <si>
    <t>ZEP1</t>
  </si>
  <si>
    <t>VIT_AGLc7g329790.1</t>
  </si>
  <si>
    <t>VIT_FAc7g404460.1</t>
  </si>
  <si>
    <t>ZEP2</t>
  </si>
  <si>
    <t>VIT_AGLc13g91740.1</t>
  </si>
  <si>
    <t>VIT_FAc13g113320.1</t>
  </si>
  <si>
    <t xml:space="preserve">violaxanthin de-epoxidase </t>
  </si>
  <si>
    <t>VDE1</t>
  </si>
  <si>
    <t>VIT_AGLc4g264420.1</t>
  </si>
  <si>
    <t>VIT_FAc4g323480.1</t>
  </si>
  <si>
    <t>VDE2</t>
  </si>
  <si>
    <t>VIT_AGLc7g331220.1</t>
  </si>
  <si>
    <t>VIT_FAc7g406290.1</t>
  </si>
  <si>
    <t xml:space="preserve">neoxanthin synthase </t>
  </si>
  <si>
    <t>NSY1</t>
  </si>
  <si>
    <t>VIT_AGLc14g109540.1</t>
  </si>
  <si>
    <t>VIT_FAc14g134680.1</t>
  </si>
  <si>
    <t xml:space="preserve">11,12 9-cis epoxycarotenoid dioxygenase </t>
  </si>
  <si>
    <t>NCED1</t>
  </si>
  <si>
    <t>VIT_AGLc19g215010.1</t>
  </si>
  <si>
    <t>VIT_FAc19g263370.1</t>
  </si>
  <si>
    <t>NCED2</t>
  </si>
  <si>
    <t>VIT_AGLc10g27570.1</t>
  </si>
  <si>
    <t>VIT_FAc10g33480.1</t>
  </si>
  <si>
    <t>NCED3</t>
  </si>
  <si>
    <t xml:space="preserve">short-chain alcohol dehydrogenase </t>
  </si>
  <si>
    <t>ABA2</t>
  </si>
  <si>
    <t>VIT_AGLc6g313960.1</t>
  </si>
  <si>
    <t>VIT_FAc6g384920.1</t>
  </si>
  <si>
    <t xml:space="preserve">abscisic aldehyde oxidase </t>
  </si>
  <si>
    <t>VIT_AGLc18g195600.1</t>
  </si>
  <si>
    <t>VIT_FAc18g239790.2</t>
  </si>
  <si>
    <t xml:space="preserve">Abscisic acid 8` hydroxylase </t>
  </si>
  <si>
    <t>A8H-CYP707A1</t>
  </si>
  <si>
    <t>VIT_AGLc2g234530.2</t>
  </si>
  <si>
    <t>VIT_FAc2g287030.3</t>
  </si>
  <si>
    <t>A8H-CYP707A2.1</t>
  </si>
  <si>
    <t>VIT_AGLc6g301920.2</t>
  </si>
  <si>
    <t>VIT_FAc6g370820.1</t>
  </si>
  <si>
    <t>A8H-CYP707A2.2</t>
  </si>
  <si>
    <t>VIT_AGLc7g329870.1</t>
  </si>
  <si>
    <t>VIT_FAc7g404600.1</t>
  </si>
  <si>
    <t>A8H-CYP707A2.3</t>
  </si>
  <si>
    <t>VIT_AGLc18g180760.2</t>
  </si>
  <si>
    <t>VIT_FAc18g221360.1</t>
  </si>
  <si>
    <t>A8H-CYP707A2.4</t>
  </si>
  <si>
    <t>VIT_AGLc18g195600.3</t>
  </si>
  <si>
    <t>VIT_FAc18g239780.1</t>
  </si>
  <si>
    <t>A8H-CYP707A2.5</t>
  </si>
  <si>
    <t>VIT_AGLc18g195590.1</t>
  </si>
  <si>
    <t>VIT_FAc18g239770.1</t>
  </si>
  <si>
    <t>A8H-CYP707A2.6</t>
  </si>
  <si>
    <t>VIT_AGLc6g306990.1</t>
  </si>
  <si>
    <t>VIT_FAc6g376710.1</t>
  </si>
  <si>
    <t>A8H-CYP707A4</t>
  </si>
  <si>
    <t>VIT_AGLc3g240490.2</t>
  </si>
  <si>
    <t>VIT_FAc3g294140.1</t>
  </si>
  <si>
    <t xml:space="preserve">(9,10) (9`,10`) cleavage dioxygenase </t>
  </si>
  <si>
    <t>CCD4a</t>
  </si>
  <si>
    <t>VIT_AGLc2g234720.1</t>
  </si>
  <si>
    <t>VIT_FAc2g287310.1</t>
  </si>
  <si>
    <t>CCD4b</t>
  </si>
  <si>
    <t>VIT_AGLc2g234750.1</t>
  </si>
  <si>
    <t>VIT_FAc2g287350.1</t>
  </si>
  <si>
    <t>CCD4c</t>
  </si>
  <si>
    <t>VIT_AGLc16g137350.1</t>
  </si>
  <si>
    <t>VIT_FAc16g168320.1</t>
  </si>
  <si>
    <t xml:space="preserve">(5,6) (5`,6`) (9,10) (9`,10`) cleavage dioxygenase </t>
  </si>
  <si>
    <t>CCD1.1</t>
  </si>
  <si>
    <t>VIT_AGLc13g89910.1</t>
  </si>
  <si>
    <t>VIT_FAc13g111260.1</t>
  </si>
  <si>
    <t>CCD1.2</t>
  </si>
  <si>
    <t>VIT_AGLc13g89970.1</t>
  </si>
  <si>
    <t xml:space="preserve">(9`,10`) cleavage dioxygenase </t>
  </si>
  <si>
    <t>CCD7</t>
  </si>
  <si>
    <t>VIT_AGLc15g127800.1</t>
  </si>
  <si>
    <t>VIT_FAc15g157300.2</t>
  </si>
  <si>
    <t xml:space="preserve">(13,14) cleavage dioxygenase </t>
  </si>
  <si>
    <t>CCD8</t>
  </si>
  <si>
    <t>VIT_AGLc4g256150.1</t>
  </si>
  <si>
    <t>VIT_FAc4g313140.1</t>
  </si>
  <si>
    <t xml:space="preserve">cytochrome P450 </t>
  </si>
  <si>
    <t>MAX1</t>
  </si>
  <si>
    <t>VIT_AGLc4g253500.1</t>
  </si>
  <si>
    <t>VIT_FAc4g309960.1</t>
  </si>
  <si>
    <t xml:space="preserve">Branched‐chain amino acid transaminase </t>
  </si>
  <si>
    <t>BCAT</t>
  </si>
  <si>
    <t>VIT_AGLc18g178110.1</t>
  </si>
  <si>
    <t>VIT_FAcUng508710.2</t>
  </si>
  <si>
    <t>VIT_AGLc18g178090.1</t>
  </si>
  <si>
    <t>VIT_FAc18g218120.1</t>
  </si>
  <si>
    <t>VIT_AGLcUng401030.1</t>
  </si>
  <si>
    <t>VIT_FAcUng492260.1</t>
  </si>
  <si>
    <t>VIT_AGLc14g98460.1</t>
  </si>
  <si>
    <t>VIT_FAc14g121520.1</t>
  </si>
  <si>
    <t xml:space="preserve">E1 branched‐chain alpha‐keto acid dehydrogenase </t>
  </si>
  <si>
    <t>BCKDHA</t>
  </si>
  <si>
    <t>VIT_FAc10g25260.2</t>
  </si>
  <si>
    <t>VIT_AGLc18g186130.1</t>
  </si>
  <si>
    <t>VIT_FAc18g227800.1</t>
  </si>
  <si>
    <t>VIT_AGLc4g272220.1</t>
  </si>
  <si>
    <t>VIT_FAc4g333290.1</t>
  </si>
  <si>
    <t>VIT_AGLc6g295600.1</t>
  </si>
  <si>
    <t>VIT_FAc6g363230.1</t>
  </si>
  <si>
    <t>VIT_AGLc6g295600.2</t>
  </si>
  <si>
    <t xml:space="preserve">Lipoamide dehydrogenase </t>
  </si>
  <si>
    <t>LPD</t>
  </si>
  <si>
    <t>VIT_AGLc5g275180.5</t>
  </si>
  <si>
    <t>VIT_AGLc5g275990.1</t>
  </si>
  <si>
    <t>VIT_FAc5g338080.1</t>
  </si>
  <si>
    <t>Isovaleryl‐CoA‐dehydrogenase</t>
  </si>
  <si>
    <t>IVD</t>
  </si>
  <si>
    <t>VIT_FAc6g368020.1</t>
  </si>
  <si>
    <t xml:space="preserve">Electron transfer flavoprotein </t>
  </si>
  <si>
    <t>ETF</t>
  </si>
  <si>
    <t>VIT_AGLc19g207250.1</t>
  </si>
  <si>
    <t>VIT_FAc5g346060.1</t>
  </si>
  <si>
    <t>Electron‐transfer flavoprotein:ubiquinone oxidoreductase</t>
  </si>
  <si>
    <t>ETF-QO</t>
  </si>
  <si>
    <t>VIT_AGLc5g292730.1</t>
  </si>
  <si>
    <t>VIT_FAc5g359900.5</t>
  </si>
  <si>
    <t xml:space="preserve">Methylcrotonyl‐CoA carboxylase </t>
  </si>
  <si>
    <t>MCC</t>
  </si>
  <si>
    <t>VIT_FAc7_randomg410440.1</t>
  </si>
  <si>
    <t>VIT_AGLc7g315190.1</t>
  </si>
  <si>
    <t>VIT_AGLc3g240410.1</t>
  </si>
  <si>
    <t>VIT_FAc3g294070.1</t>
  </si>
  <si>
    <t xml:space="preserve">Enoyl‐CoA hydratase </t>
  </si>
  <si>
    <t>ECH</t>
  </si>
  <si>
    <t>VIT_AGLc18g171370.1</t>
  </si>
  <si>
    <t>VIT_FAc11g47780.1</t>
  </si>
  <si>
    <t>VIT_AGLc5g275260.1</t>
  </si>
  <si>
    <t>VIT_FAc5g337080.1</t>
  </si>
  <si>
    <t>VIT_FAc2g269530.1</t>
  </si>
  <si>
    <t>VIT_AGLc2g219770.2</t>
  </si>
  <si>
    <t>VIT_FAc5g335270.2</t>
  </si>
  <si>
    <t>VIT_AGLc5g273800.1</t>
  </si>
  <si>
    <t>Hydroxmethylglutaryl‐CoA lyase</t>
  </si>
  <si>
    <t>HMG-CoA lyase</t>
  </si>
  <si>
    <t>VIT_AGLc6g309320.1</t>
  </si>
  <si>
    <t>VIT_FAc6g379400.2</t>
  </si>
  <si>
    <t>VIT_AGLc8g342620.1</t>
  </si>
  <si>
    <t>VIT_FAc8g421010.1</t>
  </si>
  <si>
    <t>3‐hydroxyacyl‐CoA dehydrogenase</t>
  </si>
  <si>
    <t>HAD</t>
  </si>
  <si>
    <t>VIT_FAc19g249250.1</t>
  </si>
  <si>
    <t xml:space="preserve">3‐ketoacyl‐CoA thiolase </t>
  </si>
  <si>
    <t>KAT</t>
  </si>
  <si>
    <t>VIT_FAc5g350010.2</t>
  </si>
  <si>
    <t>VIT_AGLc5g285270.1</t>
  </si>
  <si>
    <t>VIT_AGLc7g324310.1</t>
  </si>
  <si>
    <t>VIT_FAc7g397690.1</t>
  </si>
  <si>
    <t>Hydroxyacyl‐CoA hydrolase</t>
  </si>
  <si>
    <t>HAYL</t>
  </si>
  <si>
    <t>VIT_AGLc9g365100.1</t>
  </si>
  <si>
    <t>VIT_FAc9g447810.1</t>
  </si>
  <si>
    <t xml:space="preserve">3‐hydroxyisobutyryl‐CoA hydrolase‐like protein </t>
  </si>
  <si>
    <t>HIBYL</t>
  </si>
  <si>
    <t>VIT_AGLc11g40160.1</t>
  </si>
  <si>
    <t>VIT_FAc11g48780.1</t>
  </si>
  <si>
    <t>VIT_FAc12g64090.1</t>
  </si>
  <si>
    <t>VIT_AGLc12g52100.1</t>
  </si>
  <si>
    <t>putative 3‐hydroxyisobutyrate dehydrogenase</t>
  </si>
  <si>
    <t>GLYR1</t>
  </si>
  <si>
    <t>VIT_AGLc10g29300.3</t>
  </si>
  <si>
    <t>VIT_FAc10g35690.3</t>
  </si>
  <si>
    <t>Methylmalonate‐semialdehyde dehydrogenase</t>
  </si>
  <si>
    <t>MMSDH</t>
  </si>
  <si>
    <t>VIT_AGLc3g247680.1</t>
  </si>
  <si>
    <t>VIT_FAc3g302800.1</t>
  </si>
  <si>
    <t>VIT_FAc3g302810.2</t>
  </si>
  <si>
    <t>VIT_AGLcUng384550.2</t>
  </si>
  <si>
    <t>VIT_FAcUng471800.1</t>
  </si>
  <si>
    <t>VIT_AGLc3g247690.1</t>
  </si>
  <si>
    <t>VIT_FAc3g302810.1</t>
  </si>
  <si>
    <t xml:space="preserve">Acyl‐CoA oxidase </t>
  </si>
  <si>
    <t>ACOX</t>
  </si>
  <si>
    <t>VIT_AGLcUng396030.1</t>
  </si>
  <si>
    <t>VIT_FAcUng486180.1</t>
  </si>
  <si>
    <t>VIT_FAcUng494290.2</t>
  </si>
  <si>
    <t>VIT_AGLcUng402580.1</t>
  </si>
  <si>
    <t>VIT_FAcUng494290.1</t>
  </si>
  <si>
    <t>VIT_FAc12g66970.1</t>
  </si>
  <si>
    <t>VIT_AGLc12g54590.1</t>
  </si>
  <si>
    <t>VIT_AGLc11g45850.1</t>
  </si>
  <si>
    <t>VIT_AGLc8g338960.1</t>
  </si>
  <si>
    <t>VIT_FAc8g416180.1</t>
  </si>
  <si>
    <t>Correlation</t>
  </si>
  <si>
    <t>Linoleic acid</t>
  </si>
  <si>
    <t>Linolenic acid</t>
  </si>
  <si>
    <t>Isoleucine</t>
  </si>
  <si>
    <t>Leucine</t>
  </si>
  <si>
    <t>Valine</t>
  </si>
  <si>
    <t>Phenylacetaldehyde</t>
  </si>
  <si>
    <t>Phenylalanine</t>
  </si>
  <si>
    <t>L-Linalool 3-xylosyl-1-6-glucoside</t>
  </si>
  <si>
    <t>Linalool-arabinofuranose</t>
  </si>
  <si>
    <t>Linalool 3-rhamnosyl-1-6-glucoside</t>
  </si>
  <si>
    <t>Linalyl-beta-d-glucoside</t>
  </si>
  <si>
    <t>Linalyl-rhamnopyranose</t>
  </si>
  <si>
    <t>Z-linalool oxide-arabinofuranose</t>
  </si>
  <si>
    <t>Z-linalool oxide-arabinofuranose-glucoside</t>
  </si>
  <si>
    <t>Z-linalool oxide-glucoside</t>
  </si>
  <si>
    <t>Z-linalool oxide-Rhamnopyranose-glucose</t>
  </si>
  <si>
    <t>Phytoene</t>
  </si>
  <si>
    <t>a-carotene</t>
  </si>
  <si>
    <t>d-carotene</t>
  </si>
  <si>
    <t>Lutein</t>
  </si>
  <si>
    <t>β-carotene</t>
  </si>
  <si>
    <t>Zeaxanthin</t>
  </si>
  <si>
    <t>Violaxanthin</t>
  </si>
  <si>
    <t>Neoxanthin</t>
  </si>
  <si>
    <t>Luteoxanthin</t>
  </si>
  <si>
    <t>Neochrome a</t>
  </si>
  <si>
    <t>Neochrome b</t>
  </si>
  <si>
    <t>Flavoxanthin</t>
  </si>
  <si>
    <t>Unknown carotenoids</t>
  </si>
  <si>
    <t>a-tocopherol</t>
  </si>
  <si>
    <t>1) Acetaldehyde</t>
  </si>
  <si>
    <t>2) Ethanol</t>
  </si>
  <si>
    <t>3) Acetone</t>
  </si>
  <si>
    <t>4) 2-propanol TI</t>
  </si>
  <si>
    <t>5) 2-methyl-2-propanol TI</t>
  </si>
  <si>
    <t>6) Ethyl acetate TI</t>
  </si>
  <si>
    <t>7) 2-methyl-2-butanol</t>
  </si>
  <si>
    <t>8) 1-butanol</t>
  </si>
  <si>
    <t>9) 1-penten-3-ol</t>
  </si>
  <si>
    <t>10) Pentanal</t>
  </si>
  <si>
    <t>11) 2-ethylfuran</t>
  </si>
  <si>
    <t>12) 3-methylbutanol</t>
  </si>
  <si>
    <t>13) 2-methylbutanol</t>
  </si>
  <si>
    <t>14) (E)-2-pentenal</t>
  </si>
  <si>
    <t>15) 1-pentanol</t>
  </si>
  <si>
    <t>16) (Z)-2-penten-1-ol n</t>
  </si>
  <si>
    <t>17) Toluene n</t>
  </si>
  <si>
    <t>18) (Z)-3-hexenal</t>
  </si>
  <si>
    <t>19) Hexanal</t>
  </si>
  <si>
    <t>20) 3-methylbutanoic acid</t>
  </si>
  <si>
    <t>21) (E)-2-hexenal</t>
  </si>
  <si>
    <t>22) (E)-2-hexen-1-ol</t>
  </si>
  <si>
    <t>23) 1-hexanol</t>
  </si>
  <si>
    <t>24) 2 heptanol n</t>
  </si>
  <si>
    <t>25) Heptanal</t>
  </si>
  <si>
    <t>26) (E,E)-2,4-hexadienal</t>
  </si>
  <si>
    <t>27) 4-methyl-2-heptanone TI</t>
  </si>
  <si>
    <t>28) alpha-pinene n</t>
  </si>
  <si>
    <t>29) Hexanoic acid</t>
  </si>
  <si>
    <t>30) (E)-2-heptenal</t>
  </si>
  <si>
    <t>31) 1-octen-3-ol</t>
  </si>
  <si>
    <t>32) 6-methyl-5-hepten-2-one</t>
  </si>
  <si>
    <t>33) 2-pentylfuran</t>
  </si>
  <si>
    <t>34) Octanal</t>
  </si>
  <si>
    <t>35) (E,E)-2,4-heptadienal</t>
  </si>
  <si>
    <t>36) Limonene</t>
  </si>
  <si>
    <t>37) Heptanoic acid TI</t>
  </si>
  <si>
    <t>38) Phenylacetaldehyde</t>
  </si>
  <si>
    <t>39) (E)-2-octenal</t>
  </si>
  <si>
    <t>40) 1-octanol</t>
  </si>
  <si>
    <t>41) (Z)-linalool oxide</t>
  </si>
  <si>
    <t>42) (E)-linalool oxide</t>
  </si>
  <si>
    <t>43) 2-ethylhexanoic acid</t>
  </si>
  <si>
    <t>44) Linalool</t>
  </si>
  <si>
    <t>45) Nonanal</t>
  </si>
  <si>
    <t>46) 2-phenylethanol</t>
  </si>
  <si>
    <t>47) Acetic acid, 2-ethylhe...</t>
  </si>
  <si>
    <t>48) Octanoic acid</t>
  </si>
  <si>
    <t>49) (E)-2-nonenal</t>
  </si>
  <si>
    <t>51) Alcanfor</t>
  </si>
  <si>
    <t>52) Menthol</t>
  </si>
  <si>
    <t>53) Dodecane n</t>
  </si>
  <si>
    <t>54) Decanal</t>
  </si>
  <si>
    <t>55) Terpineol</t>
  </si>
  <si>
    <t>57) 2-propenoic acid,2-eth...</t>
  </si>
  <si>
    <t>58) B-cyclocitral</t>
  </si>
  <si>
    <t>59) Nonanoic acid TI</t>
  </si>
  <si>
    <t>60) Carvone</t>
  </si>
  <si>
    <t>61) 1-decanol</t>
  </si>
  <si>
    <t>62) Tridecane n</t>
  </si>
  <si>
    <t>63) Apocarotenoid (ionone-...</t>
  </si>
  <si>
    <t>64) Tetradecane n</t>
  </si>
  <si>
    <t>65) B-damascenone</t>
  </si>
  <si>
    <t>66) Ylangene TI</t>
  </si>
  <si>
    <t>68) B-ionone</t>
  </si>
  <si>
    <t>69) Sesquiterpene TI</t>
  </si>
  <si>
    <t>70) 3-Buten-2-one, 1-(2,3,...</t>
  </si>
  <si>
    <t>71) Sesquiterpene (Muurole...</t>
  </si>
  <si>
    <t>tan</t>
  </si>
  <si>
    <t>NA</t>
  </si>
  <si>
    <t>yellow</t>
  </si>
  <si>
    <t>green</t>
  </si>
  <si>
    <t>magenta</t>
  </si>
  <si>
    <t>lightyellow</t>
  </si>
  <si>
    <t>lightgreen</t>
  </si>
  <si>
    <t>royalblue</t>
  </si>
  <si>
    <t>brown</t>
  </si>
  <si>
    <t>red</t>
  </si>
  <si>
    <t>lightcyan</t>
  </si>
  <si>
    <t>greenyellow</t>
  </si>
  <si>
    <t>turquoise</t>
  </si>
  <si>
    <t>black</t>
  </si>
  <si>
    <t>grey60</t>
  </si>
  <si>
    <t>salmon</t>
  </si>
  <si>
    <t>midnightblue</t>
  </si>
  <si>
    <t>cyan</t>
  </si>
  <si>
    <t>pink</t>
  </si>
  <si>
    <t>blue</t>
  </si>
  <si>
    <t>purple</t>
  </si>
  <si>
    <t>grey</t>
  </si>
  <si>
    <t>p value</t>
  </si>
  <si>
    <t>(NA)</t>
  </si>
  <si>
    <t>correlation</t>
  </si>
  <si>
    <t>dark grey</t>
  </si>
  <si>
    <t xml:space="preserve">salmon </t>
  </si>
  <si>
    <t>light yellow</t>
  </si>
  <si>
    <t>gyan</t>
  </si>
  <si>
    <t>darkgreen</t>
  </si>
  <si>
    <t>0,013</t>
  </si>
  <si>
    <t>darkorange</t>
  </si>
  <si>
    <t>0,29</t>
  </si>
  <si>
    <t>0,27</t>
  </si>
  <si>
    <t>darkturquoise</t>
  </si>
  <si>
    <t>orange</t>
  </si>
  <si>
    <t>darkred</t>
  </si>
  <si>
    <t>-0,12</t>
  </si>
  <si>
    <t>na</t>
  </si>
  <si>
    <t>-0,34</t>
  </si>
  <si>
    <t>-0,19</t>
  </si>
  <si>
    <t>0,2</t>
  </si>
  <si>
    <t>0,8</t>
  </si>
  <si>
    <t>0,08</t>
  </si>
  <si>
    <t>Skin_VvsPV</t>
  </si>
  <si>
    <t>Skin_RvsPV</t>
  </si>
  <si>
    <t>Pulp_VvsPV</t>
  </si>
  <si>
    <t>Pulp_RvsPV</t>
  </si>
  <si>
    <t>Furans</t>
  </si>
  <si>
    <t>Metabolic Class</t>
  </si>
  <si>
    <t>Amino acids</t>
  </si>
  <si>
    <t>VOCs</t>
  </si>
  <si>
    <t>Precursors</t>
  </si>
  <si>
    <t>AGLIANICO</t>
  </si>
  <si>
    <t>FALANGHINA</t>
  </si>
  <si>
    <t>AVG</t>
  </si>
  <si>
    <t>ST.DEV.</t>
  </si>
  <si>
    <t>pValue</t>
  </si>
  <si>
    <t>Lipid</t>
  </si>
  <si>
    <t>Norisoprenoids/Carotenoids</t>
  </si>
  <si>
    <t>Alcohols</t>
  </si>
  <si>
    <t>Aldehydes</t>
  </si>
  <si>
    <t>Esters</t>
  </si>
  <si>
    <t>Hydrocarbons</t>
  </si>
  <si>
    <t>Ketones</t>
  </si>
  <si>
    <t>Role</t>
  </si>
  <si>
    <t>2-methyl-2-butanol</t>
  </si>
  <si>
    <t>3-methylbutanol</t>
  </si>
  <si>
    <t>2-methylbutanol</t>
  </si>
  <si>
    <t>3-methylbutanoic acid</t>
  </si>
  <si>
    <t>2-phenylethanol</t>
  </si>
  <si>
    <t>1-penten-3-ol</t>
  </si>
  <si>
    <t>Pentanal</t>
  </si>
  <si>
    <t>(E)-2-pentenal</t>
  </si>
  <si>
    <t>1-pentanol</t>
  </si>
  <si>
    <t>(Z)-3-hexenal</t>
  </si>
  <si>
    <t>Hexanal</t>
  </si>
  <si>
    <t>(E)-2-hexenal</t>
  </si>
  <si>
    <t>(E)-2-hexen-1-ol</t>
  </si>
  <si>
    <t>1-hexanol</t>
  </si>
  <si>
    <t>Heptanal</t>
  </si>
  <si>
    <t>(E,E)-2,4-hexadienal</t>
  </si>
  <si>
    <t>Hexanoic acid</t>
  </si>
  <si>
    <t>(E)-2-heptenal</t>
  </si>
  <si>
    <t>1-octen-3-ol</t>
  </si>
  <si>
    <t>2-pentylfuran</t>
  </si>
  <si>
    <t>Octanal</t>
  </si>
  <si>
    <t>(E,E)-2,4-heptadienal</t>
  </si>
  <si>
    <t>(E)-2-octenal</t>
  </si>
  <si>
    <t>1-octanol</t>
  </si>
  <si>
    <t>2-ethylhexanoic acid</t>
  </si>
  <si>
    <t>Nonanal</t>
  </si>
  <si>
    <t>Octanoic acid</t>
  </si>
  <si>
    <t>(E)-2-nonenal</t>
  </si>
  <si>
    <t>Decanal</t>
  </si>
  <si>
    <t>1-decanol</t>
  </si>
  <si>
    <t>6-methyl-5-hepten-2-one</t>
  </si>
  <si>
    <t>B-cyclocitral</t>
  </si>
  <si>
    <t>Apocarotenoid (ionone-...</t>
  </si>
  <si>
    <t>B-damascenone</t>
  </si>
  <si>
    <t>B-ionone</t>
  </si>
  <si>
    <t>3-Buten-2-one, 1-(2,3,...</t>
  </si>
  <si>
    <t>Alcanfor</t>
  </si>
  <si>
    <t>Limonene</t>
  </si>
  <si>
    <t>(Z)-linalool oxide</t>
  </si>
  <si>
    <t>(E)-linalool oxide</t>
  </si>
  <si>
    <t>Linalool</t>
  </si>
  <si>
    <t>Menthol</t>
  </si>
  <si>
    <t>Terpineol</t>
  </si>
  <si>
    <t>Carvone</t>
  </si>
  <si>
    <t>Ethanol</t>
  </si>
  <si>
    <t>1-butanol</t>
  </si>
  <si>
    <t>Acetaldehyde</t>
  </si>
  <si>
    <t>2-ethylfuran</t>
  </si>
  <si>
    <t>Acetone</t>
  </si>
  <si>
    <t xml:space="preserve"> nd</t>
  </si>
  <si>
    <t>SKIN</t>
  </si>
  <si>
    <t>V/PV</t>
  </si>
  <si>
    <t>R/PV</t>
  </si>
  <si>
    <t>PULP</t>
  </si>
  <si>
    <t>1-deoxy-d-xylulose-5-phosphate reductoisomerase (DXR)</t>
  </si>
  <si>
    <t>1-Deoxy-D-xylulose 5-phosphate synthase  (DXS)</t>
  </si>
  <si>
    <t>2-C-methyl-d-erythritol-4-phosphate cytidyltransferase (MCT)</t>
  </si>
  <si>
    <t>CDP-ME kinase (CMK)</t>
  </si>
  <si>
    <t>geranyl geranyl pyrophosphate synthase (GGPPS)</t>
  </si>
  <si>
    <t>geranyl  pyrophosphate synthase (GPPS)</t>
  </si>
  <si>
    <t>Acetyl-CoA C-acetyltransferase (AACT)</t>
  </si>
  <si>
    <t>3-Hydroxy-3-methylglutaryl-CoA synthase (HMGS)</t>
  </si>
  <si>
    <t>3-Hydroxy-3-methylglutaryl-CoA reductase (HMGR)</t>
  </si>
  <si>
    <t>mevalonate kinase (MVK)</t>
  </si>
  <si>
    <t>5-phosphomevalonate kinase (PMK)</t>
  </si>
  <si>
    <t>mevalonate 5-diphosphate decarboxylase (MVD)</t>
  </si>
  <si>
    <t>terpene synthase (TPS)</t>
  </si>
  <si>
    <t>TPS01</t>
  </si>
  <si>
    <t>TPS02</t>
  </si>
  <si>
    <t>TPS03</t>
  </si>
  <si>
    <t>TPS04</t>
  </si>
  <si>
    <t>TPS05</t>
  </si>
  <si>
    <t>TPS06</t>
  </si>
  <si>
    <t>TPS07</t>
  </si>
  <si>
    <t>TPS08</t>
  </si>
  <si>
    <t>TPS09</t>
  </si>
  <si>
    <t>TPS10</t>
  </si>
  <si>
    <t>TPS11</t>
  </si>
  <si>
    <t>TPS12</t>
  </si>
  <si>
    <t>TPS13</t>
  </si>
  <si>
    <t>TPS14</t>
  </si>
  <si>
    <t>TPS15</t>
  </si>
  <si>
    <t>TPS16</t>
  </si>
  <si>
    <t>TPS17</t>
  </si>
  <si>
    <t>TPS18</t>
  </si>
  <si>
    <t>TPS19</t>
  </si>
  <si>
    <t>TPS20</t>
  </si>
  <si>
    <t>TPS21</t>
  </si>
  <si>
    <t>TPS22</t>
  </si>
  <si>
    <t>TPS23</t>
  </si>
  <si>
    <t>TPS24</t>
  </si>
  <si>
    <t>TPS25</t>
  </si>
  <si>
    <t>TPS26</t>
  </si>
  <si>
    <t>TPS27</t>
  </si>
  <si>
    <t>TPS28</t>
  </si>
  <si>
    <t>TPS29</t>
  </si>
  <si>
    <t>TPS30</t>
  </si>
  <si>
    <t>TPS31</t>
  </si>
  <si>
    <t>TPS32</t>
  </si>
  <si>
    <t>TPS33</t>
  </si>
  <si>
    <t>TPS34</t>
  </si>
  <si>
    <t>TPS35</t>
  </si>
  <si>
    <t>TPS36</t>
  </si>
  <si>
    <t>TPS37</t>
  </si>
  <si>
    <t>TPS38</t>
  </si>
  <si>
    <t>TPS39</t>
  </si>
  <si>
    <t>TPS40</t>
  </si>
  <si>
    <t>TPS41</t>
  </si>
  <si>
    <t>TPS42</t>
  </si>
  <si>
    <t>TPS43</t>
  </si>
  <si>
    <t>TPS44</t>
  </si>
  <si>
    <t>TPS45</t>
  </si>
  <si>
    <t>TPS46</t>
  </si>
  <si>
    <t>TPS47</t>
  </si>
  <si>
    <t>TPS49</t>
  </si>
  <si>
    <t>TPS50</t>
  </si>
  <si>
    <t>TPS67</t>
  </si>
  <si>
    <t>TPS68</t>
  </si>
  <si>
    <t>TPS69</t>
  </si>
  <si>
    <t>TPS48</t>
  </si>
  <si>
    <t>TPS51</t>
  </si>
  <si>
    <t>TPS52</t>
  </si>
  <si>
    <t>TPS53</t>
  </si>
  <si>
    <t>TPS54</t>
  </si>
  <si>
    <t>TPS55</t>
  </si>
  <si>
    <t>TPS56</t>
  </si>
  <si>
    <t>TPS57</t>
  </si>
  <si>
    <t>TPS58</t>
  </si>
  <si>
    <t>TPS59</t>
  </si>
  <si>
    <t>TPS60</t>
  </si>
  <si>
    <t>TPS61</t>
  </si>
  <si>
    <t>TPS62</t>
  </si>
  <si>
    <t>TPS63</t>
  </si>
  <si>
    <t>TPS64</t>
  </si>
  <si>
    <t>TPS65</t>
  </si>
  <si>
    <t>TPS66</t>
  </si>
  <si>
    <t>(E)-4-hydroxy-3-methylbut-2-enyl diphosphate reductase (HDR)</t>
  </si>
  <si>
    <t>Identification</t>
  </si>
  <si>
    <t>Tentative</t>
  </si>
  <si>
    <t>Unequivocal</t>
  </si>
  <si>
    <t>(Z)-2-penten-1-ol</t>
  </si>
  <si>
    <t>2-heptanol</t>
  </si>
  <si>
    <t>Dodecane</t>
  </si>
  <si>
    <t>Tridecane</t>
  </si>
  <si>
    <t>Tetradecane</t>
  </si>
  <si>
    <t>alpha-pinene</t>
  </si>
  <si>
    <t>Toluene</t>
  </si>
  <si>
    <t>2-methyl-2-propanol</t>
  </si>
  <si>
    <t>4-methyl-2-heptanone</t>
  </si>
  <si>
    <t>Heptanoic acid</t>
  </si>
  <si>
    <t>Nonanoic acid</t>
  </si>
  <si>
    <t>Ylangene</t>
  </si>
  <si>
    <t>Sesquiterpene</t>
  </si>
  <si>
    <t>2-propanol</t>
  </si>
  <si>
    <t>Ethyl acetate</t>
  </si>
  <si>
    <t>Acetic acid, 2-ethylhexanol</t>
  </si>
  <si>
    <t>2-propenoic acid, 2-eth...</t>
  </si>
  <si>
    <t>Sesquiterpene (Muurolene)</t>
  </si>
  <si>
    <t>Supplementary Table 5. VOCs and precursors metabolites detected and quantified in Aglianico and Falanghina skin and pulp samples. VOCs were measured by GC-MS analyses, while VOCs precursors were analyzed by LC-MS and are expressed as fold internal standard (IS, semi-polar: formononetin; non-polar: α-tocopherol acetate) values. The metabolic class and the role (as VOCs or precursors) are given for each metabolite. Data are reported as AVG±ST.DEV. and p-value (according to Tukey's pairwise t-test); significant values (pValues≤0.05) are indicated in pink,  whereas red and green boxes represent, respectively, up- and down-accumulated metabolites in the comparisons under study. Nd: not detected.</t>
  </si>
  <si>
    <t>Supplementary Table 6. Correlation and p-value of modules eigengenes associated with the metabolites in Aglianico.</t>
  </si>
  <si>
    <t>Supplementary Table 7. Correlation and p-value of modules eigengenes associated with the metabolites in Falanghina.</t>
  </si>
  <si>
    <t>Supplementary Table 1. Analysis of terpenes gene families expression in Aglianico and Falanghina. Per each variety, the transcript abundance of each gene in FPKM are reported in pre-veraison, veraison and ripening of skin and pulp, and the Fold Change of DEGs identified with the differential expression analysis are reported in four comparisons (Skin_VvsPV, Skin_RvsPV, Pulp_VvsPV and Pulp_RvsPV).</t>
  </si>
  <si>
    <t>Supplementary Table 2. Analysis of gene familiies involved in Green Leaf Volatiles pathway  in Aglianico and Falanghina. Per each variety, the transcript abundance of each gene in FPKM are reported in pre-veraison, veraison and ripening of skin and pulp, and the Fold Change of DEGs identified with the differential expression analysis are reported in four comparisons (Skin_VvsPV, Skin_RvsPV, Pulp_VvsPV and Pulp_RvsPV).</t>
  </si>
  <si>
    <t>Supplementary Table 3. Analysis of gene familiies involved in norisoprenoids pathway  in Aglianico and Falanghina. Per each variety, the transcript abundance of each gene in FPKM are reported in pre-veraison, veraison and ripening of skin and pulp, and the Fold Change of DEGs identified with the differential expression analysis are reported in four comparisons (Skin_VvsPV, Skin_RvsPV, Pulp_VvsPV and Pulp_RvsPV).</t>
  </si>
  <si>
    <r>
      <t>Supplementary Table 4</t>
    </r>
    <r>
      <rPr>
        <sz val="12"/>
        <color rgb="FF000000"/>
        <rFont val="Times New Roman"/>
        <family val="1"/>
      </rPr>
      <t>. Analysis of gene families involved in branched amino acid catabolism in Aglianico and Falanghina.</t>
    </r>
    <r>
      <rPr>
        <sz val="11"/>
        <color theme="1"/>
        <rFont val="Calibri"/>
      </rPr>
      <t xml:space="preserve"> Per each variety, the transcript abundance of each gene in FPKM are reported in pre-veraison, veraison and ripening of skin and pulp, and the Fold Change of DEGs identified with the differential expression analysis are reported in four comparisons (Skin_VvsPV, Skin_RvsPV, Pulp_VvsPV and Pulp_RvsPV).</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1"/>
      <color theme="1"/>
      <name val="Calibri"/>
    </font>
    <font>
      <b/>
      <sz val="11"/>
      <color theme="1"/>
      <name val="Calibri"/>
      <family val="2"/>
    </font>
    <font>
      <i/>
      <sz val="11"/>
      <color theme="1"/>
      <name val="Calibri"/>
      <family val="2"/>
    </font>
    <font>
      <sz val="11"/>
      <color theme="1"/>
      <name val="Calibri"/>
      <family val="2"/>
    </font>
    <font>
      <sz val="11"/>
      <name val="Calibri"/>
      <family val="2"/>
    </font>
    <font>
      <vertAlign val="superscript"/>
      <sz val="10"/>
      <color theme="1"/>
      <name val="Arial"/>
      <family val="2"/>
    </font>
    <font>
      <b/>
      <sz val="8"/>
      <color theme="1"/>
      <name val="Arial"/>
      <family val="2"/>
    </font>
    <font>
      <b/>
      <sz val="12"/>
      <color theme="1"/>
      <name val="Calibri"/>
      <family val="2"/>
      <scheme val="minor"/>
    </font>
    <font>
      <sz val="12"/>
      <color theme="1"/>
      <name val="Calibri"/>
      <family val="2"/>
      <scheme val="minor"/>
    </font>
    <font>
      <b/>
      <sz val="10"/>
      <name val="Arial"/>
      <family val="2"/>
    </font>
    <font>
      <b/>
      <sz val="8"/>
      <name val="Arial"/>
      <family val="2"/>
    </font>
    <font>
      <sz val="8"/>
      <color theme="1"/>
      <name val="Arial"/>
      <family val="2"/>
    </font>
    <font>
      <sz val="8"/>
      <name val="Times New Roman"/>
      <family val="1"/>
    </font>
    <font>
      <b/>
      <sz val="10"/>
      <color theme="1"/>
      <name val="Arial"/>
      <family val="2"/>
    </font>
    <font>
      <sz val="8"/>
      <name val="Calibri"/>
      <family val="2"/>
    </font>
    <font>
      <b/>
      <sz val="11"/>
      <color theme="1"/>
      <name val="Arial"/>
      <family val="2"/>
    </font>
    <font>
      <sz val="12"/>
      <color rgb="FF000000"/>
      <name val="Times New Roman"/>
      <family val="1"/>
    </font>
  </fonts>
  <fills count="4">
    <fill>
      <patternFill patternType="none"/>
    </fill>
    <fill>
      <patternFill patternType="gray125"/>
    </fill>
    <fill>
      <patternFill patternType="solid">
        <fgColor rgb="FFFF0000"/>
        <bgColor indexed="64"/>
      </patternFill>
    </fill>
    <fill>
      <patternFill patternType="solid">
        <fgColor rgb="FF00B050"/>
        <bgColor indexed="64"/>
      </patternFill>
    </fill>
  </fills>
  <borders count="5">
    <border>
      <left/>
      <right/>
      <top/>
      <bottom/>
      <diagonal/>
    </border>
    <border>
      <left/>
      <right/>
      <top style="thin">
        <color rgb="FF000000"/>
      </top>
      <bottom/>
      <diagonal/>
    </border>
    <border>
      <left/>
      <right/>
      <top/>
      <bottom style="thin">
        <color rgb="FF000000"/>
      </bottom>
      <diagonal/>
    </border>
    <border>
      <left/>
      <right/>
      <top/>
      <bottom/>
      <diagonal/>
    </border>
    <border>
      <left/>
      <right/>
      <top style="thin">
        <color indexed="64"/>
      </top>
      <bottom/>
      <diagonal/>
    </border>
  </borders>
  <cellStyleXfs count="2">
    <xf numFmtId="0" fontId="0" fillId="0" borderId="0"/>
    <xf numFmtId="0" fontId="12" fillId="0" borderId="3"/>
  </cellStyleXfs>
  <cellXfs count="66">
    <xf numFmtId="0" fontId="0" fillId="0" borderId="0" xfId="0"/>
    <xf numFmtId="0" fontId="1" fillId="0" borderId="0" xfId="0" applyFont="1"/>
    <xf numFmtId="0" fontId="3" fillId="0" borderId="0" xfId="0" applyFont="1"/>
    <xf numFmtId="0" fontId="1" fillId="0" borderId="2" xfId="0" applyFont="1" applyBorder="1"/>
    <xf numFmtId="2" fontId="0" fillId="0" borderId="0" xfId="0" applyNumberFormat="1"/>
    <xf numFmtId="4" fontId="0" fillId="0" borderId="0" xfId="0" applyNumberFormat="1" applyAlignment="1">
      <alignment horizontal="center"/>
    </xf>
    <xf numFmtId="2" fontId="0" fillId="0" borderId="0" xfId="0" applyNumberFormat="1" applyAlignment="1">
      <alignment horizontal="center" vertical="center"/>
    </xf>
    <xf numFmtId="0" fontId="5" fillId="0" borderId="0" xfId="0" applyFont="1" applyAlignment="1">
      <alignment vertical="center"/>
    </xf>
    <xf numFmtId="164" fontId="1" fillId="0" borderId="0" xfId="0" applyNumberFormat="1" applyFont="1" applyAlignment="1">
      <alignment horizontal="center"/>
    </xf>
    <xf numFmtId="49" fontId="1" fillId="0" borderId="0" xfId="0" applyNumberFormat="1" applyFont="1" applyAlignment="1">
      <alignment horizontal="center"/>
    </xf>
    <xf numFmtId="0" fontId="8" fillId="0" borderId="0" xfId="0" applyFont="1" applyAlignment="1">
      <alignment horizontal="center" vertical="center"/>
    </xf>
    <xf numFmtId="0" fontId="3" fillId="0" borderId="0" xfId="0" applyFont="1" applyAlignment="1">
      <alignment horizontal="left"/>
    </xf>
    <xf numFmtId="0" fontId="0" fillId="0" borderId="0" xfId="0" applyAlignment="1">
      <alignment horizontal="center"/>
    </xf>
    <xf numFmtId="164" fontId="9" fillId="0" borderId="0" xfId="0" applyNumberFormat="1" applyFont="1" applyAlignment="1">
      <alignment horizontal="center"/>
    </xf>
    <xf numFmtId="0" fontId="7" fillId="0" borderId="0" xfId="0" applyFont="1" applyAlignment="1">
      <alignment horizontal="center"/>
    </xf>
    <xf numFmtId="49" fontId="10" fillId="0" borderId="0" xfId="0" applyNumberFormat="1" applyFont="1" applyAlignment="1">
      <alignment horizontal="center"/>
    </xf>
    <xf numFmtId="2" fontId="0" fillId="0" borderId="0" xfId="0" applyNumberFormat="1" applyAlignment="1">
      <alignment horizontal="center"/>
    </xf>
    <xf numFmtId="2" fontId="0" fillId="2" borderId="0" xfId="0" applyNumberFormat="1" applyFill="1" applyAlignment="1">
      <alignment horizontal="center"/>
    </xf>
    <xf numFmtId="2" fontId="0" fillId="3" borderId="0" xfId="0" applyNumberFormat="1" applyFill="1" applyAlignment="1">
      <alignment horizontal="center"/>
    </xf>
    <xf numFmtId="0" fontId="6" fillId="0" borderId="0" xfId="0" applyFont="1" applyAlignment="1">
      <alignment horizontal="center"/>
    </xf>
    <xf numFmtId="164" fontId="10" fillId="0" borderId="0" xfId="0" applyNumberFormat="1" applyFont="1" applyAlignment="1">
      <alignment horizontal="center"/>
    </xf>
    <xf numFmtId="49" fontId="10" fillId="0" borderId="3" xfId="1" applyNumberFormat="1" applyFont="1" applyAlignment="1">
      <alignment horizontal="center"/>
    </xf>
    <xf numFmtId="49" fontId="0" fillId="2" borderId="0" xfId="0" applyNumberFormat="1" applyFill="1" applyAlignment="1">
      <alignment horizontal="center"/>
    </xf>
    <xf numFmtId="49" fontId="0" fillId="3" borderId="0" xfId="0" applyNumberFormat="1" applyFill="1" applyAlignment="1">
      <alignment horizontal="center"/>
    </xf>
    <xf numFmtId="0" fontId="3" fillId="0" borderId="0" xfId="0" applyFont="1" applyAlignment="1">
      <alignment horizontal="center"/>
    </xf>
    <xf numFmtId="0" fontId="13" fillId="0" borderId="0" xfId="0" applyFont="1" applyAlignment="1">
      <alignment horizontal="center"/>
    </xf>
    <xf numFmtId="0" fontId="11" fillId="0" borderId="0" xfId="0" applyFont="1" applyAlignment="1">
      <alignment horizontal="center" vertical="center"/>
    </xf>
    <xf numFmtId="0" fontId="11" fillId="0" borderId="0" xfId="0" applyFont="1" applyAlignment="1">
      <alignment horizontal="center" vertical="center" wrapText="1"/>
    </xf>
    <xf numFmtId="0" fontId="0" fillId="0" borderId="3" xfId="0" applyBorder="1"/>
    <xf numFmtId="0" fontId="1" fillId="0" borderId="0" xfId="0" applyFont="1" applyAlignment="1">
      <alignment horizontal="center" vertical="center"/>
    </xf>
    <xf numFmtId="49" fontId="0" fillId="0" borderId="0" xfId="0" applyNumberFormat="1" applyAlignment="1">
      <alignment horizontal="center"/>
    </xf>
    <xf numFmtId="0" fontId="4" fillId="0" borderId="1" xfId="0" applyFont="1" applyBorder="1"/>
    <xf numFmtId="0" fontId="2" fillId="0" borderId="0" xfId="0" applyFont="1" applyAlignment="1">
      <alignment horizontal="left" vertical="center"/>
    </xf>
    <xf numFmtId="0" fontId="2" fillId="0" borderId="0" xfId="0" applyFont="1"/>
    <xf numFmtId="49" fontId="3" fillId="0" borderId="0" xfId="0" applyNumberFormat="1" applyFont="1" applyAlignment="1">
      <alignment horizontal="center"/>
    </xf>
    <xf numFmtId="0" fontId="0" fillId="0" borderId="1" xfId="0" applyBorder="1" applyAlignment="1">
      <alignment vertical="center"/>
    </xf>
    <xf numFmtId="0" fontId="0" fillId="0" borderId="3" xfId="0" applyBorder="1" applyAlignment="1">
      <alignment vertical="center"/>
    </xf>
    <xf numFmtId="2" fontId="0" fillId="0" borderId="3" xfId="0" applyNumberFormat="1" applyBorder="1" applyAlignment="1">
      <alignment horizontal="center" vertical="center"/>
    </xf>
    <xf numFmtId="4" fontId="0" fillId="0" borderId="3" xfId="0" applyNumberFormat="1" applyBorder="1" applyAlignment="1">
      <alignment horizontal="center"/>
    </xf>
    <xf numFmtId="2" fontId="0" fillId="0" borderId="3" xfId="0" applyNumberFormat="1" applyBorder="1"/>
    <xf numFmtId="0" fontId="3" fillId="0" borderId="0" xfId="0" applyFont="1" applyAlignment="1">
      <alignment horizontal="center" vertical="center"/>
    </xf>
    <xf numFmtId="49" fontId="15" fillId="0" borderId="0" xfId="0" applyNumberFormat="1" applyFont="1" applyAlignment="1">
      <alignment horizontal="center"/>
    </xf>
    <xf numFmtId="164" fontId="15" fillId="0" borderId="0" xfId="0" applyNumberFormat="1" applyFont="1" applyAlignment="1">
      <alignment horizontal="center"/>
    </xf>
    <xf numFmtId="0" fontId="15" fillId="0" borderId="0" xfId="0" applyFont="1"/>
    <xf numFmtId="11" fontId="3" fillId="0" borderId="0" xfId="0" applyNumberFormat="1" applyFont="1" applyAlignment="1">
      <alignment horizontal="center" vertical="center"/>
    </xf>
    <xf numFmtId="0" fontId="3" fillId="0" borderId="0" xfId="0" applyFont="1" applyAlignment="1">
      <alignment horizontal="right"/>
    </xf>
    <xf numFmtId="2" fontId="3" fillId="0" borderId="0" xfId="0" applyNumberFormat="1" applyFont="1"/>
    <xf numFmtId="2" fontId="3" fillId="0" borderId="0" xfId="0" applyNumberFormat="1" applyFont="1" applyAlignment="1">
      <alignment horizontal="center"/>
    </xf>
    <xf numFmtId="164" fontId="3" fillId="0" borderId="0" xfId="0" applyNumberFormat="1" applyFont="1"/>
    <xf numFmtId="164" fontId="3" fillId="0" borderId="0" xfId="0" applyNumberFormat="1" applyFont="1" applyAlignment="1">
      <alignment wrapText="1"/>
    </xf>
    <xf numFmtId="0" fontId="1" fillId="0" borderId="0" xfId="0" applyFont="1" applyAlignment="1">
      <alignment horizontal="center"/>
    </xf>
    <xf numFmtId="0" fontId="3" fillId="0" borderId="3" xfId="0" applyFont="1" applyBorder="1" applyAlignment="1">
      <alignment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1" xfId="0" applyFont="1" applyBorder="1" applyAlignment="1">
      <alignment horizontal="center"/>
    </xf>
    <xf numFmtId="0" fontId="4" fillId="0" borderId="1" xfId="0" applyFont="1" applyBorder="1"/>
    <xf numFmtId="0" fontId="1" fillId="0" borderId="4" xfId="0" applyFont="1" applyBorder="1" applyAlignment="1">
      <alignment horizontal="center" vertical="center"/>
    </xf>
    <xf numFmtId="0" fontId="1" fillId="0" borderId="4" xfId="0" applyFont="1" applyBorder="1" applyAlignment="1">
      <alignment horizontal="center"/>
    </xf>
    <xf numFmtId="0" fontId="0" fillId="0" borderId="4" xfId="0" applyBorder="1"/>
    <xf numFmtId="0" fontId="1" fillId="0" borderId="3" xfId="0" applyFont="1" applyBorder="1" applyAlignment="1">
      <alignment horizontal="center" vertical="center"/>
    </xf>
    <xf numFmtId="0" fontId="1" fillId="0" borderId="0" xfId="0" applyFont="1" applyAlignment="1">
      <alignment horizontal="center"/>
    </xf>
    <xf numFmtId="0" fontId="0" fillId="0" borderId="0" xfId="0"/>
    <xf numFmtId="164" fontId="9" fillId="0" borderId="0" xfId="0" applyNumberFormat="1" applyFont="1" applyAlignment="1">
      <alignment horizontal="center"/>
    </xf>
    <xf numFmtId="0" fontId="7" fillId="0" borderId="3" xfId="0" applyFont="1" applyBorder="1" applyAlignment="1">
      <alignment horizontal="center"/>
    </xf>
    <xf numFmtId="0" fontId="0" fillId="0" borderId="3" xfId="0" applyBorder="1"/>
    <xf numFmtId="0" fontId="0" fillId="0" borderId="0" xfId="0" applyAlignment="1">
      <alignment vertical="top"/>
    </xf>
  </cellXfs>
  <cellStyles count="2">
    <cellStyle name="Normal 2" xfId="1" xr:uid="{16978338-BD23-C945-8F07-A07782A37D2E}"/>
    <cellStyle name="Normale"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customschemas.google.com/relationships/workbookmetadata" Target="metadata"/><Relationship Id="rId19" Type="http://schemas.openxmlformats.org/officeDocument/2006/relationships/calcChain" Target="calcChain.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5</xdr:col>
      <xdr:colOff>0</xdr:colOff>
      <xdr:row>2</xdr:row>
      <xdr:rowOff>0</xdr:rowOff>
    </xdr:from>
    <xdr:ext cx="752475" cy="7572375"/>
    <xdr:sp macro="" textlink="">
      <xdr:nvSpPr>
        <xdr:cNvPr id="3" name="Shape 3">
          <a:extLst>
            <a:ext uri="{FF2B5EF4-FFF2-40B4-BE49-F238E27FC236}">
              <a16:creationId xmlns:a16="http://schemas.microsoft.com/office/drawing/2014/main" id="{00000000-0008-0000-0900-000003000000}"/>
            </a:ext>
          </a:extLst>
        </xdr:cNvPr>
        <xdr:cNvSpPr txBox="1"/>
      </xdr:nvSpPr>
      <xdr:spPr>
        <a:xfrm>
          <a:off x="4974525" y="0"/>
          <a:ext cx="742950" cy="7560000"/>
        </a:xfrm>
        <a:prstGeom prst="rect">
          <a:avLst/>
        </a:prstGeom>
        <a:noFill/>
        <a:ln>
          <a:noFill/>
        </a:ln>
      </xdr:spPr>
      <xdr:txBody>
        <a:bodyPr spcFirstLastPara="1" wrap="square" lIns="0" tIns="0" rIns="0" bIns="0" anchor="t" anchorCtr="0">
          <a:noAutofit/>
        </a:bodyPr>
        <a:lstStyle/>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400" b="0" i="0" u="none" strike="noStrike">
              <a:solidFill>
                <a:srgbClr val="000000"/>
              </a:solidFill>
              <a:latin typeface="Times New Roman"/>
              <a:ea typeface="Times New Roman"/>
              <a:cs typeface="Times New Roman"/>
              <a:sym typeface="Times New Roman"/>
            </a:rPr>
            <a:t> </a:t>
          </a:r>
          <a:endParaRPr sz="1100" b="0" i="0" u="none" strike="noStrike">
            <a:solidFill>
              <a:srgbClr val="000000"/>
            </a:solidFill>
            <a:latin typeface="Arial"/>
            <a:ea typeface="Arial"/>
            <a:cs typeface="Arial"/>
            <a:sym typeface="Arial"/>
          </a:endParaRPr>
        </a:p>
        <a:p>
          <a:pPr marL="0" lvl="0" indent="0" algn="l" rtl="0">
            <a:spcBef>
              <a:spcPts val="0"/>
            </a:spcBef>
            <a:spcAft>
              <a:spcPts val="0"/>
            </a:spcAft>
            <a:buNone/>
          </a:pPr>
          <a:r>
            <a:rPr lang="en-US" sz="1200" b="0" i="0" u="none" strike="noStrike">
              <a:solidFill>
                <a:srgbClr val="000000"/>
              </a:solidFill>
              <a:latin typeface="Arial"/>
              <a:ea typeface="Arial"/>
              <a:cs typeface="Arial"/>
              <a:sym typeface="Arial"/>
            </a:rPr>
            <a:t> </a:t>
          </a:r>
          <a:endParaRPr sz="1400"/>
        </a:p>
      </xdr:txBody>
    </xdr:sp>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1"/>
  <sheetViews>
    <sheetView tabSelected="1" zoomScale="70" zoomScaleNormal="70" workbookViewId="0"/>
  </sheetViews>
  <sheetFormatPr defaultColWidth="14.42578125" defaultRowHeight="15" customHeight="1" x14ac:dyDescent="0.25"/>
  <cols>
    <col min="1" max="1" width="61.7109375" customWidth="1"/>
    <col min="2" max="2" width="11" bestFit="1" customWidth="1"/>
    <col min="3" max="3" width="32" bestFit="1" customWidth="1"/>
    <col min="4" max="4" width="17.140625" bestFit="1" customWidth="1"/>
    <col min="5" max="6" width="11.7109375" bestFit="1" customWidth="1"/>
    <col min="7" max="7" width="17.140625" bestFit="1" customWidth="1"/>
    <col min="8" max="9" width="11.7109375" bestFit="1" customWidth="1"/>
    <col min="10" max="11" width="15.42578125" bestFit="1" customWidth="1"/>
    <col min="12" max="13" width="15.7109375" bestFit="1" customWidth="1"/>
    <col min="14" max="14" width="9.140625" customWidth="1"/>
    <col min="15" max="15" width="11" bestFit="1" customWidth="1"/>
    <col min="16" max="16" width="31" bestFit="1" customWidth="1"/>
    <col min="17" max="17" width="17.140625" bestFit="1" customWidth="1"/>
    <col min="18" max="19" width="11.7109375" bestFit="1" customWidth="1"/>
    <col min="20" max="20" width="17.140625" bestFit="1" customWidth="1"/>
    <col min="21" max="22" width="11.7109375" bestFit="1" customWidth="1"/>
    <col min="23" max="24" width="15.42578125" bestFit="1" customWidth="1"/>
    <col min="25" max="26" width="15.7109375" bestFit="1" customWidth="1"/>
    <col min="27" max="46" width="9.140625" customWidth="1"/>
  </cols>
  <sheetData>
    <row r="1" spans="1:26" x14ac:dyDescent="0.25">
      <c r="A1" s="11" t="s">
        <v>958</v>
      </c>
    </row>
    <row r="2" spans="1:26" x14ac:dyDescent="0.25">
      <c r="A2" s="52" t="s">
        <v>20</v>
      </c>
      <c r="B2" s="52" t="s">
        <v>21</v>
      </c>
      <c r="C2" s="52" t="s">
        <v>22</v>
      </c>
      <c r="D2" s="54" t="s">
        <v>17</v>
      </c>
      <c r="E2" s="55"/>
      <c r="F2" s="55"/>
      <c r="G2" s="54" t="s">
        <v>18</v>
      </c>
      <c r="H2" s="55"/>
      <c r="I2" s="55"/>
      <c r="J2" s="54" t="s">
        <v>19</v>
      </c>
      <c r="K2" s="55"/>
      <c r="L2" s="55"/>
      <c r="M2" s="55"/>
      <c r="N2" s="31"/>
      <c r="O2" s="52" t="s">
        <v>21</v>
      </c>
      <c r="P2" s="52" t="s">
        <v>26</v>
      </c>
      <c r="Q2" s="54" t="s">
        <v>17</v>
      </c>
      <c r="R2" s="55"/>
      <c r="S2" s="55"/>
      <c r="T2" s="54" t="s">
        <v>18</v>
      </c>
      <c r="U2" s="55"/>
      <c r="V2" s="55"/>
      <c r="W2" s="54" t="s">
        <v>19</v>
      </c>
      <c r="X2" s="55"/>
      <c r="Y2" s="55"/>
      <c r="Z2" s="55"/>
    </row>
    <row r="3" spans="1:26" x14ac:dyDescent="0.25">
      <c r="A3" s="53"/>
      <c r="B3" s="53"/>
      <c r="C3" s="53"/>
      <c r="D3" s="3" t="s">
        <v>23</v>
      </c>
      <c r="E3" s="3" t="s">
        <v>24</v>
      </c>
      <c r="F3" s="3" t="s">
        <v>25</v>
      </c>
      <c r="G3" s="3" t="s">
        <v>23</v>
      </c>
      <c r="H3" s="3" t="s">
        <v>24</v>
      </c>
      <c r="I3" s="3" t="s">
        <v>25</v>
      </c>
      <c r="J3" s="3" t="s">
        <v>775</v>
      </c>
      <c r="K3" s="3" t="s">
        <v>776</v>
      </c>
      <c r="L3" s="3" t="s">
        <v>777</v>
      </c>
      <c r="M3" s="3" t="s">
        <v>778</v>
      </c>
      <c r="N3" s="3"/>
      <c r="O3" s="53"/>
      <c r="P3" s="53"/>
      <c r="Q3" s="3" t="s">
        <v>23</v>
      </c>
      <c r="R3" s="3" t="s">
        <v>24</v>
      </c>
      <c r="S3" s="3" t="s">
        <v>25</v>
      </c>
      <c r="T3" s="3" t="s">
        <v>23</v>
      </c>
      <c r="U3" s="3" t="s">
        <v>24</v>
      </c>
      <c r="V3" s="3" t="s">
        <v>25</v>
      </c>
      <c r="W3" s="3" t="s">
        <v>775</v>
      </c>
      <c r="X3" s="3" t="s">
        <v>776</v>
      </c>
      <c r="Y3" s="3" t="s">
        <v>777</v>
      </c>
      <c r="Z3" s="3" t="s">
        <v>778</v>
      </c>
    </row>
    <row r="4" spans="1:26" x14ac:dyDescent="0.25">
      <c r="A4" s="32" t="s">
        <v>27</v>
      </c>
      <c r="B4" s="1"/>
      <c r="C4" s="29"/>
      <c r="D4" s="1"/>
      <c r="E4" s="1"/>
      <c r="F4" s="1"/>
      <c r="G4" s="1"/>
      <c r="H4" s="1"/>
      <c r="I4" s="1"/>
      <c r="J4" s="1"/>
      <c r="K4" s="1"/>
      <c r="L4" s="1"/>
      <c r="M4" s="1"/>
      <c r="N4" s="1"/>
      <c r="O4" s="1"/>
      <c r="P4" s="1"/>
      <c r="Q4" s="1"/>
      <c r="R4" s="1"/>
      <c r="S4" s="1"/>
      <c r="T4" s="1"/>
      <c r="U4" s="1"/>
      <c r="V4" s="1"/>
      <c r="W4" s="1"/>
      <c r="X4" s="1"/>
      <c r="Y4" s="1"/>
      <c r="Z4" s="1"/>
    </row>
    <row r="5" spans="1:26" x14ac:dyDescent="0.25">
      <c r="A5" s="2" t="s">
        <v>852</v>
      </c>
      <c r="B5" t="s">
        <v>28</v>
      </c>
      <c r="C5" t="s">
        <v>30</v>
      </c>
      <c r="D5" s="4">
        <v>2.9576333333333338</v>
      </c>
      <c r="E5" s="4">
        <v>1.1331047333333333</v>
      </c>
      <c r="F5" s="4">
        <v>1.9447760000000001</v>
      </c>
      <c r="G5" s="4">
        <v>0.69577049999999996</v>
      </c>
      <c r="H5" s="4">
        <v>5.6262975000000007E-2</v>
      </c>
      <c r="I5" s="4">
        <v>0.27092487333333332</v>
      </c>
      <c r="J5" s="4"/>
      <c r="L5" s="5">
        <v>-1.58964221111963</v>
      </c>
      <c r="M5" s="5">
        <v>-2.3746686146060201</v>
      </c>
      <c r="N5" s="5"/>
      <c r="O5" t="s">
        <v>28</v>
      </c>
      <c r="P5" t="s">
        <v>31</v>
      </c>
      <c r="Q5" s="4">
        <v>1.7050338</v>
      </c>
      <c r="R5" s="4">
        <v>1.0543207999999999</v>
      </c>
      <c r="S5" s="4">
        <v>0.91594983333333335</v>
      </c>
      <c r="T5" s="4">
        <v>0.70209115333333338</v>
      </c>
      <c r="U5" s="4">
        <v>0.26355833333333334</v>
      </c>
      <c r="V5" s="4">
        <v>0.19074134733333334</v>
      </c>
      <c r="Y5" s="16">
        <v>-2.65041372630728</v>
      </c>
      <c r="Z5" s="16">
        <v>-4.8689311918243199</v>
      </c>
    </row>
    <row r="6" spans="1:26" x14ac:dyDescent="0.25">
      <c r="B6" t="s">
        <v>32</v>
      </c>
      <c r="C6" t="s">
        <v>36</v>
      </c>
      <c r="D6" s="4">
        <v>5.9085488740000004E-3</v>
      </c>
      <c r="E6" s="4">
        <v>5.9863656666666668E-3</v>
      </c>
      <c r="F6" s="4">
        <v>1.66346285E-3</v>
      </c>
      <c r="G6" s="4">
        <v>8.3797430266666653E-2</v>
      </c>
      <c r="H6" s="4">
        <v>0</v>
      </c>
      <c r="I6" s="4">
        <v>3.3622533333333336E-30</v>
      </c>
      <c r="J6" s="4"/>
      <c r="O6" t="s">
        <v>32</v>
      </c>
      <c r="P6" t="s">
        <v>35</v>
      </c>
      <c r="Q6" s="4">
        <v>0.46098776666666663</v>
      </c>
      <c r="R6" s="4">
        <v>8.8988756666666669E-2</v>
      </c>
      <c r="S6" s="4">
        <v>1.0168406666666667</v>
      </c>
      <c r="T6" s="4">
        <v>0.32650496666666667</v>
      </c>
      <c r="U6" s="4">
        <v>4.5171503333333335E-2</v>
      </c>
      <c r="V6" s="4">
        <v>6.8245636666666677E-3</v>
      </c>
      <c r="X6" s="16">
        <v>3.0059332574314999</v>
      </c>
      <c r="Y6" s="16">
        <v>-1.6948874509332299</v>
      </c>
      <c r="Z6" s="16">
        <v>-1.9808562163344501</v>
      </c>
    </row>
    <row r="7" spans="1:26" x14ac:dyDescent="0.25">
      <c r="B7" t="s">
        <v>33</v>
      </c>
      <c r="C7" t="s">
        <v>38</v>
      </c>
      <c r="D7" s="4">
        <v>0.91275853333333334</v>
      </c>
      <c r="E7" s="4">
        <v>7.1314003333333327</v>
      </c>
      <c r="F7" s="4">
        <v>11.046060000000001</v>
      </c>
      <c r="G7" s="4">
        <v>0.42847806666666671</v>
      </c>
      <c r="H7" s="4">
        <v>0.15681244999999999</v>
      </c>
      <c r="I7" s="4">
        <v>3.7171349999999999E-2</v>
      </c>
      <c r="J7" s="5">
        <v>3.25164490588989</v>
      </c>
      <c r="K7" s="5">
        <v>3.8107406254092302</v>
      </c>
      <c r="M7" s="5">
        <v>-2.6886317807200202</v>
      </c>
      <c r="N7" s="5"/>
      <c r="O7" t="s">
        <v>33</v>
      </c>
      <c r="P7" t="s">
        <v>37</v>
      </c>
      <c r="Q7" s="4">
        <v>8.5134683333333336E-2</v>
      </c>
      <c r="R7" s="4">
        <v>4.9964343333333328E-2</v>
      </c>
      <c r="S7" s="4">
        <v>0.38680906995313197</v>
      </c>
      <c r="T7" s="4">
        <v>3.6209486666666665E-2</v>
      </c>
      <c r="U7" s="4">
        <v>8.4159929999999994E-2</v>
      </c>
      <c r="V7" s="4">
        <v>0</v>
      </c>
      <c r="W7" s="16">
        <v>-1.7398568001399399</v>
      </c>
      <c r="X7" s="16">
        <v>1.7766706688792999</v>
      </c>
      <c r="Y7" s="16">
        <v>-1.63539764273073</v>
      </c>
    </row>
    <row r="8" spans="1:26" x14ac:dyDescent="0.25">
      <c r="B8" t="s">
        <v>40</v>
      </c>
      <c r="C8" t="s">
        <v>41</v>
      </c>
      <c r="D8" s="4">
        <v>0</v>
      </c>
      <c r="E8" s="4">
        <v>0</v>
      </c>
      <c r="F8" s="4">
        <v>0</v>
      </c>
      <c r="G8" s="4">
        <v>0.80431659999999994</v>
      </c>
      <c r="H8" s="4">
        <v>6.6992350000000004E-3</v>
      </c>
      <c r="I8" s="4">
        <v>0</v>
      </c>
      <c r="J8" s="4"/>
      <c r="L8" s="5">
        <v>-5.5458471389807604</v>
      </c>
      <c r="O8" t="s">
        <v>40</v>
      </c>
      <c r="P8" t="s">
        <v>42</v>
      </c>
      <c r="Q8" s="4">
        <v>4.3920960000000002E-2</v>
      </c>
      <c r="R8" s="4">
        <v>0</v>
      </c>
      <c r="S8" s="4">
        <v>0</v>
      </c>
      <c r="T8" s="4">
        <v>0.13219603666666668</v>
      </c>
      <c r="U8" s="4">
        <v>0</v>
      </c>
      <c r="V8" s="4">
        <v>0</v>
      </c>
    </row>
    <row r="9" spans="1:26" x14ac:dyDescent="0.25">
      <c r="B9" t="s">
        <v>43</v>
      </c>
      <c r="C9" t="s">
        <v>34</v>
      </c>
      <c r="D9" s="4">
        <v>0.22711596666666667</v>
      </c>
      <c r="E9" s="4">
        <v>6.3658013400000005E-2</v>
      </c>
      <c r="F9" s="4">
        <v>1.74217535E-3</v>
      </c>
      <c r="G9" s="4">
        <v>0.33060326666666667</v>
      </c>
      <c r="H9" s="4">
        <v>0</v>
      </c>
      <c r="I9" s="4">
        <v>2.0640423333333332E-29</v>
      </c>
      <c r="J9" s="4"/>
      <c r="Q9" s="4"/>
      <c r="R9" s="4"/>
      <c r="S9" s="4"/>
      <c r="T9" s="4"/>
      <c r="U9" s="4"/>
      <c r="V9" s="4"/>
      <c r="W9" s="16"/>
      <c r="X9" s="16"/>
      <c r="Y9" s="16"/>
    </row>
    <row r="10" spans="1:26" x14ac:dyDescent="0.25">
      <c r="B10" t="s">
        <v>44</v>
      </c>
      <c r="C10" t="s">
        <v>47</v>
      </c>
      <c r="D10" s="4">
        <v>8.0522320000016356E-2</v>
      </c>
      <c r="E10" s="4">
        <v>0.21224500000000002</v>
      </c>
      <c r="F10" s="4">
        <v>6.361705695E-2</v>
      </c>
      <c r="G10" s="4">
        <v>9.368769499999999E-6</v>
      </c>
      <c r="H10" s="4">
        <v>0.14961290000000108</v>
      </c>
      <c r="I10" s="4">
        <v>0.24038033333333333</v>
      </c>
      <c r="O10" t="s">
        <v>43</v>
      </c>
      <c r="P10" t="s">
        <v>39</v>
      </c>
      <c r="Q10" s="4">
        <v>2.5475223333333332</v>
      </c>
      <c r="R10" s="4">
        <v>3.6225526666666661</v>
      </c>
      <c r="S10" s="4">
        <v>21.132286666666669</v>
      </c>
      <c r="T10" s="4">
        <v>3.8928693333333335</v>
      </c>
      <c r="U10" s="4">
        <v>0.28233827333333333</v>
      </c>
      <c r="V10" s="4">
        <v>6.9145936666666664E-3</v>
      </c>
      <c r="X10" s="16">
        <v>3.0059332574314999</v>
      </c>
      <c r="Y10" s="16">
        <v>-1.6948874509332299</v>
      </c>
      <c r="Z10" s="16">
        <v>-1.9808562163344501</v>
      </c>
    </row>
    <row r="11" spans="1:26" x14ac:dyDescent="0.25">
      <c r="B11" t="s">
        <v>44</v>
      </c>
      <c r="C11" t="s">
        <v>45</v>
      </c>
      <c r="D11" s="4">
        <v>5.8063043333333333</v>
      </c>
      <c r="E11" s="4">
        <v>8.3350946666666648</v>
      </c>
      <c r="F11" s="4">
        <v>5.7966250000000006</v>
      </c>
      <c r="G11" s="4">
        <v>5.9444033333333337</v>
      </c>
      <c r="H11" s="4">
        <v>3.1010844999999998</v>
      </c>
      <c r="I11" s="4">
        <v>4.8091573333333324</v>
      </c>
      <c r="O11" t="s">
        <v>44</v>
      </c>
      <c r="P11" t="s">
        <v>46</v>
      </c>
      <c r="Q11" s="4">
        <v>0.85370616666666665</v>
      </c>
      <c r="R11" s="4">
        <v>2.5227179999999998</v>
      </c>
      <c r="S11" s="4">
        <v>5.0041186666666668</v>
      </c>
      <c r="T11" s="4">
        <v>1.8105051000000001</v>
      </c>
      <c r="U11" s="4">
        <v>3.9978993333333341</v>
      </c>
      <c r="V11" s="4">
        <v>1.6561084666666668</v>
      </c>
    </row>
    <row r="12" spans="1:26" x14ac:dyDescent="0.25">
      <c r="B12" t="s">
        <v>44</v>
      </c>
      <c r="C12" t="s">
        <v>50</v>
      </c>
      <c r="D12" s="4">
        <v>0.22305539366666668</v>
      </c>
      <c r="E12" s="4">
        <v>1.2733291533333333</v>
      </c>
      <c r="F12" s="4">
        <v>2.80728285</v>
      </c>
      <c r="G12" s="4">
        <v>1.6291185213333332</v>
      </c>
      <c r="H12" s="4">
        <v>2.2981634999999998</v>
      </c>
      <c r="I12" s="4">
        <v>3.7577946666666668</v>
      </c>
      <c r="J12" s="4"/>
      <c r="K12" s="4"/>
      <c r="O12" t="s">
        <v>44</v>
      </c>
      <c r="P12" t="s">
        <v>49</v>
      </c>
      <c r="Q12" s="4">
        <v>5.9178586666666675</v>
      </c>
      <c r="R12" s="4">
        <v>4.5236893333333335</v>
      </c>
      <c r="S12" s="4">
        <v>5.6435716666666664</v>
      </c>
      <c r="T12" s="4">
        <v>6.7924073333333332</v>
      </c>
      <c r="U12" s="4">
        <v>12.615013333333332</v>
      </c>
      <c r="V12" s="4">
        <v>11.767206666666667</v>
      </c>
    </row>
    <row r="13" spans="1:26" ht="15.75" x14ac:dyDescent="0.25">
      <c r="A13" s="10"/>
      <c r="B13" t="s">
        <v>44</v>
      </c>
      <c r="C13" t="s">
        <v>48</v>
      </c>
      <c r="D13" s="4">
        <v>0.56314183763365</v>
      </c>
      <c r="E13" s="4">
        <v>0.22732283333333334</v>
      </c>
      <c r="F13" s="4">
        <v>3.5597880000000002</v>
      </c>
      <c r="G13" s="4">
        <v>2.0799323273333332</v>
      </c>
      <c r="H13" s="4">
        <v>8.4932945000000011</v>
      </c>
      <c r="I13" s="4">
        <v>6.5083053333333334</v>
      </c>
      <c r="Q13" s="4"/>
      <c r="R13" s="4"/>
      <c r="S13" s="4"/>
      <c r="T13" s="4"/>
      <c r="U13" s="4"/>
      <c r="V13" s="4"/>
    </row>
    <row r="14" spans="1:26" x14ac:dyDescent="0.25">
      <c r="A14" s="28" t="s">
        <v>851</v>
      </c>
      <c r="B14" t="s">
        <v>1</v>
      </c>
      <c r="C14" t="s">
        <v>52</v>
      </c>
      <c r="D14" s="4">
        <v>34.144829999999992</v>
      </c>
      <c r="E14" s="4">
        <v>39.085183333333333</v>
      </c>
      <c r="F14" s="4">
        <v>37.292429999999996</v>
      </c>
      <c r="G14" s="4">
        <v>44.993083333333324</v>
      </c>
      <c r="H14" s="4">
        <v>26.319659999999999</v>
      </c>
      <c r="I14" s="4">
        <v>24.01764</v>
      </c>
      <c r="J14" s="30"/>
      <c r="K14" s="30"/>
      <c r="L14" s="30"/>
      <c r="M14" s="30"/>
      <c r="O14" t="s">
        <v>1</v>
      </c>
      <c r="P14" t="s">
        <v>51</v>
      </c>
      <c r="Q14" s="4">
        <v>35.528443333333335</v>
      </c>
      <c r="R14" s="4">
        <v>31.20412</v>
      </c>
      <c r="S14" s="4">
        <v>21.342493333333334</v>
      </c>
      <c r="T14" s="4">
        <v>36.294316666666667</v>
      </c>
      <c r="U14" s="4">
        <v>19.462580000000003</v>
      </c>
      <c r="V14" s="4">
        <v>11.606254666666667</v>
      </c>
      <c r="W14" s="30"/>
      <c r="X14" s="30"/>
      <c r="Y14" s="30"/>
      <c r="Z14" s="30"/>
    </row>
    <row r="15" spans="1:26" x14ac:dyDescent="0.25">
      <c r="A15" s="28"/>
      <c r="B15" t="s">
        <v>1</v>
      </c>
      <c r="C15" t="s">
        <v>54</v>
      </c>
      <c r="D15" s="4">
        <v>0.84719005176666673</v>
      </c>
      <c r="E15" s="4">
        <v>1.1700559333333331</v>
      </c>
      <c r="F15" s="4">
        <v>1.2918802</v>
      </c>
      <c r="G15" s="4">
        <v>0.63264430000000005</v>
      </c>
      <c r="H15" s="4">
        <v>0.26013014904999998</v>
      </c>
      <c r="I15" s="4">
        <v>0.70705499999999999</v>
      </c>
      <c r="J15" s="30"/>
      <c r="K15" s="30"/>
      <c r="L15" s="30"/>
      <c r="M15" s="30"/>
      <c r="N15" s="30"/>
      <c r="O15" t="s">
        <v>1</v>
      </c>
      <c r="P15" t="s">
        <v>53</v>
      </c>
      <c r="Q15" s="4">
        <v>12.025212000000002</v>
      </c>
      <c r="R15" s="4">
        <v>3.2215130000000003</v>
      </c>
      <c r="S15" s="4">
        <v>6.7947299999999986</v>
      </c>
      <c r="T15" s="4">
        <v>20.216036666666668</v>
      </c>
      <c r="U15" s="4">
        <v>7.2755726666666662</v>
      </c>
      <c r="V15" s="4">
        <v>5.5997536666666674</v>
      </c>
      <c r="W15" s="30"/>
      <c r="X15" s="30"/>
      <c r="Y15" s="30"/>
      <c r="Z15" s="30"/>
    </row>
    <row r="16" spans="1:26" x14ac:dyDescent="0.25">
      <c r="B16" t="s">
        <v>1</v>
      </c>
      <c r="C16" t="s">
        <v>55</v>
      </c>
      <c r="D16" s="4">
        <v>0.166104</v>
      </c>
      <c r="E16" s="4">
        <v>3.8550466999999998E-2</v>
      </c>
      <c r="F16" s="4">
        <v>1.4533000000000001E-2</v>
      </c>
      <c r="G16" s="4">
        <v>0.21562100000000001</v>
      </c>
      <c r="H16" s="4">
        <v>5.83E-12</v>
      </c>
      <c r="I16" s="4">
        <v>9.5930000000000008E-3</v>
      </c>
      <c r="J16" s="30"/>
      <c r="K16" s="30"/>
      <c r="L16" s="30"/>
      <c r="M16" s="30"/>
      <c r="N16" s="30"/>
      <c r="Q16" s="4"/>
      <c r="R16" s="4"/>
      <c r="S16" s="4"/>
      <c r="T16" s="4"/>
      <c r="U16" s="4"/>
      <c r="V16" s="4"/>
      <c r="W16" s="30"/>
      <c r="X16" s="30"/>
      <c r="Y16" s="30"/>
      <c r="Z16" s="30"/>
    </row>
    <row r="17" spans="1:26" x14ac:dyDescent="0.25">
      <c r="A17" s="2" t="s">
        <v>853</v>
      </c>
      <c r="B17" t="s">
        <v>2</v>
      </c>
      <c r="C17" t="s">
        <v>57</v>
      </c>
      <c r="D17" s="4">
        <v>1.5799999999999999E-6</v>
      </c>
      <c r="E17" s="4">
        <v>4.65872E-5</v>
      </c>
      <c r="F17" s="4">
        <v>5.94E-5</v>
      </c>
      <c r="G17" s="4">
        <v>0.12439</v>
      </c>
      <c r="H17" s="4">
        <v>1.3990000000000001E-3</v>
      </c>
      <c r="I17" s="4">
        <v>0.34956500000000001</v>
      </c>
      <c r="J17" s="30"/>
      <c r="K17" s="30"/>
      <c r="L17" s="30"/>
      <c r="M17" s="30"/>
      <c r="N17" s="30"/>
      <c r="O17" t="s">
        <v>2</v>
      </c>
      <c r="P17" t="s">
        <v>56</v>
      </c>
      <c r="Q17" s="4">
        <v>0.125833</v>
      </c>
      <c r="R17" s="4">
        <v>5.0964157000000003E-2</v>
      </c>
      <c r="S17" s="4">
        <v>0.121799</v>
      </c>
      <c r="T17" s="4">
        <v>0.17788999999999999</v>
      </c>
      <c r="U17" s="4">
        <v>0.20938699999999999</v>
      </c>
      <c r="V17" s="4">
        <v>0.11104</v>
      </c>
      <c r="W17" s="30"/>
      <c r="X17" s="30"/>
      <c r="Y17" s="30"/>
      <c r="Z17" s="30"/>
    </row>
    <row r="18" spans="1:26" x14ac:dyDescent="0.25">
      <c r="B18" t="s">
        <v>2</v>
      </c>
      <c r="C18" t="s">
        <v>59</v>
      </c>
      <c r="D18" s="4">
        <v>31.290179999999999</v>
      </c>
      <c r="E18" s="4">
        <v>17.583903329999998</v>
      </c>
      <c r="F18" s="4">
        <v>12.78538</v>
      </c>
      <c r="G18" s="4">
        <v>19.781300000000002</v>
      </c>
      <c r="H18" s="4">
        <v>9.4697490000000002</v>
      </c>
      <c r="I18" s="4">
        <v>4.897113</v>
      </c>
      <c r="J18" s="30"/>
      <c r="K18" s="30"/>
      <c r="L18" s="30"/>
      <c r="M18" s="30"/>
      <c r="N18" s="30"/>
      <c r="O18" t="s">
        <v>2</v>
      </c>
      <c r="P18" t="s">
        <v>58</v>
      </c>
      <c r="Q18" s="4">
        <v>14.77481</v>
      </c>
      <c r="R18" s="4">
        <v>23.166229999999999</v>
      </c>
      <c r="S18" s="4">
        <v>7.9492060000000002</v>
      </c>
      <c r="T18" s="4">
        <v>14.193759999999999</v>
      </c>
      <c r="U18" s="4">
        <v>5.7791309999999996</v>
      </c>
      <c r="V18" s="4">
        <v>4.0112730000000001</v>
      </c>
      <c r="W18" s="30"/>
      <c r="X18" s="30"/>
      <c r="Y18" s="30"/>
      <c r="Z18" s="30"/>
    </row>
    <row r="19" spans="1:26" x14ac:dyDescent="0.25">
      <c r="B19" t="s">
        <v>2</v>
      </c>
      <c r="C19" t="s">
        <v>61</v>
      </c>
      <c r="D19" s="4">
        <v>7.4099999999999998E-7</v>
      </c>
      <c r="E19" s="4">
        <v>3.12138E-4</v>
      </c>
      <c r="F19" s="4">
        <v>0.195294</v>
      </c>
      <c r="G19" s="4">
        <v>3.9900000000000002E-10</v>
      </c>
      <c r="H19" s="4">
        <v>9.2699999999999998E-4</v>
      </c>
      <c r="I19" s="4">
        <v>3.813E-3</v>
      </c>
      <c r="J19" s="30"/>
      <c r="K19" s="30"/>
      <c r="L19" s="30"/>
      <c r="M19" s="30"/>
      <c r="N19" s="30"/>
      <c r="O19" t="s">
        <v>2</v>
      </c>
      <c r="P19" t="s">
        <v>60</v>
      </c>
      <c r="Q19" s="4">
        <v>10.839790000000001</v>
      </c>
      <c r="R19" s="4">
        <v>16.23782933</v>
      </c>
      <c r="S19" s="4">
        <v>4.815766</v>
      </c>
      <c r="T19" s="4">
        <v>10.91433</v>
      </c>
      <c r="U19" s="4">
        <v>2.5258069999999999</v>
      </c>
      <c r="V19" s="4">
        <v>2.0339860000000001</v>
      </c>
      <c r="W19" s="30"/>
      <c r="X19" s="30"/>
      <c r="Y19" s="30"/>
      <c r="Z19" s="30"/>
    </row>
    <row r="20" spans="1:26" x14ac:dyDescent="0.25">
      <c r="B20" t="s">
        <v>2</v>
      </c>
      <c r="C20" t="s">
        <v>63</v>
      </c>
      <c r="D20" s="4">
        <v>13.51591</v>
      </c>
      <c r="E20" s="4">
        <v>10.03335</v>
      </c>
      <c r="F20" s="4">
        <v>9.9804849999999998</v>
      </c>
      <c r="G20" s="4">
        <v>15.96406</v>
      </c>
      <c r="H20" s="4">
        <v>8.2247299999999992</v>
      </c>
      <c r="I20" s="4">
        <v>7.4533569999999996</v>
      </c>
      <c r="J20" s="30"/>
      <c r="K20" s="30"/>
      <c r="L20" s="30"/>
      <c r="M20" s="30"/>
      <c r="N20" s="30"/>
      <c r="O20" t="s">
        <v>2</v>
      </c>
      <c r="P20" t="s">
        <v>62</v>
      </c>
      <c r="Q20" s="4">
        <v>3.8842889999999999</v>
      </c>
      <c r="R20" s="4">
        <v>1.4664763000000001</v>
      </c>
      <c r="S20" s="4">
        <v>5.3006820000000001</v>
      </c>
      <c r="T20" s="4">
        <v>6.6353530000000003</v>
      </c>
      <c r="U20" s="4">
        <v>0.51548400000000005</v>
      </c>
      <c r="V20" s="4">
        <v>0.65386</v>
      </c>
      <c r="W20" s="30"/>
      <c r="X20" s="30"/>
      <c r="Y20" s="30"/>
      <c r="Z20" s="30"/>
    </row>
    <row r="21" spans="1:26" ht="15.75" customHeight="1" x14ac:dyDescent="0.25">
      <c r="A21" s="2" t="s">
        <v>854</v>
      </c>
      <c r="B21" t="s">
        <v>3</v>
      </c>
      <c r="C21" t="s">
        <v>29</v>
      </c>
      <c r="D21" s="30"/>
      <c r="E21" s="30"/>
      <c r="F21" s="30"/>
      <c r="G21" s="30"/>
      <c r="H21" s="30"/>
      <c r="I21" s="30"/>
      <c r="N21" s="30"/>
      <c r="O21" t="s">
        <v>3</v>
      </c>
      <c r="P21" t="s">
        <v>64</v>
      </c>
      <c r="Q21" s="4">
        <v>18.117940000000001</v>
      </c>
      <c r="R21" s="4">
        <v>19.795359999999999</v>
      </c>
      <c r="S21" s="4">
        <v>13.67304</v>
      </c>
      <c r="T21" s="4">
        <v>20.369530000000001</v>
      </c>
      <c r="U21" s="4">
        <v>10.51477</v>
      </c>
      <c r="V21" s="4">
        <v>11.622</v>
      </c>
      <c r="W21" s="30"/>
      <c r="X21" s="30"/>
      <c r="Y21" s="30"/>
      <c r="Z21" s="30"/>
    </row>
    <row r="22" spans="1:26" ht="15.75" customHeight="1" x14ac:dyDescent="0.25">
      <c r="A22" s="2" t="s">
        <v>933</v>
      </c>
      <c r="B22" t="s">
        <v>4</v>
      </c>
      <c r="C22" t="s">
        <v>65</v>
      </c>
      <c r="D22" s="4">
        <v>99.885059999999996</v>
      </c>
      <c r="E22" s="4">
        <v>410.23226670000003</v>
      </c>
      <c r="F22" s="4">
        <v>469.23180000000002</v>
      </c>
      <c r="G22" s="4">
        <v>140.89439999999999</v>
      </c>
      <c r="H22" s="4">
        <v>565.28909999999996</v>
      </c>
      <c r="I22" s="4">
        <v>550.39430000000004</v>
      </c>
      <c r="J22" s="5">
        <v>2.40272677221739</v>
      </c>
      <c r="K22" s="5">
        <v>2.5160903531908998</v>
      </c>
      <c r="L22" s="5">
        <v>2.5828756325826201</v>
      </c>
      <c r="M22" s="5">
        <v>2.5931917384886201</v>
      </c>
      <c r="O22" t="s">
        <v>4</v>
      </c>
      <c r="P22" t="s">
        <v>66</v>
      </c>
      <c r="Q22" s="4">
        <v>249.03306666666666</v>
      </c>
      <c r="R22" s="4">
        <v>742.52093333333323</v>
      </c>
      <c r="S22" s="4">
        <v>489.42920000000004</v>
      </c>
      <c r="T22" s="4">
        <v>469.72859999999997</v>
      </c>
      <c r="U22" s="4">
        <v>401.46319999999997</v>
      </c>
      <c r="V22" s="4">
        <v>555.37763333333339</v>
      </c>
      <c r="W22" s="5">
        <v>1.78339318959636</v>
      </c>
    </row>
    <row r="23" spans="1:26" ht="15.75" customHeight="1" x14ac:dyDescent="0.25">
      <c r="B23" t="s">
        <v>4</v>
      </c>
      <c r="C23" t="s">
        <v>69</v>
      </c>
      <c r="D23" s="4">
        <v>17.600739999999998</v>
      </c>
      <c r="E23" s="4">
        <v>10.39288333</v>
      </c>
      <c r="F23" s="4">
        <v>11.46837</v>
      </c>
      <c r="G23" s="4">
        <v>4.8440110000000001</v>
      </c>
      <c r="H23" s="4">
        <v>2.1159599999999998</v>
      </c>
      <c r="I23" s="4">
        <v>2.1214300000000001</v>
      </c>
      <c r="J23" s="5"/>
      <c r="K23" s="5"/>
      <c r="L23" s="5"/>
      <c r="M23" s="5"/>
      <c r="N23" s="30"/>
      <c r="O23" t="s">
        <v>4</v>
      </c>
      <c r="P23" t="s">
        <v>67</v>
      </c>
      <c r="Q23" s="4">
        <v>4.5946883333333339</v>
      </c>
      <c r="R23" s="4">
        <v>2.7875573333333334</v>
      </c>
      <c r="S23" s="4">
        <v>2.1973052399999998E-2</v>
      </c>
      <c r="T23" s="4">
        <v>2.536357666666667</v>
      </c>
      <c r="U23" s="4">
        <v>7.4024060000000003E-2</v>
      </c>
      <c r="V23" s="4">
        <v>4.5750800666666666E-3</v>
      </c>
      <c r="X23" s="30"/>
      <c r="Y23" s="30"/>
      <c r="Z23" s="30"/>
    </row>
    <row r="24" spans="1:26" ht="15.75" customHeight="1" x14ac:dyDescent="0.25">
      <c r="D24" s="4"/>
      <c r="E24" s="4"/>
      <c r="F24" s="4"/>
      <c r="G24" s="4"/>
      <c r="H24" s="4"/>
      <c r="I24" s="4"/>
      <c r="J24" s="5"/>
      <c r="K24" s="5"/>
      <c r="L24" s="5"/>
      <c r="M24" s="5"/>
    </row>
    <row r="25" spans="1:26" ht="15.75" customHeight="1" x14ac:dyDescent="0.25">
      <c r="A25" s="2" t="s">
        <v>855</v>
      </c>
      <c r="B25" t="s">
        <v>68</v>
      </c>
      <c r="C25" t="s">
        <v>72</v>
      </c>
      <c r="D25" s="4">
        <v>4.7201560000000002</v>
      </c>
      <c r="E25" s="4">
        <v>1.1570904</v>
      </c>
      <c r="F25" s="4">
        <v>0.82086999999999999</v>
      </c>
      <c r="G25" s="4">
        <v>3.2337379999999998</v>
      </c>
      <c r="H25" s="4">
        <v>0.44468200000000002</v>
      </c>
      <c r="I25" s="4">
        <v>0.268345</v>
      </c>
      <c r="J25" s="5">
        <v>-1.6604294709871701</v>
      </c>
      <c r="K25" s="5">
        <v>-2.2162395737248701</v>
      </c>
      <c r="L25" s="5">
        <v>-2.2612018867833799</v>
      </c>
      <c r="M25" s="5">
        <v>-2.9445213167026898</v>
      </c>
      <c r="N25" s="5"/>
      <c r="O25" t="s">
        <v>68</v>
      </c>
      <c r="P25" t="s">
        <v>70</v>
      </c>
      <c r="Q25" s="4">
        <v>17.278860000000002</v>
      </c>
      <c r="R25" s="4">
        <v>8.6004070000000006</v>
      </c>
      <c r="S25" s="4">
        <v>9.7797440000000009</v>
      </c>
      <c r="T25" s="4">
        <v>6.0167739999999998</v>
      </c>
      <c r="U25" s="4">
        <v>2.9287019999999999</v>
      </c>
      <c r="V25" s="4">
        <v>2.6088339999999999</v>
      </c>
      <c r="W25" s="5"/>
      <c r="X25" s="5"/>
      <c r="Y25" s="5"/>
      <c r="Z25" s="5"/>
    </row>
    <row r="26" spans="1:26" ht="15.75" customHeight="1" x14ac:dyDescent="0.25">
      <c r="B26" t="s">
        <v>71</v>
      </c>
      <c r="C26" t="s">
        <v>75</v>
      </c>
      <c r="D26" s="4"/>
      <c r="E26" s="4"/>
      <c r="F26" s="4"/>
      <c r="G26" s="4"/>
      <c r="H26" s="4"/>
      <c r="I26" s="4"/>
      <c r="J26" s="5"/>
      <c r="K26" s="5"/>
      <c r="L26" s="5"/>
      <c r="M26" s="5"/>
      <c r="O26" t="s">
        <v>71</v>
      </c>
      <c r="P26" t="s">
        <v>73</v>
      </c>
      <c r="Q26" s="4">
        <v>1.9589190000000001</v>
      </c>
      <c r="R26" s="4">
        <v>0.88938313300000005</v>
      </c>
      <c r="S26" s="4">
        <v>0.140627</v>
      </c>
      <c r="T26" s="4">
        <v>0.95214900000000002</v>
      </c>
      <c r="U26" s="4">
        <v>7.6568999999999998E-2</v>
      </c>
      <c r="V26" s="4">
        <v>3.6006000000000003E-2</v>
      </c>
      <c r="W26" s="5"/>
      <c r="X26" s="5">
        <v>-3.2667355294734701</v>
      </c>
      <c r="Y26" s="5"/>
      <c r="Z26" s="5"/>
    </row>
    <row r="27" spans="1:26" ht="15.75" customHeight="1" x14ac:dyDescent="0.25">
      <c r="B27" t="s">
        <v>74</v>
      </c>
      <c r="C27" t="s">
        <v>78</v>
      </c>
      <c r="D27" s="4">
        <v>9.6699999999999998E-3</v>
      </c>
      <c r="E27" s="4">
        <v>3.3286290670000001</v>
      </c>
      <c r="F27" s="4">
        <v>3.0600619999999998</v>
      </c>
      <c r="G27" s="4">
        <v>0.39587699999999998</v>
      </c>
      <c r="H27" s="4">
        <v>1.9987900000000001</v>
      </c>
      <c r="I27" s="4">
        <v>1.114994</v>
      </c>
      <c r="J27" s="5"/>
      <c r="K27" s="5"/>
      <c r="L27" s="5"/>
      <c r="M27" s="5"/>
      <c r="N27" s="5"/>
      <c r="O27" t="s">
        <v>74</v>
      </c>
      <c r="P27" t="s">
        <v>76</v>
      </c>
      <c r="Q27" s="4"/>
      <c r="R27" s="4"/>
      <c r="S27" s="4"/>
      <c r="T27" s="4"/>
      <c r="U27" s="4"/>
      <c r="V27" s="4"/>
      <c r="W27" s="5"/>
      <c r="X27" s="5"/>
      <c r="Y27" s="5"/>
      <c r="Z27" s="5"/>
    </row>
    <row r="28" spans="1:26" ht="15.75" customHeight="1" x14ac:dyDescent="0.25">
      <c r="B28" t="s">
        <v>77</v>
      </c>
      <c r="C28" t="s">
        <v>81</v>
      </c>
      <c r="D28" s="4"/>
      <c r="E28" s="4"/>
      <c r="F28" s="4"/>
      <c r="G28" s="4"/>
      <c r="H28" s="4"/>
      <c r="I28" s="4"/>
      <c r="J28" s="5"/>
      <c r="K28" s="5"/>
      <c r="L28" s="5"/>
      <c r="M28" s="5"/>
      <c r="N28" s="5"/>
      <c r="O28" t="s">
        <v>77</v>
      </c>
      <c r="P28" t="s">
        <v>79</v>
      </c>
      <c r="Q28" s="4">
        <v>0.72271399999999997</v>
      </c>
      <c r="R28" s="4">
        <v>7.0427743329999997</v>
      </c>
      <c r="S28" s="4">
        <v>28.210470000000001</v>
      </c>
      <c r="T28" s="4">
        <v>0.76217800000000002</v>
      </c>
      <c r="U28" s="4">
        <v>1.2252369999999999</v>
      </c>
      <c r="V28" s="4">
        <v>2.093407</v>
      </c>
      <c r="W28" s="5"/>
      <c r="X28" s="5">
        <v>1.9476932613603199</v>
      </c>
      <c r="Y28" s="5"/>
      <c r="Z28" s="5"/>
    </row>
    <row r="29" spans="1:26" ht="15.75" customHeight="1" x14ac:dyDescent="0.25">
      <c r="B29" t="s">
        <v>80</v>
      </c>
      <c r="C29" t="s">
        <v>84</v>
      </c>
      <c r="D29" s="4">
        <v>2.9939100000000001</v>
      </c>
      <c r="E29" s="4">
        <v>5.427644667</v>
      </c>
      <c r="F29" s="4">
        <v>4.6432380000000002</v>
      </c>
      <c r="G29" s="4">
        <v>3.1695859999999998</v>
      </c>
      <c r="H29" s="4">
        <v>1.419001</v>
      </c>
      <c r="I29" s="4">
        <v>2.447886</v>
      </c>
      <c r="J29" s="5"/>
      <c r="K29" s="5"/>
      <c r="L29" s="5"/>
      <c r="M29" s="5"/>
      <c r="N29" s="5"/>
      <c r="O29" t="s">
        <v>80</v>
      </c>
      <c r="P29" t="s">
        <v>82</v>
      </c>
      <c r="Q29" s="4"/>
      <c r="R29" s="4"/>
      <c r="S29" s="4"/>
      <c r="T29" s="4"/>
      <c r="U29" s="4"/>
      <c r="V29" s="4"/>
      <c r="W29" s="5"/>
      <c r="X29" s="5"/>
      <c r="Y29" s="5"/>
      <c r="Z29" s="5"/>
    </row>
    <row r="30" spans="1:26" ht="15.75" customHeight="1" x14ac:dyDescent="0.25">
      <c r="B30" t="s">
        <v>83</v>
      </c>
      <c r="C30" t="s">
        <v>87</v>
      </c>
      <c r="D30" s="4">
        <v>0</v>
      </c>
      <c r="E30" s="4">
        <v>0</v>
      </c>
      <c r="F30" s="4">
        <v>0</v>
      </c>
      <c r="G30" s="4">
        <v>0</v>
      </c>
      <c r="H30" s="4">
        <v>0</v>
      </c>
      <c r="I30" s="4">
        <v>0</v>
      </c>
      <c r="J30" s="5"/>
      <c r="K30" s="5"/>
      <c r="L30" s="5"/>
      <c r="M30" s="5"/>
      <c r="N30" s="5"/>
      <c r="O30" t="s">
        <v>83</v>
      </c>
      <c r="P30" t="s">
        <v>85</v>
      </c>
      <c r="Q30" s="4">
        <v>0.36143999999999998</v>
      </c>
      <c r="R30" s="4">
        <v>8.2481699999999997E-6</v>
      </c>
      <c r="S30" s="4">
        <v>1.3600000000000001E-9</v>
      </c>
      <c r="T30" s="4">
        <v>5.0699999999999999E-5</v>
      </c>
      <c r="U30" s="4">
        <v>7.4015999999999998E-2</v>
      </c>
      <c r="V30" s="4">
        <v>0.140931</v>
      </c>
      <c r="W30" s="5"/>
      <c r="X30" s="5"/>
      <c r="Y30" s="5"/>
      <c r="Z30" s="5"/>
    </row>
    <row r="31" spans="1:26" ht="15.75" customHeight="1" x14ac:dyDescent="0.25">
      <c r="B31" t="s">
        <v>86</v>
      </c>
      <c r="C31" t="s">
        <v>90</v>
      </c>
      <c r="D31" s="4">
        <v>0</v>
      </c>
      <c r="E31" s="4">
        <v>1.6501799999999999E-32</v>
      </c>
      <c r="F31" s="4">
        <v>5.1100000000000002E-5</v>
      </c>
      <c r="G31" s="4">
        <v>2.9201000000000001E-2</v>
      </c>
      <c r="H31" s="4">
        <v>0</v>
      </c>
      <c r="I31" s="4">
        <v>1.4100000000000001E-29</v>
      </c>
      <c r="J31" s="5"/>
      <c r="K31" s="5"/>
      <c r="L31" s="5"/>
      <c r="M31" s="5"/>
      <c r="N31" s="5"/>
      <c r="O31" t="s">
        <v>86</v>
      </c>
      <c r="P31" t="s">
        <v>88</v>
      </c>
      <c r="Q31" s="4">
        <v>0</v>
      </c>
      <c r="R31" s="4">
        <v>0</v>
      </c>
      <c r="S31" s="4">
        <v>0</v>
      </c>
      <c r="T31" s="4">
        <v>0</v>
      </c>
      <c r="U31" s="4">
        <v>0</v>
      </c>
      <c r="V31" s="4">
        <v>0</v>
      </c>
      <c r="W31" s="5"/>
      <c r="X31" s="5"/>
      <c r="Y31" s="5"/>
      <c r="Z31" s="5"/>
    </row>
    <row r="32" spans="1:26" ht="15.75" customHeight="1" x14ac:dyDescent="0.25">
      <c r="B32" t="s">
        <v>89</v>
      </c>
      <c r="C32" t="s">
        <v>93</v>
      </c>
      <c r="D32" s="4">
        <v>0.37004300000000001</v>
      </c>
      <c r="E32" s="4">
        <v>0.19641700000000001</v>
      </c>
      <c r="F32" s="4">
        <v>0.15884200000000001</v>
      </c>
      <c r="G32" s="4">
        <v>3.5513000000000003E-2</v>
      </c>
      <c r="H32" s="4">
        <v>4.5400000000000001E-30</v>
      </c>
      <c r="I32" s="4">
        <v>3.43E-29</v>
      </c>
      <c r="J32" s="5"/>
      <c r="K32" s="5"/>
      <c r="L32" s="5"/>
      <c r="M32" s="5"/>
      <c r="N32" s="5"/>
      <c r="O32" t="s">
        <v>89</v>
      </c>
      <c r="P32" t="s">
        <v>91</v>
      </c>
      <c r="Q32" s="4">
        <v>7.2927000000000006E-2</v>
      </c>
      <c r="R32" s="4">
        <v>0</v>
      </c>
      <c r="S32" s="4">
        <v>1.0800000000000001E-24</v>
      </c>
      <c r="T32" s="4">
        <v>0</v>
      </c>
      <c r="U32" s="4">
        <v>0</v>
      </c>
      <c r="V32" s="4">
        <v>1.8500000000000001E-23</v>
      </c>
      <c r="W32" s="5"/>
      <c r="X32" s="5"/>
      <c r="Y32" s="5"/>
      <c r="Z32" s="5"/>
    </row>
    <row r="33" spans="1:26" ht="15.75" customHeight="1" x14ac:dyDescent="0.25">
      <c r="B33" t="s">
        <v>92</v>
      </c>
      <c r="C33" t="s">
        <v>96</v>
      </c>
      <c r="D33" s="4">
        <v>93.119159999999994</v>
      </c>
      <c r="E33" s="4">
        <v>44.347053330000001</v>
      </c>
      <c r="F33" s="4">
        <v>30.660779999999999</v>
      </c>
      <c r="G33" s="4">
        <v>67.348230000000001</v>
      </c>
      <c r="H33" s="4">
        <v>26.818930000000002</v>
      </c>
      <c r="I33" s="4">
        <v>26.369810000000001</v>
      </c>
      <c r="J33" s="5"/>
      <c r="K33" s="5"/>
      <c r="L33" s="5"/>
      <c r="M33" s="5"/>
      <c r="N33" s="5"/>
      <c r="O33" t="s">
        <v>92</v>
      </c>
      <c r="P33" t="s">
        <v>94</v>
      </c>
      <c r="Q33" s="4">
        <v>0.433338</v>
      </c>
      <c r="R33" s="4">
        <v>0.50943563300000005</v>
      </c>
      <c r="S33" s="4">
        <v>1.1936230000000001</v>
      </c>
      <c r="T33" s="4">
        <v>0.67524799999999996</v>
      </c>
      <c r="U33" s="4">
        <v>1.068757</v>
      </c>
      <c r="V33" s="4">
        <v>1.3323499999999999</v>
      </c>
      <c r="W33" s="5"/>
      <c r="X33" s="5"/>
      <c r="Y33" s="5"/>
      <c r="Z33" s="5"/>
    </row>
    <row r="34" spans="1:26" ht="15.75" customHeight="1" x14ac:dyDescent="0.25">
      <c r="B34" t="s">
        <v>95</v>
      </c>
      <c r="C34" t="s">
        <v>98</v>
      </c>
      <c r="D34" s="4">
        <v>0.49141899999999999</v>
      </c>
      <c r="E34" s="4">
        <v>8.1372800000000005</v>
      </c>
      <c r="F34" s="4">
        <v>26.236190000000001</v>
      </c>
      <c r="G34" s="4">
        <v>0.54672699999999996</v>
      </c>
      <c r="H34" s="4">
        <v>15.54318</v>
      </c>
      <c r="I34" s="4">
        <v>44.197690000000001</v>
      </c>
      <c r="J34" s="5">
        <v>4.4627259557734202</v>
      </c>
      <c r="K34" s="5">
        <v>6.0705071578130898</v>
      </c>
      <c r="L34" s="5">
        <v>5.3058343463291404</v>
      </c>
      <c r="M34" s="5">
        <v>6.9403330683995801</v>
      </c>
      <c r="N34" s="5"/>
      <c r="O34" t="s">
        <v>95</v>
      </c>
      <c r="P34" t="s">
        <v>29</v>
      </c>
    </row>
    <row r="35" spans="1:26" ht="15.75" customHeight="1" x14ac:dyDescent="0.25">
      <c r="B35" t="s">
        <v>97</v>
      </c>
      <c r="C35" t="s">
        <v>29</v>
      </c>
      <c r="N35" s="5"/>
      <c r="O35" t="s">
        <v>97</v>
      </c>
      <c r="P35" t="s">
        <v>29</v>
      </c>
    </row>
    <row r="36" spans="1:26" ht="15.75" customHeight="1" x14ac:dyDescent="0.25">
      <c r="B36" t="s">
        <v>99</v>
      </c>
      <c r="C36" t="s">
        <v>29</v>
      </c>
      <c r="N36" s="5"/>
      <c r="O36" t="s">
        <v>99</v>
      </c>
      <c r="P36" t="s">
        <v>29</v>
      </c>
    </row>
    <row r="37" spans="1:26" ht="15.75" customHeight="1" x14ac:dyDescent="0.25">
      <c r="A37" s="2" t="s">
        <v>856</v>
      </c>
      <c r="B37" t="s">
        <v>5</v>
      </c>
      <c r="C37" t="s">
        <v>101</v>
      </c>
      <c r="D37" s="4">
        <v>6.0850000000000001E-3</v>
      </c>
      <c r="E37" s="4">
        <v>0.19385376000000001</v>
      </c>
      <c r="F37" s="4">
        <v>0.416684</v>
      </c>
      <c r="G37" s="4">
        <v>0.73358100000000004</v>
      </c>
      <c r="H37" s="4">
        <v>2.6426310000000002</v>
      </c>
      <c r="I37" s="4">
        <v>0.84228000000000003</v>
      </c>
      <c r="N37" s="5"/>
      <c r="O37" t="s">
        <v>5</v>
      </c>
      <c r="P37" t="s">
        <v>100</v>
      </c>
      <c r="Q37" s="4">
        <v>6.6928379999999992</v>
      </c>
      <c r="R37" s="4">
        <v>8.2289883333333336</v>
      </c>
      <c r="S37" s="4">
        <v>7.6977376666666677</v>
      </c>
      <c r="T37" s="4">
        <v>9.1489033333333332</v>
      </c>
      <c r="U37" s="4">
        <v>10.403176</v>
      </c>
      <c r="V37" s="4">
        <v>4.9449740000000002</v>
      </c>
    </row>
    <row r="38" spans="1:26" ht="15.75" customHeight="1" x14ac:dyDescent="0.25">
      <c r="B38" t="s">
        <v>5</v>
      </c>
      <c r="C38" t="s">
        <v>103</v>
      </c>
      <c r="D38" s="4">
        <v>12.19272</v>
      </c>
      <c r="E38" s="4">
        <v>16.577056670000001</v>
      </c>
      <c r="F38" s="4">
        <v>17.347799999999999</v>
      </c>
      <c r="G38" s="4">
        <v>9.7765249999999995</v>
      </c>
      <c r="H38" s="4">
        <v>9.0768020000000007</v>
      </c>
      <c r="I38" s="4">
        <v>10.538029999999999</v>
      </c>
      <c r="O38" t="s">
        <v>5</v>
      </c>
      <c r="P38" t="s">
        <v>102</v>
      </c>
      <c r="Q38" s="4">
        <v>0.61000277666666669</v>
      </c>
      <c r="R38" s="4">
        <v>0.43492696666666669</v>
      </c>
      <c r="S38" s="4">
        <v>2.902847</v>
      </c>
      <c r="T38" s="4">
        <v>1.0378953</v>
      </c>
      <c r="U38" s="4">
        <v>0.64525290333333329</v>
      </c>
      <c r="V38" s="4">
        <v>0.76508088166666666</v>
      </c>
    </row>
    <row r="39" spans="1:26" ht="15.75" customHeight="1" x14ac:dyDescent="0.25">
      <c r="B39" t="s">
        <v>5</v>
      </c>
      <c r="C39" t="s">
        <v>106</v>
      </c>
      <c r="D39" s="4">
        <v>75.162439999999989</v>
      </c>
      <c r="E39" s="4">
        <v>96.211439999999996</v>
      </c>
      <c r="F39" s="4">
        <v>92.79522</v>
      </c>
      <c r="G39" s="4">
        <v>59.718800000000009</v>
      </c>
      <c r="H39" s="4">
        <v>58.046405</v>
      </c>
      <c r="I39" s="4">
        <v>72.094033333333329</v>
      </c>
      <c r="O39" t="s">
        <v>5</v>
      </c>
      <c r="P39" t="s">
        <v>104</v>
      </c>
      <c r="Q39" s="4">
        <v>3.2447083333333331</v>
      </c>
      <c r="R39" s="4">
        <v>2.2727090000000003</v>
      </c>
      <c r="S39" s="4">
        <v>2.5473149999999998</v>
      </c>
      <c r="T39" s="4">
        <v>1.2448919000000001</v>
      </c>
      <c r="U39" s="4">
        <v>2.7488266666666665</v>
      </c>
      <c r="V39" s="4">
        <v>5.3165339999999999</v>
      </c>
    </row>
    <row r="40" spans="1:26" ht="15.75" customHeight="1" x14ac:dyDescent="0.25">
      <c r="A40" s="32" t="s">
        <v>105</v>
      </c>
      <c r="D40" s="4"/>
      <c r="E40" s="4"/>
      <c r="F40" s="4"/>
      <c r="G40" s="4"/>
      <c r="H40" s="4"/>
      <c r="I40" s="4"/>
      <c r="Q40" s="4"/>
      <c r="R40" s="4"/>
      <c r="S40" s="4"/>
      <c r="T40" s="4"/>
      <c r="U40" s="4"/>
      <c r="V40" s="4"/>
    </row>
    <row r="41" spans="1:26" ht="15.75" customHeight="1" x14ac:dyDescent="0.25">
      <c r="A41" s="2" t="s">
        <v>857</v>
      </c>
      <c r="B41" t="s">
        <v>6</v>
      </c>
      <c r="C41" t="s">
        <v>109</v>
      </c>
      <c r="D41" s="4">
        <v>27.624123333333333</v>
      </c>
      <c r="E41" s="4">
        <v>22.564366666666668</v>
      </c>
      <c r="F41" s="4">
        <v>24.703199999999999</v>
      </c>
      <c r="G41" s="4">
        <v>9.8108403333333332</v>
      </c>
      <c r="H41" s="4">
        <v>14.749005</v>
      </c>
      <c r="I41" s="4">
        <v>15.888646666666666</v>
      </c>
      <c r="O41" t="s">
        <v>6</v>
      </c>
      <c r="P41" t="s">
        <v>107</v>
      </c>
      <c r="Q41" s="4">
        <v>31.421333333333333</v>
      </c>
      <c r="R41" s="4">
        <v>35.430596666666666</v>
      </c>
      <c r="S41" s="4">
        <v>20.54073</v>
      </c>
      <c r="T41" s="4">
        <v>26.240089999999999</v>
      </c>
      <c r="U41" s="4">
        <v>27.457420000000003</v>
      </c>
      <c r="V41" s="4">
        <v>33.46512666666667</v>
      </c>
      <c r="W41" s="5">
        <v>1.5872567424102499</v>
      </c>
      <c r="X41" s="5">
        <v>1.77190912262905</v>
      </c>
      <c r="Y41" s="5"/>
      <c r="Z41" s="5"/>
    </row>
    <row r="42" spans="1:26" ht="15.75" customHeight="1" x14ac:dyDescent="0.25">
      <c r="B42" t="s">
        <v>6</v>
      </c>
      <c r="C42" t="s">
        <v>111</v>
      </c>
      <c r="D42" s="4">
        <v>333.7371</v>
      </c>
      <c r="E42" s="4">
        <v>346.14820000000003</v>
      </c>
      <c r="F42" s="4">
        <v>429.62580000000003</v>
      </c>
      <c r="G42" s="4">
        <v>193.50746666666666</v>
      </c>
      <c r="H42" s="4">
        <v>189.60845</v>
      </c>
      <c r="I42" s="4">
        <v>310.00260000000003</v>
      </c>
      <c r="J42" s="4"/>
      <c r="O42" t="s">
        <v>6</v>
      </c>
      <c r="P42" t="s">
        <v>108</v>
      </c>
      <c r="Q42" s="4">
        <v>50.596646666666665</v>
      </c>
      <c r="R42" s="4">
        <v>69.043093333333331</v>
      </c>
      <c r="S42" s="4">
        <v>64.560649999999995</v>
      </c>
      <c r="T42" s="4">
        <v>20.106369999999998</v>
      </c>
      <c r="U42" s="4">
        <v>23.880826666666668</v>
      </c>
      <c r="V42" s="4">
        <v>30.31954</v>
      </c>
    </row>
    <row r="43" spans="1:26" ht="15.75" customHeight="1" x14ac:dyDescent="0.25">
      <c r="B43" t="s">
        <v>6</v>
      </c>
      <c r="C43" t="s">
        <v>114</v>
      </c>
      <c r="D43" s="4">
        <v>261.59076666666664</v>
      </c>
      <c r="E43" s="4">
        <v>123.377156</v>
      </c>
      <c r="F43" s="4">
        <v>68.600985000000009</v>
      </c>
      <c r="G43" s="4">
        <v>16.820077999999999</v>
      </c>
      <c r="H43" s="4">
        <v>0.99341279999999998</v>
      </c>
      <c r="I43" s="4">
        <v>3.2829080000000004</v>
      </c>
      <c r="O43" t="s">
        <v>6</v>
      </c>
      <c r="P43" t="s">
        <v>110</v>
      </c>
      <c r="Q43" s="4">
        <v>2.2523093333333333</v>
      </c>
      <c r="R43" s="4">
        <v>3.1120033333333335</v>
      </c>
      <c r="S43" s="4">
        <v>3.6371686666666663</v>
      </c>
      <c r="T43" s="4">
        <v>1.8991230000000001</v>
      </c>
      <c r="U43" s="4">
        <v>2.1348826666666665</v>
      </c>
      <c r="V43" s="4">
        <v>2.4379922999999999</v>
      </c>
    </row>
    <row r="44" spans="1:26" ht="15.75" customHeight="1" x14ac:dyDescent="0.25">
      <c r="B44" t="s">
        <v>6</v>
      </c>
      <c r="C44" t="s">
        <v>116</v>
      </c>
      <c r="D44" s="4">
        <v>2.1727244266666665</v>
      </c>
      <c r="E44" s="4">
        <v>23.987219999999997</v>
      </c>
      <c r="F44" s="4">
        <v>40.494659999999996</v>
      </c>
      <c r="G44" s="4">
        <v>9.2586226000000007</v>
      </c>
      <c r="H44" s="4">
        <v>36.904184999999998</v>
      </c>
      <c r="I44" s="4">
        <v>17.713909999999998</v>
      </c>
      <c r="O44" t="s">
        <v>6</v>
      </c>
      <c r="P44" t="s">
        <v>112</v>
      </c>
      <c r="Q44" s="4">
        <v>244.69066666666666</v>
      </c>
      <c r="R44" s="4">
        <v>279.79383333333334</v>
      </c>
      <c r="S44" s="4">
        <v>320.53890000000001</v>
      </c>
      <c r="T44" s="4">
        <v>154.4972333333333</v>
      </c>
      <c r="U44" s="4">
        <v>143.33343333333335</v>
      </c>
      <c r="V44" s="4">
        <v>244.28240000000002</v>
      </c>
      <c r="W44" s="4"/>
    </row>
    <row r="45" spans="1:26" ht="15.75" customHeight="1" x14ac:dyDescent="0.25">
      <c r="B45" t="s">
        <v>6</v>
      </c>
      <c r="C45" t="s">
        <v>118</v>
      </c>
      <c r="D45" s="4">
        <v>2.5788873333333329</v>
      </c>
      <c r="E45" s="4">
        <v>1.3616789</v>
      </c>
      <c r="F45" s="4">
        <v>4.0754869999999999</v>
      </c>
      <c r="G45" s="4">
        <v>0.68196449999999997</v>
      </c>
      <c r="H45" s="4">
        <v>1.9719365</v>
      </c>
      <c r="I45" s="4">
        <v>1.7641513333333334</v>
      </c>
      <c r="O45" t="s">
        <v>6</v>
      </c>
      <c r="P45" t="s">
        <v>113</v>
      </c>
      <c r="Q45" s="4">
        <v>1.0722632066666666</v>
      </c>
      <c r="R45" s="4">
        <v>1.6763737333333335</v>
      </c>
      <c r="S45" s="4">
        <v>4.8231653333333329</v>
      </c>
      <c r="T45" s="4">
        <v>0.41289117999999997</v>
      </c>
      <c r="U45" s="4">
        <v>1.5685580000000001</v>
      </c>
      <c r="V45" s="4">
        <v>2.5286140000000001</v>
      </c>
    </row>
    <row r="46" spans="1:26" ht="15.75" customHeight="1" x14ac:dyDescent="0.25">
      <c r="B46" t="s">
        <v>6</v>
      </c>
      <c r="C46" t="s">
        <v>120</v>
      </c>
      <c r="D46" s="4">
        <v>7.2251873333333334</v>
      </c>
      <c r="E46" s="4">
        <v>4.0020359999999995</v>
      </c>
      <c r="F46" s="4">
        <v>5.4224095000000005</v>
      </c>
      <c r="G46" s="4">
        <v>0.59208650866666668</v>
      </c>
      <c r="H46" s="4">
        <v>1.6651321499999998</v>
      </c>
      <c r="I46" s="4">
        <v>0.89334803333333335</v>
      </c>
      <c r="O46" t="s">
        <v>6</v>
      </c>
      <c r="P46" t="s">
        <v>115</v>
      </c>
      <c r="Q46" s="4">
        <v>0.13811265744966669</v>
      </c>
      <c r="R46" s="4">
        <v>1.3403576666666666</v>
      </c>
      <c r="S46" s="4">
        <v>0.73215950388633333</v>
      </c>
      <c r="T46" s="4">
        <v>5.8848221118666666E-2</v>
      </c>
      <c r="U46" s="4">
        <v>2.8631343127914666E-3</v>
      </c>
      <c r="V46" s="4">
        <v>0.14498999752333333</v>
      </c>
    </row>
    <row r="47" spans="1:26" ht="15.75" customHeight="1" x14ac:dyDescent="0.25">
      <c r="B47" t="s">
        <v>6</v>
      </c>
      <c r="C47" t="s">
        <v>122</v>
      </c>
      <c r="D47" s="4">
        <v>340.81009999999998</v>
      </c>
      <c r="E47" s="4">
        <v>602.10269999999991</v>
      </c>
      <c r="F47" s="4">
        <v>428.50800000000004</v>
      </c>
      <c r="G47" s="4">
        <v>212.32963333333336</v>
      </c>
      <c r="H47" s="4">
        <v>419.54755</v>
      </c>
      <c r="I47" s="4">
        <v>321.77053333333333</v>
      </c>
      <c r="J47" s="4"/>
      <c r="L47" s="4">
        <v>1.56408896678964</v>
      </c>
      <c r="O47" t="s">
        <v>6</v>
      </c>
      <c r="P47" t="s">
        <v>117</v>
      </c>
      <c r="Q47" s="4">
        <v>18.835570666666666</v>
      </c>
      <c r="R47" s="4">
        <v>97.40658333333333</v>
      </c>
      <c r="S47" s="4">
        <v>121.02583333333332</v>
      </c>
      <c r="T47" s="4">
        <v>32.924083333333336</v>
      </c>
      <c r="U47" s="4">
        <v>38.204143333333334</v>
      </c>
      <c r="V47" s="4">
        <v>32.0274681</v>
      </c>
      <c r="W47" s="5">
        <v>1.5872567424102499</v>
      </c>
      <c r="X47" s="5">
        <v>1.77190912262905</v>
      </c>
      <c r="Y47" s="5"/>
      <c r="Z47" s="5"/>
    </row>
    <row r="48" spans="1:26" ht="15.75" customHeight="1" x14ac:dyDescent="0.25">
      <c r="D48" s="4"/>
      <c r="E48" s="4"/>
      <c r="F48" s="4"/>
      <c r="G48" s="4"/>
      <c r="H48" s="4"/>
      <c r="I48" s="4"/>
      <c r="J48" s="4"/>
      <c r="L48" s="4"/>
      <c r="O48" t="s">
        <v>6</v>
      </c>
      <c r="P48" t="s">
        <v>119</v>
      </c>
      <c r="Q48" s="4">
        <v>1.2559124333333334</v>
      </c>
      <c r="R48" s="4">
        <v>0.82427779999999995</v>
      </c>
      <c r="S48" s="4">
        <v>6.6209689999999997</v>
      </c>
      <c r="T48" s="4">
        <v>0.3259845576</v>
      </c>
      <c r="U48" s="4">
        <v>1.8433989999999998</v>
      </c>
      <c r="V48" s="4">
        <v>3.0053303333333332</v>
      </c>
    </row>
    <row r="49" spans="1:26" ht="15.75" customHeight="1" x14ac:dyDescent="0.25">
      <c r="D49" s="4"/>
      <c r="E49" s="4"/>
      <c r="F49" s="4"/>
      <c r="G49" s="4"/>
      <c r="H49" s="4"/>
      <c r="I49" s="4"/>
      <c r="J49" s="4"/>
      <c r="L49" s="4"/>
      <c r="O49" t="s">
        <v>6</v>
      </c>
      <c r="P49" t="s">
        <v>121</v>
      </c>
      <c r="Q49" s="4">
        <v>1.8311789999999999</v>
      </c>
      <c r="R49" s="4">
        <v>3.1632646666666666</v>
      </c>
      <c r="S49" s="4">
        <v>0.94957395436666658</v>
      </c>
      <c r="T49" s="4">
        <v>0.8942698</v>
      </c>
      <c r="U49" s="4">
        <v>0.48833976203333335</v>
      </c>
      <c r="V49" s="4">
        <v>1.9088152666666669</v>
      </c>
    </row>
    <row r="50" spans="1:26" ht="15.75" customHeight="1" x14ac:dyDescent="0.25">
      <c r="A50" s="2" t="s">
        <v>858</v>
      </c>
      <c r="B50" t="s">
        <v>7</v>
      </c>
      <c r="C50" t="s">
        <v>123</v>
      </c>
      <c r="D50" s="4">
        <v>9.1511400000000003E-3</v>
      </c>
      <c r="E50" s="4">
        <v>2.7692770000000002E-2</v>
      </c>
      <c r="F50" s="4">
        <v>0</v>
      </c>
      <c r="G50" s="4">
        <v>0</v>
      </c>
      <c r="H50" s="4">
        <v>0</v>
      </c>
      <c r="I50" s="4">
        <v>5.3595700000000001E-3</v>
      </c>
      <c r="O50" t="s">
        <v>7</v>
      </c>
      <c r="P50" t="s">
        <v>124</v>
      </c>
      <c r="Q50" s="4">
        <v>0</v>
      </c>
      <c r="R50" s="4">
        <v>0</v>
      </c>
      <c r="S50" s="4">
        <v>0</v>
      </c>
      <c r="T50" s="4">
        <v>1.9658343333333331E-2</v>
      </c>
      <c r="U50" s="4">
        <v>0</v>
      </c>
      <c r="V50" s="4">
        <v>0</v>
      </c>
    </row>
    <row r="51" spans="1:26" ht="15.75" customHeight="1" x14ac:dyDescent="0.25">
      <c r="A51" s="2" t="s">
        <v>859</v>
      </c>
      <c r="B51" t="s">
        <v>125</v>
      </c>
      <c r="C51" t="s">
        <v>127</v>
      </c>
      <c r="D51" s="4">
        <v>35.401853333333335</v>
      </c>
      <c r="E51" s="4">
        <v>17.119486666666667</v>
      </c>
      <c r="F51" s="4">
        <v>6.1645760000000003</v>
      </c>
      <c r="G51" s="4">
        <v>51.959876666666666</v>
      </c>
      <c r="H51" s="4">
        <v>13.836955</v>
      </c>
      <c r="I51" s="4">
        <v>4.4017049999999998</v>
      </c>
      <c r="O51" t="s">
        <v>125</v>
      </c>
      <c r="P51" t="s">
        <v>126</v>
      </c>
      <c r="Q51" s="4">
        <v>76.044166666666669</v>
      </c>
      <c r="R51" s="4">
        <v>15.254266666666666</v>
      </c>
      <c r="S51" s="4">
        <v>81.096369999999993</v>
      </c>
      <c r="T51" s="4">
        <v>40.908553333333337</v>
      </c>
      <c r="U51" s="4">
        <v>16.282626666666665</v>
      </c>
      <c r="V51" s="4">
        <v>22.309393333333333</v>
      </c>
    </row>
    <row r="52" spans="1:26" ht="15.75" customHeight="1" x14ac:dyDescent="0.25">
      <c r="B52" t="s">
        <v>125</v>
      </c>
      <c r="C52" t="s">
        <v>129</v>
      </c>
      <c r="D52" s="4">
        <v>40.969390000000004</v>
      </c>
      <c r="E52" s="4">
        <v>6.0656549999999996</v>
      </c>
      <c r="F52" s="4">
        <v>5.5989500000000003</v>
      </c>
      <c r="G52" s="4">
        <v>11.841306666666666</v>
      </c>
      <c r="H52" s="4">
        <v>0.66501710000000003</v>
      </c>
      <c r="I52" s="4">
        <v>0.12099403333333332</v>
      </c>
      <c r="J52" s="4">
        <v>-2.3812557697845298</v>
      </c>
      <c r="K52" s="4">
        <v>-2.5807373173664501</v>
      </c>
      <c r="L52" s="4">
        <v>-3.5816797657191501</v>
      </c>
      <c r="M52" s="4">
        <v>-5.4415621167537198</v>
      </c>
      <c r="O52" t="s">
        <v>125</v>
      </c>
      <c r="P52" t="s">
        <v>128</v>
      </c>
      <c r="Q52" s="4">
        <v>30.899593333333332</v>
      </c>
      <c r="R52" s="4">
        <v>29.20929666666667</v>
      </c>
      <c r="S52" s="4">
        <v>5.4712753333333337</v>
      </c>
      <c r="T52" s="4">
        <v>60.959263333333332</v>
      </c>
      <c r="U52" s="4">
        <v>20.59853</v>
      </c>
      <c r="V52" s="4">
        <v>3.7957703333333335</v>
      </c>
      <c r="X52" s="5">
        <v>-2.0928298220980501</v>
      </c>
      <c r="Y52" s="5"/>
      <c r="Z52" s="5">
        <v>-3.66174275956058</v>
      </c>
    </row>
    <row r="53" spans="1:26" ht="15.75" customHeight="1" x14ac:dyDescent="0.25">
      <c r="B53" t="s">
        <v>125</v>
      </c>
      <c r="C53" t="s">
        <v>130</v>
      </c>
      <c r="D53" s="4">
        <v>0.10075278999999999</v>
      </c>
      <c r="E53" s="4">
        <v>3.6508633333398585E-2</v>
      </c>
      <c r="F53" s="4">
        <v>2.8526261400000003E-2</v>
      </c>
      <c r="G53" s="4">
        <v>0.11437776599999999</v>
      </c>
      <c r="H53" s="4">
        <v>3.0555870000000001E-4</v>
      </c>
      <c r="I53" s="4">
        <v>5.2796099999999992E-2</v>
      </c>
      <c r="J53" s="4"/>
      <c r="K53" s="4"/>
      <c r="L53" s="4"/>
      <c r="M53" s="4"/>
      <c r="O53" t="s">
        <v>125</v>
      </c>
      <c r="P53" t="s">
        <v>131</v>
      </c>
      <c r="Q53" s="4">
        <v>26.977546666666665</v>
      </c>
      <c r="R53" s="4">
        <v>15.880243333333334</v>
      </c>
      <c r="S53" s="4">
        <v>2.3834809999999997</v>
      </c>
      <c r="T53" s="4">
        <v>8.5491036666666655</v>
      </c>
      <c r="U53" s="4">
        <v>0.39783720000000006</v>
      </c>
      <c r="V53" s="4">
        <v>3.9000189999999997E-2</v>
      </c>
      <c r="W53" s="5">
        <v>-2.05019758370995</v>
      </c>
      <c r="X53" s="5">
        <v>-2.54822179636998</v>
      </c>
      <c r="Y53" s="5">
        <v>-4.1180111323911301</v>
      </c>
      <c r="Z53" s="5">
        <v>-8.3697573149516007</v>
      </c>
    </row>
    <row r="54" spans="1:26" ht="15.75" customHeight="1" x14ac:dyDescent="0.25">
      <c r="A54" s="2" t="s">
        <v>860</v>
      </c>
      <c r="B54" t="s">
        <v>8</v>
      </c>
      <c r="C54" t="s">
        <v>133</v>
      </c>
      <c r="D54" s="4">
        <v>27.654743333333332</v>
      </c>
      <c r="E54" s="4">
        <v>18.191549999999999</v>
      </c>
      <c r="F54" s="4">
        <v>17.529564999999998</v>
      </c>
      <c r="G54" s="4">
        <v>28.567910000000001</v>
      </c>
      <c r="H54" s="4">
        <v>16.814630000000001</v>
      </c>
      <c r="I54" s="4">
        <v>12.130773333333332</v>
      </c>
      <c r="O54" t="s">
        <v>8</v>
      </c>
      <c r="P54" t="s">
        <v>132</v>
      </c>
      <c r="Q54" s="4">
        <v>10.315644000000001</v>
      </c>
      <c r="R54" s="4">
        <v>6.8964313333333322</v>
      </c>
      <c r="S54" s="4">
        <v>1.1227344666666668</v>
      </c>
      <c r="T54" s="4">
        <v>8.9414566666666673</v>
      </c>
      <c r="U54" s="4">
        <v>3.6697446666666669</v>
      </c>
      <c r="V54" s="4">
        <v>2.5175743333333331</v>
      </c>
      <c r="Z54" s="5">
        <v>-1.7555107034399</v>
      </c>
    </row>
    <row r="55" spans="1:26" ht="15.75" customHeight="1" x14ac:dyDescent="0.25">
      <c r="B55" t="s">
        <v>8</v>
      </c>
      <c r="C55" t="s">
        <v>135</v>
      </c>
      <c r="D55" s="4">
        <v>18.761033333333334</v>
      </c>
      <c r="E55" s="4">
        <v>12.421413333333334</v>
      </c>
      <c r="F55" s="4">
        <v>11.335415000000001</v>
      </c>
      <c r="G55" s="4">
        <v>14.76421</v>
      </c>
      <c r="H55" s="4">
        <v>11.633289999999999</v>
      </c>
      <c r="I55" s="4">
        <v>7.6895976666666668</v>
      </c>
      <c r="O55" t="s">
        <v>8</v>
      </c>
      <c r="P55" t="s">
        <v>134</v>
      </c>
      <c r="Q55" s="4">
        <v>14.80589</v>
      </c>
      <c r="R55" s="4">
        <v>22.83395333333333</v>
      </c>
      <c r="S55" s="4">
        <v>8.8706890000000005</v>
      </c>
      <c r="T55" s="4">
        <v>17.125516666666666</v>
      </c>
      <c r="U55" s="4">
        <v>9.8166693333333317</v>
      </c>
      <c r="V55" s="4">
        <v>3.4776643333333332</v>
      </c>
      <c r="Z55" s="5">
        <v>-1.7555107034399</v>
      </c>
    </row>
    <row r="56" spans="1:26" ht="15.75" customHeight="1" x14ac:dyDescent="0.25">
      <c r="A56" s="2" t="s">
        <v>861</v>
      </c>
      <c r="B56" t="s">
        <v>9</v>
      </c>
      <c r="C56" t="s">
        <v>137</v>
      </c>
      <c r="D56" s="4">
        <v>27.362006666666669</v>
      </c>
      <c r="E56" s="4">
        <v>72.600290000000001</v>
      </c>
      <c r="F56" s="4">
        <v>69.436795000000004</v>
      </c>
      <c r="G56" s="4">
        <v>30.668496666666666</v>
      </c>
      <c r="H56" s="4">
        <v>23.341000000000001</v>
      </c>
      <c r="I56" s="4">
        <v>26.580023333333333</v>
      </c>
      <c r="O56" t="s">
        <v>9</v>
      </c>
      <c r="P56" t="s">
        <v>136</v>
      </c>
      <c r="Q56" s="4">
        <v>23.841000000000005</v>
      </c>
      <c r="R56" s="4">
        <v>29.230396666666667</v>
      </c>
      <c r="S56" s="4">
        <v>9.5698640000000008</v>
      </c>
      <c r="T56" s="4">
        <v>22.553683333333336</v>
      </c>
      <c r="U56" s="4">
        <v>10.89978</v>
      </c>
      <c r="V56" s="4">
        <v>9.4334453333333332</v>
      </c>
    </row>
    <row r="57" spans="1:26" ht="15.75" customHeight="1" x14ac:dyDescent="0.25">
      <c r="A57" s="2" t="s">
        <v>862</v>
      </c>
      <c r="B57" t="s">
        <v>10</v>
      </c>
      <c r="C57" t="s">
        <v>29</v>
      </c>
      <c r="D57" s="4"/>
      <c r="E57" s="4"/>
      <c r="F57" s="4"/>
      <c r="G57" s="4"/>
      <c r="H57" s="4"/>
      <c r="I57" s="4"/>
      <c r="O57" t="s">
        <v>10</v>
      </c>
      <c r="P57" t="s">
        <v>138</v>
      </c>
      <c r="Q57" s="4">
        <v>30.569400000000002</v>
      </c>
      <c r="R57" s="4">
        <v>25.688683333333334</v>
      </c>
      <c r="S57" s="4">
        <v>43.605943333333336</v>
      </c>
      <c r="T57" s="4">
        <v>23.620663333333329</v>
      </c>
      <c r="U57" s="4">
        <v>21.82405</v>
      </c>
      <c r="V57" s="4">
        <v>21.519276666666666</v>
      </c>
    </row>
    <row r="58" spans="1:26" ht="15.75" customHeight="1" x14ac:dyDescent="0.25">
      <c r="A58" s="33" t="s">
        <v>0</v>
      </c>
      <c r="D58" s="4"/>
      <c r="E58" s="4"/>
      <c r="F58" s="4"/>
      <c r="G58" s="4"/>
      <c r="H58" s="4"/>
      <c r="I58" s="4"/>
      <c r="Q58" s="4"/>
      <c r="R58" s="4"/>
      <c r="S58" s="4"/>
      <c r="T58" s="4"/>
      <c r="U58" s="4"/>
      <c r="V58" s="4"/>
    </row>
    <row r="59" spans="1:26" ht="15.75" customHeight="1" x14ac:dyDescent="0.25">
      <c r="A59" s="2" t="s">
        <v>863</v>
      </c>
      <c r="B59" t="s">
        <v>864</v>
      </c>
      <c r="C59" t="s">
        <v>139</v>
      </c>
      <c r="D59" s="4">
        <v>1.4775533333333334E-2</v>
      </c>
      <c r="E59" s="4">
        <v>0</v>
      </c>
      <c r="F59" s="4">
        <v>1.0885209999999999E-2</v>
      </c>
      <c r="G59" s="4">
        <v>2.6263243333333329E-3</v>
      </c>
      <c r="H59" s="4">
        <v>0</v>
      </c>
      <c r="I59" s="4">
        <v>0</v>
      </c>
      <c r="J59" s="30"/>
      <c r="K59" s="30"/>
      <c r="L59" s="30"/>
      <c r="M59" s="30"/>
      <c r="O59" t="s">
        <v>864</v>
      </c>
      <c r="P59" t="s">
        <v>29</v>
      </c>
      <c r="Q59" s="4"/>
      <c r="R59" s="4"/>
      <c r="S59" s="4"/>
      <c r="T59" s="4"/>
      <c r="U59" s="4"/>
      <c r="V59" s="4"/>
      <c r="W59" s="4"/>
      <c r="X59" s="4"/>
      <c r="Y59" s="4"/>
      <c r="Z59" s="4"/>
    </row>
    <row r="60" spans="1:26" ht="15.75" customHeight="1" x14ac:dyDescent="0.25">
      <c r="B60" t="s">
        <v>865</v>
      </c>
      <c r="C60" t="s">
        <v>140</v>
      </c>
      <c r="D60" s="4">
        <v>0.22258159999999996</v>
      </c>
      <c r="E60" s="4">
        <v>0</v>
      </c>
      <c r="F60" s="4">
        <v>0</v>
      </c>
      <c r="G60" s="4">
        <v>1.6555920000000002E-2</v>
      </c>
      <c r="H60" s="4">
        <v>0</v>
      </c>
      <c r="I60" s="4">
        <v>0</v>
      </c>
      <c r="J60" s="30"/>
      <c r="K60" s="30"/>
      <c r="L60" s="30"/>
      <c r="M60" s="30"/>
      <c r="O60" t="s">
        <v>865</v>
      </c>
      <c r="P60" t="s">
        <v>141</v>
      </c>
      <c r="Q60" s="4">
        <v>0</v>
      </c>
      <c r="R60" s="4">
        <v>5.373563E-2</v>
      </c>
      <c r="S60" s="4">
        <v>0</v>
      </c>
      <c r="T60" s="4">
        <v>0</v>
      </c>
      <c r="U60" s="4">
        <v>0</v>
      </c>
      <c r="V60" s="4">
        <v>0</v>
      </c>
      <c r="W60" s="4"/>
      <c r="X60" s="4"/>
      <c r="Y60" s="4"/>
      <c r="Z60" s="4"/>
    </row>
    <row r="61" spans="1:26" ht="15.75" customHeight="1" x14ac:dyDescent="0.25">
      <c r="B61" t="s">
        <v>866</v>
      </c>
      <c r="C61" t="s">
        <v>142</v>
      </c>
      <c r="D61" s="4">
        <v>5.8189626666666661E-2</v>
      </c>
      <c r="E61" s="4">
        <v>0</v>
      </c>
      <c r="F61" s="4">
        <v>0</v>
      </c>
      <c r="G61" s="4">
        <v>0</v>
      </c>
      <c r="H61" s="4">
        <v>0</v>
      </c>
      <c r="I61" s="4">
        <v>0</v>
      </c>
      <c r="J61" s="30"/>
      <c r="K61" s="30"/>
      <c r="L61" s="30"/>
      <c r="M61" s="30"/>
      <c r="O61" t="s">
        <v>866</v>
      </c>
      <c r="P61" t="s">
        <v>143</v>
      </c>
      <c r="Q61" s="4">
        <v>0</v>
      </c>
      <c r="R61" s="4">
        <v>0</v>
      </c>
      <c r="S61" s="4">
        <v>0</v>
      </c>
      <c r="T61" s="4">
        <v>2.7176436666666665E-2</v>
      </c>
      <c r="U61" s="4">
        <v>0</v>
      </c>
      <c r="V61" s="4">
        <v>0</v>
      </c>
      <c r="W61" s="4"/>
      <c r="X61" s="4"/>
      <c r="Y61" s="4"/>
      <c r="Z61" s="4"/>
    </row>
    <row r="62" spans="1:26" ht="15.75" customHeight="1" x14ac:dyDescent="0.25">
      <c r="B62" t="s">
        <v>867</v>
      </c>
      <c r="C62" t="s">
        <v>144</v>
      </c>
      <c r="D62" s="4">
        <v>0</v>
      </c>
      <c r="E62" s="4">
        <v>5.2293343333333332E-2</v>
      </c>
      <c r="F62" s="4">
        <v>4.0153485000000003E-2</v>
      </c>
      <c r="G62" s="4">
        <v>3.7685163333333334E-2</v>
      </c>
      <c r="H62" s="4">
        <v>0.3431902</v>
      </c>
      <c r="I62" s="4">
        <v>0.6465204</v>
      </c>
      <c r="J62" s="30"/>
      <c r="K62" s="30"/>
      <c r="L62" s="5">
        <v>3.5341014234028001</v>
      </c>
      <c r="M62" s="5">
        <v>4.4876321015968896</v>
      </c>
      <c r="O62" t="s">
        <v>867</v>
      </c>
      <c r="P62" t="s">
        <v>145</v>
      </c>
      <c r="Q62" s="4">
        <v>5.8719656666666675E-2</v>
      </c>
      <c r="R62" s="4">
        <v>0.15379386400000003</v>
      </c>
      <c r="S62" s="4">
        <v>0.36238330000000002</v>
      </c>
      <c r="T62" s="4">
        <v>1.6427076666666669E-2</v>
      </c>
      <c r="U62" s="4">
        <v>4.5971116666666666E-2</v>
      </c>
      <c r="V62" s="4">
        <v>2.3615346666666665E-2</v>
      </c>
      <c r="W62" s="4"/>
      <c r="X62" s="4"/>
      <c r="Y62" s="4"/>
      <c r="Z62" s="4"/>
    </row>
    <row r="63" spans="1:26" ht="15.75" customHeight="1" x14ac:dyDescent="0.25">
      <c r="B63" t="s">
        <v>868</v>
      </c>
      <c r="C63" t="s">
        <v>146</v>
      </c>
      <c r="D63" s="4">
        <v>0</v>
      </c>
      <c r="E63" s="4">
        <v>0</v>
      </c>
      <c r="F63" s="4">
        <v>0</v>
      </c>
      <c r="G63" s="4">
        <v>2.9304323333333333E-3</v>
      </c>
      <c r="H63" s="4">
        <v>0</v>
      </c>
      <c r="I63" s="4">
        <v>0</v>
      </c>
      <c r="J63" s="30"/>
      <c r="K63" s="30"/>
      <c r="L63" s="30"/>
      <c r="M63" s="30"/>
      <c r="N63" s="4"/>
      <c r="O63" t="s">
        <v>868</v>
      </c>
      <c r="P63" t="s">
        <v>147</v>
      </c>
      <c r="Q63" s="4">
        <v>0</v>
      </c>
      <c r="R63" s="4">
        <v>0</v>
      </c>
      <c r="S63" s="4">
        <v>0</v>
      </c>
      <c r="T63" s="4">
        <v>0</v>
      </c>
      <c r="U63" s="4">
        <v>0</v>
      </c>
      <c r="V63" s="4">
        <v>0</v>
      </c>
      <c r="W63" s="4"/>
      <c r="X63" s="4"/>
      <c r="Y63" s="4"/>
      <c r="Z63" s="4"/>
    </row>
    <row r="64" spans="1:26" ht="15.75" customHeight="1" x14ac:dyDescent="0.25">
      <c r="B64" t="s">
        <v>869</v>
      </c>
      <c r="C64" t="s">
        <v>148</v>
      </c>
      <c r="D64" s="4">
        <v>0</v>
      </c>
      <c r="E64" s="4">
        <v>8.2456600000000001E-3</v>
      </c>
      <c r="F64" s="4">
        <v>6.5398349999999994E-2</v>
      </c>
      <c r="G64" s="4">
        <v>5.8161933333333339E-3</v>
      </c>
      <c r="H64" s="4">
        <v>1.1692704999999999E-2</v>
      </c>
      <c r="I64" s="4">
        <v>1.8710089999999999E-2</v>
      </c>
      <c r="J64" s="30"/>
      <c r="K64" s="30"/>
      <c r="L64" s="30"/>
      <c r="M64" s="30"/>
      <c r="N64" s="4"/>
      <c r="O64" t="s">
        <v>869</v>
      </c>
      <c r="P64" t="s">
        <v>149</v>
      </c>
      <c r="Q64" s="4">
        <v>0</v>
      </c>
      <c r="R64" s="4">
        <v>0</v>
      </c>
      <c r="S64" s="4">
        <v>1.8301736666666669E-2</v>
      </c>
      <c r="T64" s="4">
        <v>0</v>
      </c>
      <c r="U64" s="4">
        <v>4.6324366666666663E-18</v>
      </c>
      <c r="V64" s="4">
        <v>3.362706666666667E-2</v>
      </c>
      <c r="W64" s="4"/>
      <c r="X64" s="4"/>
      <c r="Y64" s="4"/>
      <c r="Z64" s="4"/>
    </row>
    <row r="65" spans="2:26" ht="15.75" customHeight="1" x14ac:dyDescent="0.25">
      <c r="B65" t="s">
        <v>870</v>
      </c>
      <c r="C65" t="s">
        <v>150</v>
      </c>
      <c r="D65" s="4">
        <v>1.2014566666666668</v>
      </c>
      <c r="E65" s="4">
        <v>17.930737666666669</v>
      </c>
      <c r="F65" s="4">
        <v>21.124310000000001</v>
      </c>
      <c r="G65" s="4">
        <v>5.413247333333334E-2</v>
      </c>
      <c r="H65" s="4">
        <v>0.58504880000000004</v>
      </c>
      <c r="I65" s="4">
        <v>6.2185843333333331E-2</v>
      </c>
      <c r="J65" s="30"/>
      <c r="K65" s="5">
        <v>4.4091220244354297</v>
      </c>
      <c r="L65" s="5">
        <v>3.8773936238342399</v>
      </c>
      <c r="M65" s="30"/>
      <c r="O65" t="s">
        <v>870</v>
      </c>
      <c r="P65" t="s">
        <v>151</v>
      </c>
      <c r="Q65" s="4">
        <v>0.14648683666666665</v>
      </c>
      <c r="R65" s="4">
        <v>0.27606933333333333</v>
      </c>
      <c r="S65" s="4">
        <v>0.67887903333333333</v>
      </c>
      <c r="T65" s="4">
        <v>6.2206939999999995E-2</v>
      </c>
      <c r="U65" s="4">
        <v>0.39699619999999997</v>
      </c>
      <c r="V65" s="4">
        <v>0</v>
      </c>
      <c r="W65" s="4"/>
      <c r="X65" s="4">
        <v>2.4909168331260498</v>
      </c>
      <c r="Y65" s="4">
        <v>2.7297951492771602</v>
      </c>
      <c r="Z65" s="4"/>
    </row>
    <row r="66" spans="2:26" ht="15.75" customHeight="1" x14ac:dyDescent="0.25">
      <c r="B66" t="s">
        <v>871</v>
      </c>
      <c r="C66" t="s">
        <v>152</v>
      </c>
      <c r="D66" s="4">
        <v>1.8509243333333333E-16</v>
      </c>
      <c r="E66" s="4">
        <v>1.0319083333333333E-2</v>
      </c>
      <c r="F66" s="4">
        <v>0.21187739999999999</v>
      </c>
      <c r="G66" s="4">
        <v>1.0646666666666667E-2</v>
      </c>
      <c r="H66" s="4">
        <v>0.17855304999999999</v>
      </c>
      <c r="I66" s="4">
        <v>1.9709029999999999E-4</v>
      </c>
      <c r="J66" s="30"/>
      <c r="K66" s="30"/>
      <c r="L66" s="30"/>
      <c r="M66" s="30"/>
      <c r="O66" t="s">
        <v>871</v>
      </c>
      <c r="P66" t="s">
        <v>153</v>
      </c>
      <c r="Q66" s="4">
        <v>0</v>
      </c>
      <c r="R66" s="4">
        <v>0</v>
      </c>
      <c r="S66" s="4">
        <v>5.9167163333333328E-2</v>
      </c>
      <c r="T66" s="4">
        <v>0</v>
      </c>
      <c r="U66" s="4">
        <v>0</v>
      </c>
      <c r="V66" s="4">
        <v>0</v>
      </c>
      <c r="W66" s="4"/>
      <c r="X66" s="4"/>
      <c r="Y66" s="4"/>
      <c r="Z66" s="4"/>
    </row>
    <row r="67" spans="2:26" ht="15.75" customHeight="1" x14ac:dyDescent="0.25">
      <c r="B67" t="s">
        <v>872</v>
      </c>
      <c r="C67" t="s">
        <v>154</v>
      </c>
      <c r="D67" s="4">
        <v>1.368458E-2</v>
      </c>
      <c r="E67" s="4">
        <v>3.5261616666666662E-2</v>
      </c>
      <c r="F67" s="4">
        <v>0.27207545</v>
      </c>
      <c r="G67" s="4">
        <v>5.8586743333333337E-2</v>
      </c>
      <c r="H67" s="4">
        <v>0.52289494999999997</v>
      </c>
      <c r="I67" s="4">
        <v>0.65571516666666663</v>
      </c>
      <c r="J67" s="30"/>
      <c r="K67" s="30"/>
      <c r="L67" s="5">
        <v>3.5673577404811598</v>
      </c>
      <c r="M67" s="5">
        <v>3.9780117500762602</v>
      </c>
      <c r="O67" t="s">
        <v>872</v>
      </c>
      <c r="P67" t="s">
        <v>155</v>
      </c>
      <c r="Q67" s="4">
        <v>9.4907956666666668E-2</v>
      </c>
      <c r="R67" s="4">
        <v>7.5744790001449763E-2</v>
      </c>
      <c r="S67" s="4">
        <v>0.2688623</v>
      </c>
      <c r="T67" s="4">
        <v>7.2896866666666664E-3</v>
      </c>
      <c r="U67" s="4">
        <v>8.038257E-2</v>
      </c>
      <c r="V67" s="4">
        <v>3.8013266666666671E-15</v>
      </c>
      <c r="W67" s="4"/>
      <c r="X67" s="4"/>
      <c r="Y67" s="4"/>
      <c r="Z67" s="4"/>
    </row>
    <row r="68" spans="2:26" ht="15.75" customHeight="1" x14ac:dyDescent="0.25">
      <c r="B68" t="s">
        <v>873</v>
      </c>
      <c r="C68" t="s">
        <v>156</v>
      </c>
      <c r="D68" s="4">
        <v>0</v>
      </c>
      <c r="E68" s="4">
        <v>7.8184633333333326E-3</v>
      </c>
      <c r="F68" s="4">
        <v>7.1247060000000001E-2</v>
      </c>
      <c r="G68" s="4">
        <v>0</v>
      </c>
      <c r="H68" s="4">
        <v>0.11141094999999999</v>
      </c>
      <c r="I68" s="4">
        <v>0.18185646666666666</v>
      </c>
      <c r="J68" s="30"/>
      <c r="K68" s="30"/>
      <c r="L68" s="30"/>
      <c r="M68" s="30"/>
      <c r="O68" t="s">
        <v>873</v>
      </c>
      <c r="P68" t="s">
        <v>157</v>
      </c>
      <c r="Q68" s="4">
        <v>0</v>
      </c>
      <c r="R68" s="4">
        <v>0</v>
      </c>
      <c r="S68" s="4">
        <v>8.5747016666666676E-2</v>
      </c>
      <c r="T68" s="4">
        <v>0</v>
      </c>
      <c r="U68" s="4">
        <v>4.1732433333333334E-5</v>
      </c>
      <c r="V68" s="4">
        <v>0</v>
      </c>
      <c r="W68" s="4"/>
      <c r="X68" s="4"/>
      <c r="Y68" s="4"/>
      <c r="Z68" s="4"/>
    </row>
    <row r="69" spans="2:26" ht="15.75" customHeight="1" x14ac:dyDescent="0.25">
      <c r="B69" t="s">
        <v>874</v>
      </c>
      <c r="C69" t="s">
        <v>158</v>
      </c>
      <c r="D69" s="4">
        <v>0</v>
      </c>
      <c r="E69" s="4">
        <v>0</v>
      </c>
      <c r="F69" s="4">
        <v>7.1958449999999995E-5</v>
      </c>
      <c r="G69" s="4">
        <v>0</v>
      </c>
      <c r="H69" s="4">
        <v>0</v>
      </c>
      <c r="I69" s="4">
        <v>0</v>
      </c>
      <c r="J69" s="30"/>
      <c r="K69" s="30"/>
      <c r="L69" s="30"/>
      <c r="M69" s="30"/>
      <c r="O69" t="s">
        <v>874</v>
      </c>
      <c r="P69" t="s">
        <v>159</v>
      </c>
      <c r="Q69" s="4">
        <v>0</v>
      </c>
      <c r="R69" s="4">
        <v>0</v>
      </c>
      <c r="S69" s="4">
        <v>5.452163333333334E-2</v>
      </c>
      <c r="T69" s="4">
        <v>0</v>
      </c>
      <c r="U69" s="4">
        <v>0</v>
      </c>
      <c r="V69" s="4">
        <v>0</v>
      </c>
      <c r="W69" s="4"/>
      <c r="X69" s="4"/>
      <c r="Y69" s="4"/>
      <c r="Z69" s="4"/>
    </row>
    <row r="70" spans="2:26" ht="15.75" customHeight="1" x14ac:dyDescent="0.25">
      <c r="B70" t="s">
        <v>875</v>
      </c>
      <c r="C70" t="s">
        <v>160</v>
      </c>
      <c r="D70" s="4">
        <v>0</v>
      </c>
      <c r="E70" s="4">
        <v>1.554638E-2</v>
      </c>
      <c r="F70" s="4">
        <v>0.42536235</v>
      </c>
      <c r="G70" s="4">
        <v>0</v>
      </c>
      <c r="H70" s="4">
        <v>0.15452644738500002</v>
      </c>
      <c r="I70" s="4">
        <v>0.17823146666666667</v>
      </c>
      <c r="J70" s="30"/>
      <c r="K70" s="30"/>
      <c r="L70" s="30"/>
      <c r="M70" s="30"/>
      <c r="O70" t="s">
        <v>875</v>
      </c>
      <c r="P70" t="s">
        <v>161</v>
      </c>
      <c r="Q70" s="4">
        <v>0</v>
      </c>
      <c r="R70" s="4">
        <v>0</v>
      </c>
      <c r="S70" s="4">
        <v>0</v>
      </c>
      <c r="T70" s="4">
        <v>0</v>
      </c>
      <c r="U70" s="4">
        <v>4.2282966666666665E-2</v>
      </c>
      <c r="V70" s="4">
        <v>0.10707016666666667</v>
      </c>
      <c r="W70" s="4"/>
      <c r="X70" s="4"/>
      <c r="Y70" s="4"/>
      <c r="Z70" s="4"/>
    </row>
    <row r="71" spans="2:26" ht="15.75" customHeight="1" x14ac:dyDescent="0.25">
      <c r="B71" t="s">
        <v>876</v>
      </c>
      <c r="C71" t="s">
        <v>162</v>
      </c>
      <c r="D71" s="4">
        <v>7.6615366666666664E-3</v>
      </c>
      <c r="E71" s="4">
        <v>5.1478333333333333E-3</v>
      </c>
      <c r="F71" s="4">
        <v>1.6836045E-8</v>
      </c>
      <c r="G71" s="4">
        <v>1.2277176666666667E-2</v>
      </c>
      <c r="H71" s="4">
        <v>0</v>
      </c>
      <c r="I71" s="4">
        <v>0</v>
      </c>
      <c r="J71" s="30"/>
      <c r="K71" s="30"/>
      <c r="L71" s="30"/>
      <c r="M71" s="30"/>
      <c r="O71" t="s">
        <v>876</v>
      </c>
      <c r="P71" t="s">
        <v>163</v>
      </c>
      <c r="Q71" s="4">
        <v>0</v>
      </c>
      <c r="R71" s="4">
        <v>0</v>
      </c>
      <c r="S71" s="4">
        <v>3.0472336666666665E-2</v>
      </c>
      <c r="T71" s="4">
        <v>1.4467499999999999E-2</v>
      </c>
      <c r="U71" s="4">
        <v>0.14310919666666666</v>
      </c>
      <c r="V71" s="4">
        <v>1.2268263333333333E-2</v>
      </c>
      <c r="W71" s="4"/>
      <c r="X71" s="4"/>
      <c r="Y71" s="4"/>
      <c r="Z71" s="4"/>
    </row>
    <row r="72" spans="2:26" ht="15.75" customHeight="1" x14ac:dyDescent="0.25">
      <c r="B72" t="s">
        <v>877</v>
      </c>
      <c r="C72" t="s">
        <v>164</v>
      </c>
      <c r="D72" s="4">
        <v>0</v>
      </c>
      <c r="E72" s="4">
        <v>0</v>
      </c>
      <c r="F72" s="4">
        <v>0</v>
      </c>
      <c r="G72" s="4">
        <v>0.95253193333333341</v>
      </c>
      <c r="H72" s="4">
        <v>1.1191315E-2</v>
      </c>
      <c r="I72" s="4">
        <v>0</v>
      </c>
      <c r="J72" s="30"/>
      <c r="K72" s="30"/>
      <c r="L72" s="5">
        <v>-5.0324017928584599</v>
      </c>
      <c r="M72" s="30"/>
      <c r="O72" t="s">
        <v>877</v>
      </c>
      <c r="P72" t="s">
        <v>165</v>
      </c>
      <c r="Q72" s="4">
        <v>0</v>
      </c>
      <c r="R72" s="4">
        <v>6.1828676666666672E-2</v>
      </c>
      <c r="S72" s="4">
        <v>2.5671813333333331E-2</v>
      </c>
      <c r="T72" s="4">
        <v>0.33772203333333328</v>
      </c>
      <c r="U72" s="4">
        <v>0</v>
      </c>
      <c r="V72" s="4">
        <v>0</v>
      </c>
      <c r="W72" s="4"/>
      <c r="X72" s="4"/>
      <c r="Y72" s="4"/>
      <c r="Z72" s="4"/>
    </row>
    <row r="73" spans="2:26" ht="15.75" customHeight="1" x14ac:dyDescent="0.25">
      <c r="B73" t="s">
        <v>878</v>
      </c>
      <c r="C73" t="s">
        <v>166</v>
      </c>
      <c r="D73" s="4">
        <v>4.366803333333333E-3</v>
      </c>
      <c r="E73" s="4">
        <v>0</v>
      </c>
      <c r="F73" s="4">
        <v>0</v>
      </c>
      <c r="G73" s="4">
        <v>2.0856256666666666E-3</v>
      </c>
      <c r="H73" s="4">
        <v>0</v>
      </c>
      <c r="I73" s="4">
        <v>0</v>
      </c>
      <c r="J73" s="30"/>
      <c r="K73" s="30"/>
      <c r="L73" s="30"/>
      <c r="M73" s="30"/>
      <c r="O73" t="s">
        <v>878</v>
      </c>
      <c r="P73" t="s">
        <v>29</v>
      </c>
      <c r="Q73" s="4"/>
      <c r="R73" s="4"/>
      <c r="S73" s="4"/>
      <c r="T73" s="4"/>
      <c r="U73" s="4"/>
      <c r="V73" s="4"/>
      <c r="W73" s="4"/>
      <c r="X73" s="4"/>
      <c r="Y73" s="4"/>
      <c r="Z73" s="4"/>
    </row>
    <row r="74" spans="2:26" ht="15.75" customHeight="1" x14ac:dyDescent="0.25">
      <c r="B74" t="s">
        <v>879</v>
      </c>
      <c r="C74" t="s">
        <v>167</v>
      </c>
      <c r="D74" s="4">
        <v>0</v>
      </c>
      <c r="E74" s="4">
        <v>2.1717940666666669E-29</v>
      </c>
      <c r="F74" s="4">
        <v>2.2743182000000001E-30</v>
      </c>
      <c r="G74" s="4">
        <v>0.36056440000000006</v>
      </c>
      <c r="H74" s="4">
        <v>0</v>
      </c>
      <c r="I74" s="4">
        <v>8.8351066666666669E-3</v>
      </c>
      <c r="J74" s="30"/>
      <c r="K74" s="30"/>
      <c r="L74" s="30"/>
      <c r="M74" s="30"/>
      <c r="O74" t="s">
        <v>879</v>
      </c>
      <c r="P74" t="s">
        <v>168</v>
      </c>
      <c r="Q74" s="4">
        <v>0</v>
      </c>
      <c r="R74" s="4">
        <v>1.6048296666666666E-2</v>
      </c>
      <c r="S74" s="4">
        <v>0</v>
      </c>
      <c r="T74" s="4">
        <v>0.18691793333333337</v>
      </c>
      <c r="U74" s="4">
        <v>0</v>
      </c>
      <c r="V74" s="4">
        <v>0</v>
      </c>
      <c r="W74" s="4"/>
      <c r="X74" s="4"/>
      <c r="Y74" s="4"/>
      <c r="Z74" s="4"/>
    </row>
    <row r="75" spans="2:26" ht="15.75" customHeight="1" x14ac:dyDescent="0.25">
      <c r="B75" t="s">
        <v>880</v>
      </c>
      <c r="C75" t="s">
        <v>169</v>
      </c>
      <c r="D75" s="4">
        <v>1.2620856666666666E-2</v>
      </c>
      <c r="E75" s="4">
        <v>1.313223E-2</v>
      </c>
      <c r="F75" s="4">
        <v>2.958175055E-29</v>
      </c>
      <c r="G75" s="4">
        <v>2.5029629999999998</v>
      </c>
      <c r="H75" s="4">
        <v>3.4664455000000004E-2</v>
      </c>
      <c r="I75" s="4">
        <v>0</v>
      </c>
      <c r="J75" s="30"/>
      <c r="K75" s="30"/>
      <c r="L75" s="5">
        <v>-5.3884232758352804</v>
      </c>
      <c r="M75" s="30"/>
      <c r="N75" s="30"/>
      <c r="O75" t="s">
        <v>880</v>
      </c>
      <c r="P75" t="s">
        <v>170</v>
      </c>
      <c r="Q75" s="4">
        <v>5.2481036666666668E-2</v>
      </c>
      <c r="R75" s="4">
        <v>9.1534566666666664E-2</v>
      </c>
      <c r="S75" s="4">
        <v>0.23560813333333333</v>
      </c>
      <c r="T75" s="4">
        <v>3.154344333333333</v>
      </c>
      <c r="U75" s="4">
        <v>9.1585833333333319E-24</v>
      </c>
      <c r="V75" s="4">
        <v>0</v>
      </c>
      <c r="W75" s="4"/>
      <c r="X75" s="4"/>
      <c r="Y75" s="4"/>
      <c r="Z75" s="4"/>
    </row>
    <row r="76" spans="2:26" ht="15.75" customHeight="1" x14ac:dyDescent="0.25">
      <c r="B76" t="s">
        <v>881</v>
      </c>
      <c r="C76" t="s">
        <v>171</v>
      </c>
      <c r="D76" s="4">
        <v>0</v>
      </c>
      <c r="E76" s="4">
        <v>0</v>
      </c>
      <c r="F76" s="4">
        <v>0</v>
      </c>
      <c r="G76" s="4">
        <v>5.4240226666666669E-2</v>
      </c>
      <c r="H76" s="4">
        <v>0</v>
      </c>
      <c r="I76" s="4">
        <v>0</v>
      </c>
      <c r="J76" s="30"/>
      <c r="K76" s="30"/>
      <c r="L76" s="30"/>
      <c r="M76" s="30"/>
      <c r="N76" s="30"/>
      <c r="O76" t="s">
        <v>881</v>
      </c>
      <c r="P76" t="s">
        <v>172</v>
      </c>
      <c r="Q76" s="4">
        <v>0</v>
      </c>
      <c r="R76" s="4">
        <v>0</v>
      </c>
      <c r="S76" s="4">
        <v>1.386651E-2</v>
      </c>
      <c r="T76" s="4">
        <v>0.20033700000000002</v>
      </c>
      <c r="U76" s="4">
        <v>0</v>
      </c>
      <c r="V76" s="4">
        <v>0</v>
      </c>
      <c r="W76" s="4"/>
      <c r="X76" s="4"/>
      <c r="Y76" s="4"/>
      <c r="Z76" s="4"/>
    </row>
    <row r="77" spans="2:26" ht="15.75" customHeight="1" x14ac:dyDescent="0.25">
      <c r="B77" t="s">
        <v>882</v>
      </c>
      <c r="C77" t="s">
        <v>173</v>
      </c>
      <c r="D77" s="4">
        <v>0</v>
      </c>
      <c r="E77" s="4">
        <v>0</v>
      </c>
      <c r="F77" s="4">
        <v>0</v>
      </c>
      <c r="G77" s="4">
        <v>5.4425166666666669E-3</v>
      </c>
      <c r="H77" s="4">
        <v>0</v>
      </c>
      <c r="I77" s="4">
        <v>0</v>
      </c>
      <c r="J77" s="30"/>
      <c r="K77" s="30"/>
      <c r="L77" s="30"/>
      <c r="M77" s="30"/>
      <c r="N77" s="30"/>
      <c r="O77" t="s">
        <v>882</v>
      </c>
      <c r="P77" t="s">
        <v>174</v>
      </c>
      <c r="Q77" s="4">
        <v>0</v>
      </c>
      <c r="R77" s="4">
        <v>0</v>
      </c>
      <c r="S77" s="4">
        <v>0</v>
      </c>
      <c r="T77" s="4">
        <v>0.16176793333333336</v>
      </c>
      <c r="U77" s="4">
        <v>0</v>
      </c>
      <c r="V77" s="4">
        <v>0</v>
      </c>
      <c r="W77" s="4"/>
      <c r="X77" s="4"/>
      <c r="Y77" s="4"/>
      <c r="Z77" s="4"/>
    </row>
    <row r="78" spans="2:26" ht="15.75" customHeight="1" x14ac:dyDescent="0.25">
      <c r="B78" t="s">
        <v>883</v>
      </c>
      <c r="C78" t="s">
        <v>175</v>
      </c>
      <c r="D78" s="4">
        <v>0</v>
      </c>
      <c r="E78" s="4">
        <v>0</v>
      </c>
      <c r="F78" s="4">
        <v>0</v>
      </c>
      <c r="G78" s="4">
        <v>0</v>
      </c>
      <c r="H78" s="4">
        <v>0</v>
      </c>
      <c r="I78" s="4">
        <v>0</v>
      </c>
      <c r="J78" s="30"/>
      <c r="K78" s="30"/>
      <c r="L78" s="30"/>
      <c r="M78" s="30"/>
      <c r="N78" s="5"/>
      <c r="O78" t="s">
        <v>883</v>
      </c>
      <c r="P78" t="s">
        <v>176</v>
      </c>
      <c r="Q78" s="4">
        <v>0</v>
      </c>
      <c r="R78" s="4">
        <v>0</v>
      </c>
      <c r="S78" s="4">
        <v>0</v>
      </c>
      <c r="T78" s="4">
        <v>0</v>
      </c>
      <c r="U78" s="4">
        <v>0</v>
      </c>
      <c r="V78" s="4">
        <v>0</v>
      </c>
      <c r="W78" s="4"/>
      <c r="X78" s="4"/>
      <c r="Y78" s="4"/>
      <c r="Z78" s="4"/>
    </row>
    <row r="79" spans="2:26" ht="15.75" customHeight="1" x14ac:dyDescent="0.25">
      <c r="B79" t="s">
        <v>884</v>
      </c>
      <c r="C79" t="s">
        <v>177</v>
      </c>
      <c r="D79" s="4">
        <v>7.9597250000000008E-2</v>
      </c>
      <c r="E79" s="4">
        <v>0.31011360000000004</v>
      </c>
      <c r="F79" s="4">
        <v>0.42535935000000002</v>
      </c>
      <c r="G79" s="4">
        <v>0</v>
      </c>
      <c r="H79" s="4">
        <v>3.4419215000000003E-2</v>
      </c>
      <c r="I79" s="4">
        <v>5.5587260000000006E-2</v>
      </c>
      <c r="J79" s="30"/>
      <c r="K79" s="5">
        <v>2.5280734129171201</v>
      </c>
      <c r="L79" s="30"/>
      <c r="M79" s="30"/>
      <c r="N79" s="30"/>
      <c r="O79" t="s">
        <v>884</v>
      </c>
      <c r="P79" t="s">
        <v>178</v>
      </c>
      <c r="Q79" s="4">
        <v>0</v>
      </c>
      <c r="R79" s="4">
        <v>0</v>
      </c>
      <c r="S79" s="4">
        <v>0</v>
      </c>
      <c r="T79" s="4">
        <v>0</v>
      </c>
      <c r="U79" s="4">
        <v>0</v>
      </c>
      <c r="V79" s="4">
        <v>0</v>
      </c>
      <c r="W79" s="4"/>
      <c r="X79" s="4"/>
      <c r="Y79" s="4"/>
      <c r="Z79" s="4"/>
    </row>
    <row r="80" spans="2:26" ht="15.75" customHeight="1" x14ac:dyDescent="0.25">
      <c r="B80" t="s">
        <v>885</v>
      </c>
      <c r="C80" t="s">
        <v>179</v>
      </c>
      <c r="D80" s="4">
        <v>0</v>
      </c>
      <c r="E80" s="4">
        <v>0</v>
      </c>
      <c r="F80" s="4">
        <v>0</v>
      </c>
      <c r="G80" s="4">
        <v>0</v>
      </c>
      <c r="H80" s="4">
        <v>0</v>
      </c>
      <c r="I80" s="4">
        <v>0</v>
      </c>
      <c r="J80" s="30"/>
      <c r="K80" s="30"/>
      <c r="L80" s="30"/>
      <c r="M80" s="30"/>
      <c r="N80" s="30"/>
      <c r="O80" t="s">
        <v>885</v>
      </c>
      <c r="P80" t="s">
        <v>180</v>
      </c>
      <c r="Q80" s="4">
        <v>0</v>
      </c>
      <c r="R80" s="4">
        <v>0</v>
      </c>
      <c r="S80" s="4">
        <v>0</v>
      </c>
      <c r="T80" s="4">
        <v>0</v>
      </c>
      <c r="U80" s="4">
        <v>0</v>
      </c>
      <c r="V80" s="4">
        <v>0</v>
      </c>
      <c r="W80" s="4"/>
      <c r="X80" s="4"/>
      <c r="Y80" s="4"/>
      <c r="Z80" s="4"/>
    </row>
    <row r="81" spans="2:26" ht="15.75" customHeight="1" x14ac:dyDescent="0.25">
      <c r="B81" t="s">
        <v>886</v>
      </c>
      <c r="C81" t="s">
        <v>181</v>
      </c>
      <c r="D81" s="4">
        <v>0</v>
      </c>
      <c r="E81" s="4">
        <v>0</v>
      </c>
      <c r="F81" s="4">
        <v>0</v>
      </c>
      <c r="G81" s="4">
        <v>0</v>
      </c>
      <c r="H81" s="4">
        <v>0</v>
      </c>
      <c r="I81" s="4">
        <v>0</v>
      </c>
      <c r="J81" s="30"/>
      <c r="K81" s="30"/>
      <c r="L81" s="30"/>
      <c r="M81" s="30"/>
      <c r="N81" s="30"/>
      <c r="O81" t="s">
        <v>886</v>
      </c>
      <c r="P81" t="s">
        <v>182</v>
      </c>
      <c r="Q81" s="4">
        <v>0</v>
      </c>
      <c r="R81" s="4">
        <v>0</v>
      </c>
      <c r="S81" s="4">
        <v>0</v>
      </c>
      <c r="T81" s="4">
        <v>0</v>
      </c>
      <c r="U81" s="4">
        <v>0</v>
      </c>
      <c r="V81" s="4">
        <v>0</v>
      </c>
      <c r="W81" s="4"/>
      <c r="X81" s="4"/>
      <c r="Y81" s="4"/>
      <c r="Z81" s="4"/>
    </row>
    <row r="82" spans="2:26" ht="15.75" customHeight="1" x14ac:dyDescent="0.25">
      <c r="B82" t="s">
        <v>887</v>
      </c>
      <c r="C82" t="s">
        <v>183</v>
      </c>
      <c r="D82" s="4">
        <v>6.8600099999999997E-3</v>
      </c>
      <c r="E82" s="4">
        <v>0</v>
      </c>
      <c r="F82" s="4">
        <v>0</v>
      </c>
      <c r="G82" s="4">
        <v>0</v>
      </c>
      <c r="H82" s="4">
        <v>0</v>
      </c>
      <c r="I82" s="4">
        <v>0</v>
      </c>
      <c r="J82" s="30"/>
      <c r="K82" s="30"/>
      <c r="L82" s="30"/>
      <c r="M82" s="30"/>
      <c r="N82" s="30"/>
      <c r="O82" t="s">
        <v>887</v>
      </c>
      <c r="P82" t="s">
        <v>184</v>
      </c>
      <c r="Q82" s="4">
        <v>0</v>
      </c>
      <c r="R82" s="4">
        <v>0</v>
      </c>
      <c r="S82" s="4">
        <v>0</v>
      </c>
      <c r="T82" s="4">
        <v>0</v>
      </c>
      <c r="U82" s="4">
        <v>0</v>
      </c>
      <c r="V82" s="4">
        <v>0</v>
      </c>
      <c r="W82" s="4"/>
      <c r="X82" s="4"/>
      <c r="Y82" s="4"/>
      <c r="Z82" s="4"/>
    </row>
    <row r="83" spans="2:26" ht="15.75" customHeight="1" x14ac:dyDescent="0.25">
      <c r="B83" t="s">
        <v>888</v>
      </c>
      <c r="C83" t="s">
        <v>185</v>
      </c>
      <c r="D83" s="4">
        <v>0</v>
      </c>
      <c r="E83" s="4">
        <v>5.1665599999999999E-29</v>
      </c>
      <c r="F83" s="4">
        <v>2.9016485000000002E-13</v>
      </c>
      <c r="G83" s="4">
        <v>1.0194696666666668E-2</v>
      </c>
      <c r="H83" s="4">
        <v>1.1850019999999999E-27</v>
      </c>
      <c r="I83" s="4">
        <v>2.6685739999999999E-16</v>
      </c>
      <c r="J83" s="30"/>
      <c r="K83" s="30"/>
      <c r="L83" s="30"/>
      <c r="M83" s="30"/>
      <c r="N83" s="5"/>
      <c r="O83" t="s">
        <v>888</v>
      </c>
      <c r="P83" t="s">
        <v>186</v>
      </c>
      <c r="Q83" s="4">
        <v>0</v>
      </c>
      <c r="R83" s="4">
        <v>6.5936566666666661E-3</v>
      </c>
      <c r="S83" s="4">
        <v>1.6920566666666973E-2</v>
      </c>
      <c r="T83" s="4">
        <v>0</v>
      </c>
      <c r="U83" s="4">
        <v>2.3735389999999999E-2</v>
      </c>
      <c r="V83" s="4">
        <v>1.5347329999999999E-2</v>
      </c>
      <c r="W83" s="4"/>
      <c r="X83" s="4"/>
      <c r="Y83" s="4"/>
      <c r="Z83" s="4"/>
    </row>
    <row r="84" spans="2:26" ht="15.75" customHeight="1" x14ac:dyDescent="0.25">
      <c r="B84" t="s">
        <v>889</v>
      </c>
      <c r="C84" t="s">
        <v>187</v>
      </c>
      <c r="D84" s="4">
        <v>1.4132996666666666E-2</v>
      </c>
      <c r="E84" s="4">
        <v>0.18238779999999999</v>
      </c>
      <c r="F84" s="4">
        <v>0.23992045000000001</v>
      </c>
      <c r="G84" s="4">
        <v>1.980935666671441E-2</v>
      </c>
      <c r="H84" s="4">
        <v>8.8639019999999999E-2</v>
      </c>
      <c r="I84" s="4">
        <v>2.0308293333333335E-2</v>
      </c>
      <c r="J84" s="30"/>
      <c r="K84" s="5">
        <v>-8.0756802899565994</v>
      </c>
      <c r="L84" s="5">
        <v>-4.6296066143711796</v>
      </c>
      <c r="M84" s="30"/>
      <c r="N84" s="30"/>
      <c r="O84" t="s">
        <v>889</v>
      </c>
      <c r="P84" t="s">
        <v>188</v>
      </c>
      <c r="Q84" s="4">
        <v>0</v>
      </c>
      <c r="R84" s="4">
        <v>2.4363523333333335E-2</v>
      </c>
      <c r="S84" s="4">
        <v>1.2516356</v>
      </c>
      <c r="T84" s="4">
        <v>6.2855123333333332E-2</v>
      </c>
      <c r="U84" s="4">
        <v>0.14789483666666667</v>
      </c>
      <c r="V84" s="4">
        <v>0.14289448333333332</v>
      </c>
      <c r="W84" s="4"/>
      <c r="X84" s="4"/>
      <c r="Y84" s="4"/>
      <c r="Z84" s="4"/>
    </row>
    <row r="85" spans="2:26" ht="15.75" customHeight="1" x14ac:dyDescent="0.25">
      <c r="B85" t="s">
        <v>890</v>
      </c>
      <c r="C85" t="s">
        <v>189</v>
      </c>
      <c r="D85" s="4">
        <v>6.926558</v>
      </c>
      <c r="E85" s="4">
        <v>1.9447163333333333E-2</v>
      </c>
      <c r="F85" s="4">
        <v>6.8915649999999997E-3</v>
      </c>
      <c r="G85" s="4">
        <v>0.53877010000000003</v>
      </c>
      <c r="H85" s="4">
        <v>6.6018300000000004E-3</v>
      </c>
      <c r="I85" s="4">
        <v>0</v>
      </c>
      <c r="J85" s="30"/>
      <c r="M85" s="30"/>
      <c r="N85" s="30"/>
      <c r="O85" t="s">
        <v>890</v>
      </c>
      <c r="P85" t="s">
        <v>190</v>
      </c>
      <c r="Q85" s="4">
        <v>2.6983466666666671</v>
      </c>
      <c r="R85" s="4">
        <v>0.15024352333333332</v>
      </c>
      <c r="S85" s="4">
        <v>8.2804840000000005E-2</v>
      </c>
      <c r="T85" s="4">
        <v>0.57169199999999998</v>
      </c>
      <c r="U85" s="4">
        <v>2.0080043333333335E-2</v>
      </c>
      <c r="V85" s="4">
        <v>0</v>
      </c>
      <c r="W85" s="4">
        <v>-3.75463998542741</v>
      </c>
      <c r="X85" s="4">
        <v>-4.3752286509212199</v>
      </c>
      <c r="Y85" s="4"/>
      <c r="Z85" s="4"/>
    </row>
    <row r="86" spans="2:26" ht="15.75" customHeight="1" x14ac:dyDescent="0.25">
      <c r="B86" t="s">
        <v>891</v>
      </c>
      <c r="C86" t="s">
        <v>29</v>
      </c>
      <c r="D86" s="4"/>
      <c r="E86" s="4"/>
      <c r="F86" s="4"/>
      <c r="G86" s="4"/>
      <c r="H86" s="4"/>
      <c r="I86" s="4"/>
      <c r="J86" s="30"/>
      <c r="K86" s="5"/>
      <c r="L86" s="5"/>
      <c r="M86" s="30"/>
      <c r="N86" s="30"/>
      <c r="O86" t="s">
        <v>891</v>
      </c>
      <c r="P86" t="s">
        <v>29</v>
      </c>
      <c r="Q86" s="4"/>
      <c r="R86" s="4"/>
      <c r="S86" s="4"/>
      <c r="T86" s="4"/>
      <c r="U86" s="4"/>
      <c r="V86" s="4"/>
      <c r="W86" s="4"/>
      <c r="X86" s="4"/>
      <c r="Y86" s="4"/>
      <c r="Z86" s="4"/>
    </row>
    <row r="87" spans="2:26" ht="15.75" customHeight="1" x14ac:dyDescent="0.25">
      <c r="B87" t="s">
        <v>892</v>
      </c>
      <c r="C87" t="s">
        <v>191</v>
      </c>
      <c r="D87" s="4">
        <v>3.6719566666666668E-3</v>
      </c>
      <c r="E87" s="4">
        <v>0</v>
      </c>
      <c r="F87" s="4">
        <v>0</v>
      </c>
      <c r="G87" s="4">
        <v>1.7745426666666668E-3</v>
      </c>
      <c r="H87" s="4">
        <v>0</v>
      </c>
      <c r="I87" s="4">
        <v>0</v>
      </c>
      <c r="J87" s="30"/>
      <c r="K87" s="30"/>
      <c r="L87" s="30"/>
      <c r="M87" s="30"/>
      <c r="N87" s="30"/>
      <c r="O87" t="s">
        <v>892</v>
      </c>
      <c r="P87" t="s">
        <v>192</v>
      </c>
      <c r="Q87" s="4">
        <v>1.5437456666666669</v>
      </c>
      <c r="R87" s="4">
        <v>2.1968726666666671E-2</v>
      </c>
      <c r="S87" s="4">
        <v>3.9259713333333335E-2</v>
      </c>
      <c r="T87" s="4">
        <v>3.9449363333333327E-2</v>
      </c>
      <c r="U87" s="4">
        <v>0</v>
      </c>
      <c r="V87" s="4">
        <v>0</v>
      </c>
      <c r="W87" s="4">
        <v>-5.2830126540961997</v>
      </c>
      <c r="X87" s="4">
        <v>-4.5665649440729803</v>
      </c>
      <c r="Y87" s="4"/>
      <c r="Z87" s="4"/>
    </row>
    <row r="88" spans="2:26" ht="15.75" customHeight="1" x14ac:dyDescent="0.25">
      <c r="B88" t="s">
        <v>893</v>
      </c>
      <c r="C88" t="s">
        <v>29</v>
      </c>
      <c r="D88" s="4"/>
      <c r="E88" s="4"/>
      <c r="F88" s="4"/>
      <c r="G88" s="4"/>
      <c r="H88" s="4"/>
      <c r="I88" s="4"/>
      <c r="J88" s="30"/>
      <c r="K88" s="30"/>
      <c r="L88" s="30"/>
      <c r="M88" s="30"/>
      <c r="N88" s="30"/>
      <c r="O88" t="s">
        <v>893</v>
      </c>
      <c r="P88" t="s">
        <v>29</v>
      </c>
      <c r="Q88" s="4"/>
      <c r="R88" s="4"/>
      <c r="S88" s="4"/>
      <c r="T88" s="4"/>
      <c r="U88" s="4"/>
      <c r="V88" s="4"/>
      <c r="W88" s="4"/>
      <c r="X88" s="4"/>
      <c r="Y88" s="4"/>
      <c r="Z88" s="4"/>
    </row>
    <row r="89" spans="2:26" ht="15.75" customHeight="1" x14ac:dyDescent="0.25">
      <c r="B89" t="s">
        <v>894</v>
      </c>
      <c r="C89" t="s">
        <v>29</v>
      </c>
      <c r="D89" s="4"/>
      <c r="E89" s="4"/>
      <c r="F89" s="4"/>
      <c r="G89" s="4"/>
      <c r="H89" s="4"/>
      <c r="I89" s="4"/>
      <c r="J89" s="30"/>
      <c r="K89" s="30"/>
      <c r="L89" s="30"/>
      <c r="M89" s="30"/>
      <c r="N89" s="30"/>
      <c r="O89" t="s">
        <v>894</v>
      </c>
      <c r="P89" t="s">
        <v>193</v>
      </c>
      <c r="Q89" s="4">
        <v>0.50567253333333329</v>
      </c>
      <c r="R89" s="4">
        <v>0</v>
      </c>
      <c r="S89" s="4">
        <v>6.6854883333333337E-2</v>
      </c>
      <c r="T89" s="4">
        <v>1.2480496666666667</v>
      </c>
      <c r="U89" s="4">
        <v>2.1301696666666667E-11</v>
      </c>
      <c r="V89" s="4">
        <v>0</v>
      </c>
      <c r="W89" s="4"/>
      <c r="X89" s="4"/>
      <c r="Y89" s="4"/>
      <c r="Z89" s="4"/>
    </row>
    <row r="90" spans="2:26" ht="15.75" customHeight="1" x14ac:dyDescent="0.25">
      <c r="B90" t="s">
        <v>895</v>
      </c>
      <c r="C90" t="s">
        <v>194</v>
      </c>
      <c r="D90" s="4">
        <v>6.0383166666666674E-3</v>
      </c>
      <c r="E90" s="4">
        <v>9.5250040000000001E-3</v>
      </c>
      <c r="F90" s="4">
        <v>0</v>
      </c>
      <c r="G90" s="4">
        <v>1.3997169999999999</v>
      </c>
      <c r="H90" s="4">
        <v>0</v>
      </c>
      <c r="I90" s="4">
        <v>0</v>
      </c>
      <c r="J90" s="34"/>
      <c r="K90" s="30"/>
      <c r="L90" s="30"/>
      <c r="M90" s="30"/>
      <c r="N90" s="30"/>
      <c r="O90" t="s">
        <v>895</v>
      </c>
      <c r="P90" t="s">
        <v>195</v>
      </c>
      <c r="Q90" s="4">
        <v>0.55182000000000009</v>
      </c>
      <c r="R90" s="4">
        <v>0.14058524333333336</v>
      </c>
      <c r="S90" s="4">
        <v>8.3633933333333341E-2</v>
      </c>
      <c r="T90" s="4">
        <v>0.15939340999999999</v>
      </c>
      <c r="U90" s="4">
        <v>3.9116403333333334E-2</v>
      </c>
      <c r="V90" s="4">
        <v>0</v>
      </c>
      <c r="W90" s="4">
        <v>-1.9505133547537901</v>
      </c>
      <c r="X90" s="4">
        <v>-2.3993500851754299</v>
      </c>
      <c r="Y90" s="4">
        <v>-4.7594687244866396</v>
      </c>
      <c r="Z90" s="4"/>
    </row>
    <row r="91" spans="2:26" ht="15.75" customHeight="1" x14ac:dyDescent="0.25">
      <c r="B91" t="s">
        <v>896</v>
      </c>
      <c r="C91" t="s">
        <v>196</v>
      </c>
      <c r="D91" s="4">
        <v>0</v>
      </c>
      <c r="E91" s="4">
        <v>0</v>
      </c>
      <c r="F91" s="4">
        <v>0</v>
      </c>
      <c r="G91" s="4">
        <v>8.5924466666666664E-3</v>
      </c>
      <c r="H91" s="4">
        <v>0</v>
      </c>
      <c r="I91" s="4">
        <v>0</v>
      </c>
      <c r="J91" s="30"/>
      <c r="K91" s="30"/>
      <c r="L91" s="30"/>
      <c r="M91" s="30"/>
      <c r="N91" s="30"/>
      <c r="O91" t="s">
        <v>896</v>
      </c>
      <c r="P91" t="s">
        <v>197</v>
      </c>
      <c r="Q91" s="4">
        <v>0</v>
      </c>
      <c r="R91" s="4">
        <v>0</v>
      </c>
      <c r="S91" s="4">
        <v>0</v>
      </c>
      <c r="T91" s="4">
        <v>0</v>
      </c>
      <c r="U91" s="4">
        <v>0</v>
      </c>
      <c r="V91" s="4">
        <v>0</v>
      </c>
      <c r="W91" s="4"/>
      <c r="X91" s="4"/>
      <c r="Y91" s="4"/>
      <c r="Z91" s="4"/>
    </row>
    <row r="92" spans="2:26" ht="15.75" customHeight="1" x14ac:dyDescent="0.25">
      <c r="B92" t="s">
        <v>897</v>
      </c>
      <c r="C92" t="s">
        <v>198</v>
      </c>
      <c r="D92" s="4">
        <v>0.14669058500000001</v>
      </c>
      <c r="E92" s="4">
        <v>7.5074733333333338E-3</v>
      </c>
      <c r="F92" s="4">
        <v>1.7381835000000001E-3</v>
      </c>
      <c r="G92" s="4">
        <v>0</v>
      </c>
      <c r="H92" s="4">
        <v>6.0670041000000004E-3</v>
      </c>
      <c r="I92" s="4">
        <v>2.8069840123000001E-2</v>
      </c>
      <c r="J92" s="30"/>
      <c r="K92" s="5">
        <v>-2.5731428331568602</v>
      </c>
      <c r="L92" s="30"/>
      <c r="M92" s="30"/>
      <c r="N92" s="30"/>
      <c r="O92" t="s">
        <v>897</v>
      </c>
      <c r="P92" t="s">
        <v>199</v>
      </c>
      <c r="Q92" s="4">
        <v>1.1947672333333335</v>
      </c>
      <c r="R92" s="4">
        <v>0.29071486666666663</v>
      </c>
      <c r="S92" s="4">
        <v>2.055114000000002E-2</v>
      </c>
      <c r="T92" s="4">
        <v>0.15953746666666666</v>
      </c>
      <c r="U92" s="4">
        <v>1.336028E-2</v>
      </c>
      <c r="V92" s="4">
        <v>1.4048286666666666E-23</v>
      </c>
      <c r="W92" s="4"/>
      <c r="X92" s="4">
        <v>-2.6314602794395601</v>
      </c>
      <c r="Y92" s="4"/>
      <c r="Z92" s="4"/>
    </row>
    <row r="93" spans="2:26" ht="15.75" customHeight="1" x14ac:dyDescent="0.25">
      <c r="B93" t="s">
        <v>898</v>
      </c>
      <c r="C93" t="s">
        <v>200</v>
      </c>
      <c r="D93" s="4">
        <v>8.0171533333333337E-5</v>
      </c>
      <c r="E93" s="4">
        <v>5.3050533333333337E-2</v>
      </c>
      <c r="F93" s="4">
        <v>0.28298269999999998</v>
      </c>
      <c r="G93" s="4">
        <v>2.9208349999999998E-2</v>
      </c>
      <c r="H93" s="4">
        <v>0</v>
      </c>
      <c r="I93" s="4">
        <v>0.23270456666666664</v>
      </c>
      <c r="J93" s="30"/>
      <c r="K93" s="30"/>
      <c r="L93" s="30"/>
      <c r="M93" s="30"/>
      <c r="N93" s="30"/>
      <c r="O93" t="s">
        <v>898</v>
      </c>
      <c r="P93" t="s">
        <v>201</v>
      </c>
      <c r="Q93" s="4">
        <v>1.0106333333333333E-2</v>
      </c>
      <c r="R93" s="4">
        <v>0.69352643333333341</v>
      </c>
      <c r="S93" s="4">
        <v>16.728126666666668</v>
      </c>
      <c r="T93" s="4">
        <v>2.4485893333333331E-2</v>
      </c>
      <c r="U93" s="4">
        <v>2.3592186666666667E-2</v>
      </c>
      <c r="V93" s="4">
        <v>0.26908853333333332</v>
      </c>
      <c r="W93" s="4">
        <v>4.0402123416481999</v>
      </c>
      <c r="X93" s="4">
        <v>8.7284554434021207</v>
      </c>
      <c r="Y93" s="4"/>
      <c r="Z93" s="4"/>
    </row>
    <row r="94" spans="2:26" ht="15.75" customHeight="1" x14ac:dyDescent="0.25">
      <c r="B94" t="s">
        <v>899</v>
      </c>
      <c r="C94" t="s">
        <v>202</v>
      </c>
      <c r="D94" s="4">
        <v>3.2515423333333336E-6</v>
      </c>
      <c r="E94" s="4">
        <v>2.4180544999999999E-3</v>
      </c>
      <c r="F94" s="4">
        <v>0</v>
      </c>
      <c r="G94" s="4">
        <v>0</v>
      </c>
      <c r="H94" s="4">
        <v>0</v>
      </c>
      <c r="I94" s="4">
        <v>0</v>
      </c>
      <c r="J94" s="30"/>
      <c r="K94" s="30"/>
      <c r="L94" s="30"/>
      <c r="M94" s="30"/>
      <c r="N94" s="30"/>
      <c r="O94" t="s">
        <v>899</v>
      </c>
      <c r="P94" t="s">
        <v>29</v>
      </c>
      <c r="Q94" s="4"/>
      <c r="R94" s="4"/>
      <c r="S94" s="4"/>
      <c r="T94" s="4"/>
      <c r="U94" s="4"/>
      <c r="V94" s="4"/>
      <c r="W94" s="4"/>
      <c r="X94" s="4"/>
      <c r="Y94" s="4"/>
      <c r="Z94" s="4"/>
    </row>
    <row r="95" spans="2:26" ht="15.75" customHeight="1" x14ac:dyDescent="0.25">
      <c r="B95" t="s">
        <v>900</v>
      </c>
      <c r="C95" t="s">
        <v>29</v>
      </c>
      <c r="D95" s="4"/>
      <c r="E95" s="4"/>
      <c r="F95" s="4"/>
      <c r="G95" s="4"/>
      <c r="H95" s="4"/>
      <c r="I95" s="4"/>
      <c r="J95" s="30"/>
      <c r="K95" s="30"/>
      <c r="L95" s="30"/>
      <c r="M95" s="30"/>
      <c r="N95" s="30"/>
      <c r="O95" t="s">
        <v>900</v>
      </c>
      <c r="P95" t="s">
        <v>203</v>
      </c>
      <c r="Q95" s="4">
        <v>0.12138431333333333</v>
      </c>
      <c r="R95" s="4">
        <v>3.111351E-2</v>
      </c>
      <c r="S95" s="4">
        <v>0</v>
      </c>
      <c r="T95" s="4">
        <v>1.4066483333333333E-2</v>
      </c>
      <c r="U95" s="4">
        <v>0</v>
      </c>
      <c r="V95" s="4">
        <v>0</v>
      </c>
      <c r="W95" s="4"/>
      <c r="X95" s="4"/>
      <c r="Y95" s="4"/>
      <c r="Z95" s="4"/>
    </row>
    <row r="96" spans="2:26" ht="15.75" customHeight="1" x14ac:dyDescent="0.25">
      <c r="B96" t="s">
        <v>901</v>
      </c>
      <c r="C96" t="s">
        <v>204</v>
      </c>
      <c r="D96" s="4">
        <v>9.4216999999999999E-3</v>
      </c>
      <c r="E96" s="4">
        <v>0</v>
      </c>
      <c r="F96" s="4">
        <v>0</v>
      </c>
      <c r="G96" s="4">
        <v>7.2299613333333332E-2</v>
      </c>
      <c r="H96" s="4">
        <v>0</v>
      </c>
      <c r="I96" s="4">
        <v>0</v>
      </c>
      <c r="J96" s="30"/>
      <c r="K96" s="30"/>
      <c r="L96" s="30"/>
      <c r="M96" s="30"/>
      <c r="N96" s="30"/>
      <c r="O96" t="s">
        <v>901</v>
      </c>
      <c r="P96" t="s">
        <v>205</v>
      </c>
      <c r="Q96" s="4">
        <v>1.1730790666666666</v>
      </c>
      <c r="R96" s="4">
        <v>0.23303403333333331</v>
      </c>
      <c r="S96" s="4">
        <v>0.3375413333333333</v>
      </c>
      <c r="T96" s="4">
        <v>2.9597727438333332E-2</v>
      </c>
      <c r="U96" s="4">
        <v>4.9363033333333335E-3</v>
      </c>
      <c r="V96" s="4">
        <v>0</v>
      </c>
      <c r="W96" s="4">
        <v>-1.6304358789457201</v>
      </c>
      <c r="X96" s="4"/>
      <c r="Y96" s="4"/>
      <c r="Z96" s="4"/>
    </row>
    <row r="97" spans="2:26" ht="15.75" customHeight="1" x14ac:dyDescent="0.25">
      <c r="B97" t="s">
        <v>902</v>
      </c>
      <c r="C97" t="s">
        <v>206</v>
      </c>
      <c r="D97" s="4">
        <v>6.295495999999999E-2</v>
      </c>
      <c r="E97" s="4">
        <v>7.0654999999999997E-3</v>
      </c>
      <c r="F97" s="4">
        <v>0</v>
      </c>
      <c r="G97" s="4">
        <v>1.3866326666666666</v>
      </c>
      <c r="H97" s="4">
        <v>0</v>
      </c>
      <c r="I97" s="4">
        <v>0</v>
      </c>
      <c r="J97" s="30"/>
      <c r="K97" s="30"/>
      <c r="L97" s="30"/>
      <c r="M97" s="30"/>
      <c r="N97" s="30"/>
      <c r="O97" t="s">
        <v>902</v>
      </c>
      <c r="P97" t="s">
        <v>207</v>
      </c>
      <c r="Q97" s="4">
        <v>4.7596560000000006</v>
      </c>
      <c r="R97" s="4">
        <v>1.0878056666666669</v>
      </c>
      <c r="S97" s="4">
        <v>0.36490514000000002</v>
      </c>
      <c r="T97" s="4">
        <v>0.39598376666666663</v>
      </c>
      <c r="U97" s="4">
        <v>1.4087026666666667E-2</v>
      </c>
      <c r="V97" s="4">
        <v>1.9685413333333335E-2</v>
      </c>
      <c r="W97" s="4">
        <v>-1.84411248037468</v>
      </c>
      <c r="X97" s="4">
        <v>-3.25836734227792</v>
      </c>
      <c r="Y97" s="4"/>
      <c r="Z97" s="4"/>
    </row>
    <row r="98" spans="2:26" ht="15.75" customHeight="1" x14ac:dyDescent="0.25">
      <c r="B98" t="s">
        <v>903</v>
      </c>
      <c r="C98" t="s">
        <v>208</v>
      </c>
      <c r="D98" s="4">
        <v>0</v>
      </c>
      <c r="E98" s="4">
        <v>0</v>
      </c>
      <c r="F98" s="4">
        <v>0</v>
      </c>
      <c r="G98" s="4">
        <v>7.6321100000000001E-3</v>
      </c>
      <c r="H98" s="4">
        <v>0</v>
      </c>
      <c r="I98" s="4">
        <v>0</v>
      </c>
      <c r="J98" s="30"/>
      <c r="K98" s="30"/>
      <c r="L98" s="30"/>
      <c r="M98" s="30"/>
      <c r="N98" s="30"/>
      <c r="O98" t="s">
        <v>903</v>
      </c>
      <c r="P98" t="s">
        <v>209</v>
      </c>
      <c r="Q98" s="4">
        <v>0</v>
      </c>
      <c r="R98" s="4">
        <v>0</v>
      </c>
      <c r="S98" s="4">
        <v>0</v>
      </c>
      <c r="T98" s="4">
        <v>8.6539266666666673E-3</v>
      </c>
      <c r="U98" s="4">
        <v>0</v>
      </c>
      <c r="V98" s="4">
        <v>0</v>
      </c>
      <c r="W98" s="4"/>
      <c r="X98" s="4"/>
      <c r="Y98" s="4"/>
      <c r="Z98" s="4"/>
    </row>
    <row r="99" spans="2:26" ht="15.75" customHeight="1" x14ac:dyDescent="0.25">
      <c r="B99" t="s">
        <v>904</v>
      </c>
      <c r="C99" t="s">
        <v>210</v>
      </c>
      <c r="D99" s="4">
        <v>6.0608733333333332E-4</v>
      </c>
      <c r="E99" s="4">
        <v>0</v>
      </c>
      <c r="F99" s="4">
        <v>0</v>
      </c>
      <c r="G99" s="4">
        <v>3.9627866666666666E-3</v>
      </c>
      <c r="H99" s="4">
        <v>0</v>
      </c>
      <c r="I99" s="4">
        <v>0</v>
      </c>
      <c r="J99" s="30"/>
      <c r="K99" s="30"/>
      <c r="L99" s="30"/>
      <c r="M99" s="30"/>
      <c r="N99" s="30"/>
      <c r="O99" t="s">
        <v>904</v>
      </c>
      <c r="P99" t="s">
        <v>211</v>
      </c>
      <c r="Q99" s="4">
        <v>2.1855089999999997E-2</v>
      </c>
      <c r="R99" s="4">
        <v>0</v>
      </c>
      <c r="S99" s="4">
        <v>0</v>
      </c>
      <c r="T99" s="4">
        <v>2.2794656666666708E-2</v>
      </c>
      <c r="U99" s="4">
        <v>0</v>
      </c>
      <c r="V99" s="4">
        <v>0</v>
      </c>
      <c r="W99" s="4"/>
      <c r="X99" s="4"/>
      <c r="Y99" s="4"/>
      <c r="Z99" s="4"/>
    </row>
    <row r="100" spans="2:26" ht="15.75" customHeight="1" x14ac:dyDescent="0.25">
      <c r="B100" t="s">
        <v>905</v>
      </c>
      <c r="C100" t="s">
        <v>212</v>
      </c>
      <c r="D100" s="4">
        <v>0</v>
      </c>
      <c r="E100" s="4">
        <v>0</v>
      </c>
      <c r="F100" s="4">
        <v>0</v>
      </c>
      <c r="G100" s="4">
        <v>0</v>
      </c>
      <c r="H100" s="4">
        <v>0</v>
      </c>
      <c r="I100" s="4">
        <v>0</v>
      </c>
      <c r="J100" s="30"/>
      <c r="K100" s="30"/>
      <c r="L100" s="30"/>
      <c r="M100" s="30"/>
      <c r="N100" s="30"/>
      <c r="O100" t="s">
        <v>905</v>
      </c>
      <c r="P100" t="s">
        <v>213</v>
      </c>
      <c r="Q100" s="4">
        <v>0</v>
      </c>
      <c r="R100" s="4">
        <v>0</v>
      </c>
      <c r="S100" s="4">
        <v>0</v>
      </c>
      <c r="T100" s="4">
        <v>0</v>
      </c>
      <c r="U100" s="4">
        <v>0</v>
      </c>
      <c r="V100" s="4">
        <v>0</v>
      </c>
      <c r="W100" s="4"/>
      <c r="X100" s="4"/>
      <c r="Y100" s="4"/>
      <c r="Z100" s="4"/>
    </row>
    <row r="101" spans="2:26" ht="15.75" customHeight="1" x14ac:dyDescent="0.25">
      <c r="B101" t="s">
        <v>906</v>
      </c>
      <c r="C101" t="s">
        <v>214</v>
      </c>
      <c r="D101" s="4">
        <v>5.1379933333333332</v>
      </c>
      <c r="E101" s="4">
        <v>0.2824913</v>
      </c>
      <c r="F101" s="4">
        <v>0.18113655539750001</v>
      </c>
      <c r="G101" s="4">
        <v>15.394503333333333</v>
      </c>
      <c r="H101" s="4">
        <v>9.7753750644559E-3</v>
      </c>
      <c r="I101" s="4">
        <v>2.5787810000000005E-2</v>
      </c>
      <c r="J101" s="5">
        <v>-3.5630246055986801</v>
      </c>
      <c r="K101" s="5">
        <v>-4.3943229142625304</v>
      </c>
      <c r="L101" s="5">
        <v>-6.0674060448830902</v>
      </c>
      <c r="M101" s="5">
        <v>-7.4435077991346201</v>
      </c>
      <c r="N101" s="30"/>
      <c r="O101" t="s">
        <v>906</v>
      </c>
      <c r="P101" t="s">
        <v>215</v>
      </c>
      <c r="Q101" s="4">
        <v>7.4695</v>
      </c>
      <c r="R101" s="4">
        <v>0.74225049999999992</v>
      </c>
      <c r="S101" s="4">
        <v>4.3643633333333336E-3</v>
      </c>
      <c r="T101" s="4">
        <v>21.495523333333335</v>
      </c>
      <c r="U101" s="4">
        <v>1.0818349999999999E-2</v>
      </c>
      <c r="V101" s="4">
        <v>1.222362E-17</v>
      </c>
      <c r="W101" s="4">
        <v>-2.94166331779804</v>
      </c>
      <c r="X101" s="4"/>
      <c r="Y101" s="4">
        <v>-9.0835264751191893</v>
      </c>
      <c r="Z101" s="4"/>
    </row>
    <row r="102" spans="2:26" ht="15.75" customHeight="1" x14ac:dyDescent="0.25">
      <c r="B102" t="s">
        <v>907</v>
      </c>
      <c r="C102" t="s">
        <v>216</v>
      </c>
      <c r="D102" s="4">
        <v>0</v>
      </c>
      <c r="E102" s="4">
        <v>0</v>
      </c>
      <c r="F102" s="4">
        <v>0</v>
      </c>
      <c r="G102" s="4">
        <v>0</v>
      </c>
      <c r="H102" s="4">
        <v>0</v>
      </c>
      <c r="I102" s="4">
        <v>0</v>
      </c>
      <c r="J102" s="30"/>
      <c r="K102" s="30"/>
      <c r="L102" s="30"/>
      <c r="M102" s="30"/>
      <c r="N102" s="30"/>
      <c r="O102" t="s">
        <v>907</v>
      </c>
      <c r="P102" t="s">
        <v>217</v>
      </c>
      <c r="Q102" s="4">
        <v>0</v>
      </c>
      <c r="R102" s="4">
        <v>0</v>
      </c>
      <c r="S102" s="4">
        <v>0</v>
      </c>
      <c r="T102" s="4">
        <v>1.0076196666666667E-2</v>
      </c>
      <c r="U102" s="4">
        <v>0</v>
      </c>
      <c r="V102" s="4">
        <v>0</v>
      </c>
      <c r="W102" s="4"/>
      <c r="X102" s="4"/>
      <c r="Y102" s="4"/>
      <c r="Z102" s="4"/>
    </row>
    <row r="103" spans="2:26" ht="15.75" customHeight="1" x14ac:dyDescent="0.25">
      <c r="B103" t="s">
        <v>908</v>
      </c>
      <c r="C103" t="s">
        <v>29</v>
      </c>
      <c r="D103" s="4"/>
      <c r="E103" s="4"/>
      <c r="F103" s="4"/>
      <c r="G103" s="4"/>
      <c r="H103" s="4"/>
      <c r="I103" s="4"/>
      <c r="J103" s="30"/>
      <c r="K103" s="30"/>
      <c r="L103" s="30"/>
      <c r="M103" s="30"/>
      <c r="N103" s="30"/>
      <c r="O103" t="s">
        <v>908</v>
      </c>
      <c r="P103" t="s">
        <v>29</v>
      </c>
      <c r="Q103" s="4"/>
      <c r="R103" s="4"/>
      <c r="S103" s="4"/>
      <c r="T103" s="4"/>
      <c r="U103" s="4"/>
      <c r="V103" s="4"/>
      <c r="W103" s="4"/>
      <c r="X103" s="4"/>
      <c r="Y103" s="4"/>
      <c r="Z103" s="4"/>
    </row>
    <row r="104" spans="2:26" ht="15.75" customHeight="1" x14ac:dyDescent="0.25">
      <c r="B104" t="s">
        <v>909</v>
      </c>
      <c r="C104" t="s">
        <v>218</v>
      </c>
      <c r="D104" s="4">
        <v>3.6920339999999996</v>
      </c>
      <c r="E104" s="4">
        <v>4.1156143333333332E-2</v>
      </c>
      <c r="F104" s="4">
        <v>0.32236180000000003</v>
      </c>
      <c r="G104" s="4">
        <v>0.61070239999999998</v>
      </c>
      <c r="H104" s="4">
        <v>0</v>
      </c>
      <c r="I104" s="4">
        <v>3.048160666666667E-3</v>
      </c>
      <c r="J104" s="5">
        <v>-5.8312636959506099</v>
      </c>
      <c r="K104" s="5">
        <v>-3.1843945132616001</v>
      </c>
      <c r="L104" s="30"/>
      <c r="M104" s="30"/>
      <c r="N104" s="30"/>
      <c r="O104" t="s">
        <v>909</v>
      </c>
      <c r="P104" t="s">
        <v>219</v>
      </c>
      <c r="Q104" s="4">
        <v>0.18012718333333333</v>
      </c>
      <c r="R104" s="4">
        <v>0</v>
      </c>
      <c r="S104" s="4">
        <v>0</v>
      </c>
      <c r="T104" s="4">
        <v>2.6359549999999999E-2</v>
      </c>
      <c r="U104" s="4">
        <v>0</v>
      </c>
      <c r="V104" s="4">
        <v>0</v>
      </c>
      <c r="W104" s="4"/>
      <c r="X104" s="4"/>
      <c r="Y104" s="4"/>
      <c r="Z104" s="4"/>
    </row>
    <row r="105" spans="2:26" ht="15.75" customHeight="1" x14ac:dyDescent="0.25">
      <c r="B105" t="s">
        <v>910</v>
      </c>
      <c r="C105" t="s">
        <v>220</v>
      </c>
      <c r="D105" s="4">
        <v>3.3512826666666666</v>
      </c>
      <c r="E105" s="4">
        <v>7.3552266666666657E-2</v>
      </c>
      <c r="F105" s="4">
        <v>6.914497750000001E-2</v>
      </c>
      <c r="G105" s="4">
        <v>0.46924600000000005</v>
      </c>
      <c r="H105" s="4">
        <v>0</v>
      </c>
      <c r="I105" s="4">
        <v>2.7901666666666665E-3</v>
      </c>
      <c r="J105" s="5">
        <v>-5.7749088314075596</v>
      </c>
      <c r="K105" s="5">
        <v>-6.4941865655755304</v>
      </c>
      <c r="L105" s="30"/>
      <c r="M105" s="30"/>
      <c r="N105" s="30"/>
      <c r="O105" t="s">
        <v>910</v>
      </c>
      <c r="P105" t="s">
        <v>221</v>
      </c>
      <c r="Q105" s="4">
        <v>0</v>
      </c>
      <c r="R105" s="4">
        <v>0</v>
      </c>
      <c r="S105" s="4">
        <v>0</v>
      </c>
      <c r="T105" s="4">
        <v>0</v>
      </c>
      <c r="U105" s="4">
        <v>0</v>
      </c>
      <c r="V105" s="4">
        <v>0</v>
      </c>
      <c r="W105" s="4"/>
      <c r="X105" s="4"/>
      <c r="Y105" s="4"/>
      <c r="Z105" s="4"/>
    </row>
    <row r="106" spans="2:26" ht="15.75" customHeight="1" x14ac:dyDescent="0.25">
      <c r="B106" t="s">
        <v>911</v>
      </c>
      <c r="C106" t="s">
        <v>29</v>
      </c>
      <c r="D106" s="4"/>
      <c r="E106" s="4"/>
      <c r="F106" s="4"/>
      <c r="G106" s="4"/>
      <c r="H106" s="4"/>
      <c r="I106" s="4"/>
      <c r="J106" s="30"/>
      <c r="K106" s="30"/>
      <c r="L106" s="30"/>
      <c r="M106" s="30"/>
      <c r="N106" s="30"/>
      <c r="O106" t="s">
        <v>911</v>
      </c>
      <c r="P106" t="s">
        <v>29</v>
      </c>
      <c r="Q106" s="4"/>
      <c r="R106" s="4"/>
      <c r="S106" s="4"/>
      <c r="T106" s="4"/>
      <c r="U106" s="4"/>
      <c r="V106" s="4"/>
      <c r="W106" s="4"/>
      <c r="X106" s="4"/>
      <c r="Y106" s="4"/>
      <c r="Z106" s="4"/>
    </row>
    <row r="107" spans="2:26" ht="15.75" customHeight="1" x14ac:dyDescent="0.25">
      <c r="B107" t="s">
        <v>912</v>
      </c>
      <c r="C107" t="s">
        <v>222</v>
      </c>
      <c r="D107" s="4">
        <v>1.2617896666666665E-2</v>
      </c>
      <c r="E107" s="4">
        <v>0</v>
      </c>
      <c r="F107" s="4">
        <v>0</v>
      </c>
      <c r="G107" s="4">
        <v>5.374751333333333E-2</v>
      </c>
      <c r="H107" s="4">
        <v>0</v>
      </c>
      <c r="I107" s="4">
        <v>7.666996666666666E-3</v>
      </c>
      <c r="J107" s="30"/>
      <c r="K107" s="30"/>
      <c r="L107" s="30"/>
      <c r="M107" s="30"/>
      <c r="N107" s="30"/>
      <c r="O107" t="s">
        <v>912</v>
      </c>
      <c r="P107" t="s">
        <v>223</v>
      </c>
      <c r="Q107" s="4">
        <v>0.31218531333333338</v>
      </c>
      <c r="R107" s="4">
        <v>0.10977086666666667</v>
      </c>
      <c r="S107" s="4">
        <v>0.35830126666666667</v>
      </c>
      <c r="T107" s="4">
        <v>1.9327833333333332E-2</v>
      </c>
      <c r="U107" s="4">
        <v>0</v>
      </c>
      <c r="V107" s="4">
        <v>0</v>
      </c>
      <c r="W107" s="4"/>
      <c r="X107" s="4"/>
      <c r="Y107" s="4"/>
      <c r="Z107" s="4"/>
    </row>
    <row r="108" spans="2:26" ht="15.75" customHeight="1" x14ac:dyDescent="0.25">
      <c r="B108" t="s">
        <v>913</v>
      </c>
      <c r="C108" t="s">
        <v>224</v>
      </c>
      <c r="D108" s="4">
        <v>4.7205633333333328E-3</v>
      </c>
      <c r="E108" s="4">
        <v>0</v>
      </c>
      <c r="F108" s="4">
        <v>0</v>
      </c>
      <c r="G108" s="4">
        <v>1.4425663866666667E-2</v>
      </c>
      <c r="H108" s="4">
        <v>0</v>
      </c>
      <c r="I108" s="4">
        <v>0</v>
      </c>
      <c r="J108" s="30"/>
      <c r="K108" s="30"/>
      <c r="L108" s="30"/>
      <c r="M108" s="30"/>
      <c r="N108" s="30"/>
      <c r="O108" t="s">
        <v>913</v>
      </c>
      <c r="P108" t="s">
        <v>225</v>
      </c>
      <c r="Q108" s="4">
        <v>0</v>
      </c>
      <c r="R108" s="4">
        <v>0</v>
      </c>
      <c r="S108" s="4">
        <v>0</v>
      </c>
      <c r="T108" s="4">
        <v>1.2412149999999999E-2</v>
      </c>
      <c r="U108" s="4">
        <v>0</v>
      </c>
      <c r="V108" s="4">
        <v>0</v>
      </c>
      <c r="W108" s="4"/>
      <c r="X108" s="4"/>
      <c r="Y108" s="4"/>
      <c r="Z108" s="4"/>
    </row>
    <row r="109" spans="2:26" ht="15.75" customHeight="1" x14ac:dyDescent="0.25">
      <c r="B109" t="s">
        <v>914</v>
      </c>
      <c r="C109" t="s">
        <v>226</v>
      </c>
      <c r="D109" s="4">
        <v>8.6794333333333321E-2</v>
      </c>
      <c r="E109" s="4">
        <v>19.173684000000002</v>
      </c>
      <c r="F109" s="4">
        <v>19.112344999999998</v>
      </c>
      <c r="G109" s="4">
        <v>2.9260969999999997E-2</v>
      </c>
      <c r="H109" s="4">
        <v>0.30447230000000003</v>
      </c>
      <c r="I109" s="4">
        <v>0.13193923666666665</v>
      </c>
      <c r="J109" s="30"/>
      <c r="K109" s="5">
        <v>8.1763481137152692</v>
      </c>
      <c r="L109" s="5">
        <v>3.7518215704410398</v>
      </c>
      <c r="M109" s="5">
        <v>2.6606269330286301</v>
      </c>
      <c r="N109" s="30"/>
      <c r="O109" t="s">
        <v>914</v>
      </c>
      <c r="P109" t="s">
        <v>227</v>
      </c>
      <c r="Q109" s="4">
        <v>8.6783799999999994E-3</v>
      </c>
      <c r="R109" s="4">
        <v>4.3757540000000004E-2</v>
      </c>
      <c r="S109" s="4">
        <v>0.12951448666666668</v>
      </c>
      <c r="T109" s="4">
        <v>1.2677373333333334E-2</v>
      </c>
      <c r="U109" s="4">
        <v>0</v>
      </c>
      <c r="V109" s="4">
        <v>0</v>
      </c>
      <c r="W109" s="4"/>
      <c r="X109" s="4"/>
      <c r="Y109" s="4"/>
      <c r="Z109" s="4"/>
    </row>
    <row r="110" spans="2:26" ht="15.75" customHeight="1" x14ac:dyDescent="0.25">
      <c r="B110" t="s">
        <v>915</v>
      </c>
      <c r="C110" t="s">
        <v>29</v>
      </c>
      <c r="D110" s="4"/>
      <c r="E110" s="4"/>
      <c r="F110" s="4"/>
      <c r="G110" s="4"/>
      <c r="H110" s="4"/>
      <c r="I110" s="4"/>
      <c r="J110" s="30"/>
      <c r="K110" s="30"/>
      <c r="L110" s="30"/>
      <c r="M110" s="30"/>
      <c r="N110" s="30"/>
      <c r="O110" t="s">
        <v>915</v>
      </c>
      <c r="P110" t="s">
        <v>228</v>
      </c>
      <c r="Q110" s="4">
        <v>2.0482370004547949E-2</v>
      </c>
      <c r="R110" s="4">
        <v>0.12616861833333334</v>
      </c>
      <c r="S110" s="4">
        <v>7.5099844333333332E-2</v>
      </c>
      <c r="T110" s="4">
        <v>0.16444195049999999</v>
      </c>
      <c r="U110" s="4">
        <v>1.7230349666666665E-2</v>
      </c>
      <c r="V110" s="4">
        <v>3.4482811366666664E-2</v>
      </c>
      <c r="W110" s="4"/>
      <c r="X110" s="4"/>
      <c r="Y110" s="4"/>
      <c r="Z110" s="4"/>
    </row>
    <row r="111" spans="2:26" ht="15.75" customHeight="1" x14ac:dyDescent="0.25">
      <c r="B111" t="s">
        <v>916</v>
      </c>
      <c r="C111" t="s">
        <v>229</v>
      </c>
      <c r="D111" s="4">
        <v>0</v>
      </c>
      <c r="E111" s="4">
        <v>0</v>
      </c>
      <c r="F111" s="4">
        <v>0</v>
      </c>
      <c r="G111" s="4">
        <v>0</v>
      </c>
      <c r="H111" s="4">
        <v>0</v>
      </c>
      <c r="I111" s="4">
        <v>0</v>
      </c>
      <c r="J111" s="30"/>
      <c r="K111" s="30"/>
      <c r="L111" s="30"/>
      <c r="M111" s="30"/>
      <c r="N111" s="30"/>
      <c r="O111" t="s">
        <v>916</v>
      </c>
      <c r="P111" t="s">
        <v>230</v>
      </c>
      <c r="Q111" s="4">
        <v>3.1754263333333331E-2</v>
      </c>
      <c r="R111" s="4">
        <v>1.6837876666666668E-15</v>
      </c>
      <c r="S111" s="4">
        <v>0</v>
      </c>
      <c r="T111" s="4">
        <v>3.4385400000000003E-2</v>
      </c>
      <c r="U111" s="4">
        <v>0</v>
      </c>
      <c r="V111" s="4">
        <v>0</v>
      </c>
      <c r="W111" s="4"/>
      <c r="X111" s="4"/>
      <c r="Y111" s="4"/>
      <c r="Z111" s="4"/>
    </row>
    <row r="112" spans="2:26" ht="15.75" customHeight="1" x14ac:dyDescent="0.25">
      <c r="B112" t="s">
        <v>917</v>
      </c>
      <c r="C112" t="s">
        <v>231</v>
      </c>
      <c r="D112" s="4">
        <v>9.6574766666666662E-3</v>
      </c>
      <c r="E112" s="4">
        <v>0</v>
      </c>
      <c r="F112" s="4">
        <v>0</v>
      </c>
      <c r="G112" s="4">
        <v>6.6205383333333326E-2</v>
      </c>
      <c r="H112" s="4">
        <v>0</v>
      </c>
      <c r="I112" s="4">
        <v>0</v>
      </c>
      <c r="J112" s="30"/>
      <c r="K112" s="30"/>
      <c r="L112" s="30"/>
      <c r="M112" s="30"/>
      <c r="N112" s="30"/>
      <c r="O112" t="s">
        <v>917</v>
      </c>
      <c r="P112" t="s">
        <v>232</v>
      </c>
      <c r="Q112" s="4">
        <v>0.15783576666666665</v>
      </c>
      <c r="R112" s="4">
        <v>4.9008913333333327E-2</v>
      </c>
      <c r="S112" s="4">
        <v>1.6979213333333333E-2</v>
      </c>
      <c r="T112" s="4">
        <v>0.13823377000000001</v>
      </c>
      <c r="U112" s="4">
        <v>1.4760023333333332E-2</v>
      </c>
      <c r="V112" s="4">
        <v>0</v>
      </c>
      <c r="W112" s="4"/>
      <c r="X112" s="4"/>
      <c r="Y112" s="4"/>
      <c r="Z112" s="4"/>
    </row>
    <row r="113" spans="2:26" ht="15.75" customHeight="1" x14ac:dyDescent="0.25">
      <c r="B113" t="s">
        <v>918</v>
      </c>
      <c r="C113" t="s">
        <v>233</v>
      </c>
      <c r="D113" s="4">
        <v>0</v>
      </c>
      <c r="E113" s="4">
        <v>0</v>
      </c>
      <c r="F113" s="4">
        <v>0</v>
      </c>
      <c r="G113" s="4">
        <v>6.8007666666666668E-30</v>
      </c>
      <c r="H113" s="4">
        <v>0</v>
      </c>
      <c r="I113" s="4">
        <v>0</v>
      </c>
      <c r="J113" s="30"/>
      <c r="K113" s="30"/>
      <c r="L113" s="30"/>
      <c r="M113" s="30"/>
      <c r="N113" s="30"/>
      <c r="O113" t="s">
        <v>918</v>
      </c>
      <c r="P113" t="s">
        <v>234</v>
      </c>
      <c r="Q113" s="4">
        <v>6.1611733333333335E-2</v>
      </c>
      <c r="R113" s="4">
        <v>0</v>
      </c>
      <c r="S113" s="4">
        <v>0</v>
      </c>
      <c r="T113" s="4">
        <v>0</v>
      </c>
      <c r="U113" s="4">
        <v>0</v>
      </c>
      <c r="V113" s="4">
        <v>0</v>
      </c>
      <c r="W113" s="4"/>
      <c r="X113" s="4"/>
      <c r="Y113" s="4"/>
      <c r="Z113" s="4"/>
    </row>
    <row r="114" spans="2:26" ht="15.75" customHeight="1" x14ac:dyDescent="0.25">
      <c r="B114" t="s">
        <v>919</v>
      </c>
      <c r="C114" t="s">
        <v>235</v>
      </c>
      <c r="D114" s="4">
        <v>0.80122326666666677</v>
      </c>
      <c r="E114" s="4">
        <v>1.4593170000000001E-2</v>
      </c>
      <c r="F114" s="4">
        <v>0</v>
      </c>
      <c r="G114" s="4">
        <v>7.7885370333333329E-2</v>
      </c>
      <c r="H114" s="4">
        <v>0</v>
      </c>
      <c r="I114" s="4">
        <v>0</v>
      </c>
      <c r="J114" s="30"/>
      <c r="K114" s="30"/>
      <c r="L114" s="30"/>
      <c r="M114" s="30"/>
      <c r="N114" s="30"/>
      <c r="O114" t="s">
        <v>919</v>
      </c>
      <c r="P114" t="s">
        <v>236</v>
      </c>
      <c r="Q114" s="4">
        <v>0.54172163333333334</v>
      </c>
      <c r="R114" s="4">
        <v>6.9696466666666667E-3</v>
      </c>
      <c r="S114" s="4">
        <v>4.2492600000000004E-3</v>
      </c>
      <c r="T114" s="4">
        <v>0.28150298000000001</v>
      </c>
      <c r="U114" s="4">
        <v>0</v>
      </c>
      <c r="V114" s="4">
        <v>0</v>
      </c>
      <c r="W114" s="4"/>
      <c r="X114" s="4"/>
      <c r="Y114" s="4"/>
      <c r="Z114" s="4"/>
    </row>
    <row r="115" spans="2:26" ht="15.75" customHeight="1" x14ac:dyDescent="0.25">
      <c r="B115" t="s">
        <v>920</v>
      </c>
      <c r="C115" t="s">
        <v>237</v>
      </c>
      <c r="D115" s="4">
        <v>0.28132193333333338</v>
      </c>
      <c r="E115" s="4">
        <v>3.5834810000000004</v>
      </c>
      <c r="F115" s="4">
        <v>2.9482109999999997</v>
      </c>
      <c r="G115" s="4">
        <v>0</v>
      </c>
      <c r="H115" s="4">
        <v>0.15774284999999999</v>
      </c>
      <c r="I115" s="4">
        <v>0.14710529999999999</v>
      </c>
      <c r="J115" s="5">
        <v>4.4026493856243798</v>
      </c>
      <c r="K115" s="5">
        <v>4.10905102320298</v>
      </c>
      <c r="L115" s="30"/>
      <c r="M115" s="30"/>
      <c r="N115" s="30"/>
      <c r="O115" t="s">
        <v>920</v>
      </c>
      <c r="P115" t="s">
        <v>238</v>
      </c>
      <c r="Q115" s="4">
        <v>1.2115836666666667E-16</v>
      </c>
      <c r="R115" s="4">
        <v>8.7353373333333331E-2</v>
      </c>
      <c r="S115" s="4">
        <v>2.5632253333333335</v>
      </c>
      <c r="T115" s="4">
        <v>0</v>
      </c>
      <c r="U115" s="4">
        <v>7.867308530283619E-2</v>
      </c>
      <c r="V115" s="4">
        <v>9.7389933333333328E-3</v>
      </c>
      <c r="W115" s="4"/>
      <c r="X115" s="4"/>
      <c r="Y115" s="4"/>
      <c r="Z115" s="4"/>
    </row>
    <row r="116" spans="2:26" ht="15.75" customHeight="1" x14ac:dyDescent="0.25">
      <c r="B116" t="s">
        <v>921</v>
      </c>
      <c r="C116" t="s">
        <v>239</v>
      </c>
      <c r="D116" s="4">
        <v>0.18483843333333336</v>
      </c>
      <c r="E116" s="4">
        <v>0.82261493333333335</v>
      </c>
      <c r="F116" s="4">
        <v>0.25971775000000002</v>
      </c>
      <c r="G116" s="4">
        <v>1.5145527040585334E-3</v>
      </c>
      <c r="H116" s="4">
        <v>1.926429E-2</v>
      </c>
      <c r="I116" s="4">
        <v>2.9940163333334068E-3</v>
      </c>
      <c r="J116" s="5">
        <v>2.4276169668591501</v>
      </c>
      <c r="K116" s="30"/>
      <c r="L116" s="30"/>
      <c r="M116" s="30"/>
      <c r="N116" s="30"/>
      <c r="O116" t="s">
        <v>921</v>
      </c>
      <c r="P116" t="s">
        <v>240</v>
      </c>
      <c r="Q116" s="4">
        <v>1.1269396666666668E-16</v>
      </c>
      <c r="R116" s="4">
        <v>6.220304333333334E-2</v>
      </c>
      <c r="S116" s="4">
        <v>3.445195</v>
      </c>
      <c r="T116" s="4">
        <v>0</v>
      </c>
      <c r="U116" s="4">
        <v>7.1179744881699994E-2</v>
      </c>
      <c r="V116" s="4">
        <v>8.5305233333333331E-3</v>
      </c>
      <c r="W116" s="4"/>
      <c r="X116" s="4"/>
      <c r="Y116" s="4"/>
      <c r="Z116" s="4"/>
    </row>
    <row r="117" spans="2:26" ht="15.75" customHeight="1" x14ac:dyDescent="0.25">
      <c r="B117" t="s">
        <v>922</v>
      </c>
      <c r="C117" t="s">
        <v>29</v>
      </c>
      <c r="D117" s="4"/>
      <c r="E117" s="4"/>
      <c r="F117" s="4"/>
      <c r="G117" s="4"/>
      <c r="H117" s="4"/>
      <c r="I117" s="4"/>
      <c r="J117" s="30"/>
      <c r="K117" s="30"/>
      <c r="L117" s="30"/>
      <c r="M117" s="30"/>
      <c r="N117" s="5"/>
      <c r="O117" t="s">
        <v>922</v>
      </c>
      <c r="P117" t="s">
        <v>29</v>
      </c>
      <c r="Q117" s="4"/>
      <c r="R117" s="4"/>
      <c r="S117" s="4"/>
      <c r="T117" s="4"/>
      <c r="U117" s="4"/>
      <c r="V117" s="4"/>
      <c r="W117" s="4"/>
      <c r="X117" s="4"/>
      <c r="Y117" s="4"/>
      <c r="Z117" s="4"/>
    </row>
    <row r="118" spans="2:26" ht="15.75" customHeight="1" x14ac:dyDescent="0.25">
      <c r="B118" t="s">
        <v>923</v>
      </c>
      <c r="C118" t="s">
        <v>241</v>
      </c>
      <c r="D118" s="4">
        <v>1.1719732</v>
      </c>
      <c r="E118" s="4">
        <v>1.3403824666666666E-2</v>
      </c>
      <c r="F118" s="4">
        <v>5.3076549999999997E-3</v>
      </c>
      <c r="G118" s="4">
        <v>8.8030639485333337E-2</v>
      </c>
      <c r="H118" s="4">
        <v>2.5150835000000002E-3</v>
      </c>
      <c r="I118" s="4">
        <v>0</v>
      </c>
      <c r="J118" s="5">
        <v>-5.7048647577729898</v>
      </c>
      <c r="K118" s="5">
        <v>-6.3258818798316501</v>
      </c>
      <c r="L118" s="30"/>
      <c r="M118" s="30"/>
      <c r="N118" s="30"/>
      <c r="O118" t="s">
        <v>923</v>
      </c>
      <c r="P118" t="s">
        <v>242</v>
      </c>
      <c r="Q118" s="4">
        <v>1.0725710666666668</v>
      </c>
      <c r="R118" s="4">
        <v>9.9002086666666655E-2</v>
      </c>
      <c r="S118" s="4">
        <v>2.5231730000000001E-3</v>
      </c>
      <c r="T118" s="4">
        <v>0.57351443333333341</v>
      </c>
      <c r="U118" s="4">
        <v>0</v>
      </c>
      <c r="V118" s="4">
        <v>0</v>
      </c>
      <c r="W118" s="4">
        <v>-2.9930820725522</v>
      </c>
      <c r="X118" s="4"/>
      <c r="Y118" s="4"/>
      <c r="Z118" s="4"/>
    </row>
    <row r="119" spans="2:26" ht="15.75" customHeight="1" x14ac:dyDescent="0.25">
      <c r="B119" t="s">
        <v>924</v>
      </c>
      <c r="C119" t="s">
        <v>243</v>
      </c>
      <c r="D119" s="4">
        <v>2.3144461243333386E-2</v>
      </c>
      <c r="E119" s="4">
        <v>0</v>
      </c>
      <c r="F119" s="4">
        <v>0</v>
      </c>
      <c r="G119" s="4">
        <v>2.2635359408999998E-2</v>
      </c>
      <c r="H119" s="4">
        <v>0</v>
      </c>
      <c r="I119" s="4">
        <v>0</v>
      </c>
      <c r="J119" s="30"/>
      <c r="K119" s="30"/>
      <c r="L119" s="30"/>
      <c r="M119" s="30"/>
      <c r="N119" s="30"/>
      <c r="O119" t="s">
        <v>924</v>
      </c>
      <c r="P119" t="s">
        <v>244</v>
      </c>
      <c r="Q119" s="4">
        <v>0.1033107433414792</v>
      </c>
      <c r="R119" s="4">
        <v>0</v>
      </c>
      <c r="S119" s="4">
        <v>3.6300499999999997E-3</v>
      </c>
      <c r="T119" s="4">
        <v>4.7078366099966663E-2</v>
      </c>
      <c r="U119" s="4">
        <v>0</v>
      </c>
      <c r="V119" s="4">
        <v>0</v>
      </c>
      <c r="W119" s="4"/>
      <c r="X119" s="4"/>
      <c r="Y119" s="4"/>
      <c r="Z119" s="4"/>
    </row>
    <row r="120" spans="2:26" ht="15.75" customHeight="1" x14ac:dyDescent="0.25">
      <c r="B120" t="s">
        <v>925</v>
      </c>
      <c r="C120" t="s">
        <v>245</v>
      </c>
      <c r="D120" s="4">
        <v>1.2397710733376948E-15</v>
      </c>
      <c r="E120" s="4">
        <v>1.8902862073000002E-15</v>
      </c>
      <c r="F120" s="4">
        <v>2.3763498500000001E-15</v>
      </c>
      <c r="G120" s="4">
        <v>1.5953163342153837E-3</v>
      </c>
      <c r="H120" s="4">
        <v>1.4371790002421469E-20</v>
      </c>
      <c r="I120" s="4">
        <v>3.9130035220359999E-21</v>
      </c>
      <c r="J120" s="30"/>
      <c r="K120" s="30"/>
      <c r="L120" s="30"/>
      <c r="M120" s="30"/>
      <c r="N120" s="30"/>
      <c r="O120" t="s">
        <v>925</v>
      </c>
      <c r="P120" t="s">
        <v>29</v>
      </c>
      <c r="Q120" s="4"/>
      <c r="R120" s="4"/>
      <c r="S120" s="4"/>
      <c r="T120" s="4"/>
      <c r="U120" s="4"/>
      <c r="V120" s="4"/>
      <c r="W120" s="4"/>
      <c r="X120" s="4"/>
      <c r="Y120" s="4"/>
      <c r="Z120" s="4"/>
    </row>
    <row r="121" spans="2:26" ht="15.75" customHeight="1" x14ac:dyDescent="0.25">
      <c r="B121" t="s">
        <v>926</v>
      </c>
      <c r="C121" t="s">
        <v>29</v>
      </c>
      <c r="D121" s="4"/>
      <c r="E121" s="4"/>
      <c r="F121" s="4"/>
      <c r="G121" s="4"/>
      <c r="H121" s="4"/>
      <c r="I121" s="4"/>
      <c r="J121" s="5"/>
      <c r="K121" s="5"/>
      <c r="L121" s="30"/>
      <c r="M121" s="30"/>
      <c r="N121" s="30"/>
      <c r="O121" t="s">
        <v>926</v>
      </c>
      <c r="P121" t="s">
        <v>246</v>
      </c>
      <c r="Q121" s="4">
        <v>2.4752610547866667E-2</v>
      </c>
      <c r="R121" s="4">
        <v>9.2223100000000003E-4</v>
      </c>
      <c r="S121" s="4">
        <v>0.88237640000000006</v>
      </c>
      <c r="T121" s="4">
        <v>0</v>
      </c>
      <c r="U121" s="4">
        <v>2.4002113333333335E-2</v>
      </c>
      <c r="V121" s="4">
        <v>0</v>
      </c>
      <c r="W121" s="4"/>
      <c r="X121" s="4"/>
      <c r="Y121" s="4"/>
      <c r="Z121" s="4"/>
    </row>
    <row r="122" spans="2:26" ht="15.75" customHeight="1" x14ac:dyDescent="0.25">
      <c r="B122" t="s">
        <v>927</v>
      </c>
      <c r="C122" t="s">
        <v>235</v>
      </c>
      <c r="D122" s="4">
        <v>0.80122326666666677</v>
      </c>
      <c r="E122" s="4">
        <v>1.4593170000000001E-2</v>
      </c>
      <c r="F122" s="4">
        <v>0</v>
      </c>
      <c r="G122" s="4">
        <v>7.7885370333333329E-2</v>
      </c>
      <c r="H122" s="4">
        <v>0</v>
      </c>
      <c r="I122" s="4">
        <v>0</v>
      </c>
      <c r="J122" s="30"/>
      <c r="K122" s="30"/>
      <c r="L122" s="30"/>
      <c r="M122" s="30"/>
      <c r="N122" s="30"/>
      <c r="O122" t="s">
        <v>927</v>
      </c>
      <c r="P122" t="s">
        <v>236</v>
      </c>
      <c r="Q122" s="4">
        <v>0.54172163333333334</v>
      </c>
      <c r="R122" s="4">
        <v>6.9696466666666667E-3</v>
      </c>
      <c r="S122" s="4">
        <v>4.2492600000000004E-3</v>
      </c>
      <c r="T122" s="4">
        <v>0.28150298000000001</v>
      </c>
      <c r="U122" s="4">
        <v>0</v>
      </c>
      <c r="V122" s="4">
        <v>0</v>
      </c>
      <c r="W122" s="4"/>
      <c r="X122" s="4"/>
      <c r="Y122" s="4"/>
      <c r="Z122" s="4"/>
    </row>
    <row r="123" spans="2:26" ht="15.75" customHeight="1" x14ac:dyDescent="0.25">
      <c r="B123" t="s">
        <v>928</v>
      </c>
      <c r="C123" t="s">
        <v>247</v>
      </c>
      <c r="D123" s="4">
        <v>0.27643387666666669</v>
      </c>
      <c r="E123" s="4">
        <v>2.1049698666666668E-4</v>
      </c>
      <c r="F123" s="4">
        <v>0</v>
      </c>
      <c r="G123" s="4">
        <v>2.3230697164999998E-2</v>
      </c>
      <c r="H123" s="4">
        <v>2.7147314999999999E-3</v>
      </c>
      <c r="I123" s="4">
        <v>0</v>
      </c>
      <c r="J123" s="30"/>
      <c r="K123" s="30"/>
      <c r="L123" s="30"/>
      <c r="M123" s="30"/>
      <c r="N123" s="30"/>
      <c r="O123" t="s">
        <v>928</v>
      </c>
      <c r="P123" t="s">
        <v>248</v>
      </c>
      <c r="Q123" s="4">
        <v>0.23565322734000002</v>
      </c>
      <c r="R123" s="4">
        <v>6.8693866666666671E-3</v>
      </c>
      <c r="S123" s="4">
        <v>4.2167300000000001E-3</v>
      </c>
      <c r="T123" s="4">
        <v>0.38407390333333336</v>
      </c>
      <c r="U123" s="4">
        <v>0</v>
      </c>
      <c r="V123" s="4">
        <v>0</v>
      </c>
      <c r="W123" s="4"/>
      <c r="X123" s="4"/>
      <c r="Y123" s="4"/>
      <c r="Z123" s="4"/>
    </row>
    <row r="124" spans="2:26" ht="15.75" customHeight="1" x14ac:dyDescent="0.25">
      <c r="B124" t="s">
        <v>929</v>
      </c>
      <c r="C124" t="s">
        <v>249</v>
      </c>
      <c r="D124" s="4">
        <v>0.20635309138999999</v>
      </c>
      <c r="E124" s="4">
        <v>0</v>
      </c>
      <c r="F124" s="4">
        <v>0</v>
      </c>
      <c r="G124" s="4">
        <v>7.0139190457820008E-2</v>
      </c>
      <c r="H124" s="4">
        <v>0</v>
      </c>
      <c r="I124" s="4">
        <v>0</v>
      </c>
      <c r="J124" s="30"/>
      <c r="K124" s="30"/>
      <c r="L124" s="30"/>
      <c r="M124" s="30"/>
      <c r="N124" s="30"/>
      <c r="O124" t="s">
        <v>929</v>
      </c>
      <c r="P124" t="s">
        <v>250</v>
      </c>
      <c r="Q124" s="4">
        <v>0.39466141547266664</v>
      </c>
      <c r="R124" s="4">
        <v>1.1176473333333332E-3</v>
      </c>
      <c r="S124" s="4">
        <v>0</v>
      </c>
      <c r="T124" s="4">
        <v>1.8434654266666669E-3</v>
      </c>
      <c r="U124" s="4">
        <v>0</v>
      </c>
      <c r="V124" s="4">
        <v>0</v>
      </c>
      <c r="W124" s="4"/>
      <c r="X124" s="4"/>
      <c r="Y124" s="4"/>
      <c r="Z124" s="4"/>
    </row>
    <row r="125" spans="2:26" ht="15.75" customHeight="1" x14ac:dyDescent="0.25">
      <c r="B125" t="s">
        <v>930</v>
      </c>
      <c r="C125" t="s">
        <v>29</v>
      </c>
      <c r="D125" s="4"/>
      <c r="E125" s="4"/>
      <c r="F125" s="4"/>
      <c r="G125" s="4"/>
      <c r="H125" s="4"/>
      <c r="I125" s="4"/>
      <c r="J125" s="5"/>
      <c r="K125" s="5"/>
      <c r="L125" s="30"/>
      <c r="M125" s="30"/>
      <c r="N125" s="5"/>
      <c r="O125" t="s">
        <v>930</v>
      </c>
      <c r="P125" t="s">
        <v>251</v>
      </c>
      <c r="Q125" s="4">
        <v>7.252873333333334E-20</v>
      </c>
      <c r="R125" s="4">
        <v>3.36534764E-2</v>
      </c>
      <c r="S125" s="4">
        <v>0.1845021</v>
      </c>
      <c r="T125" s="4">
        <v>0</v>
      </c>
      <c r="U125" s="4">
        <v>5.0864436926722416E-4</v>
      </c>
      <c r="V125" s="4">
        <v>0</v>
      </c>
      <c r="W125" s="4"/>
      <c r="X125" s="4"/>
      <c r="Y125" s="4"/>
      <c r="Z125" s="4"/>
    </row>
    <row r="126" spans="2:26" ht="15.75" customHeight="1" x14ac:dyDescent="0.25">
      <c r="B126" t="s">
        <v>931</v>
      </c>
      <c r="C126" t="s">
        <v>252</v>
      </c>
      <c r="D126" s="4">
        <v>11.49253</v>
      </c>
      <c r="E126" s="4">
        <v>0.69573366666666658</v>
      </c>
      <c r="F126" s="4">
        <v>0.18184945</v>
      </c>
      <c r="G126" s="4">
        <v>1.0322265666666668</v>
      </c>
      <c r="H126" s="4">
        <v>3.9145624999999996E-2</v>
      </c>
      <c r="I126" s="4">
        <v>0</v>
      </c>
      <c r="J126" s="5">
        <v>-3.6652955665445899</v>
      </c>
      <c r="K126" s="5">
        <v>-5.6377209868565403</v>
      </c>
      <c r="L126" s="5">
        <v>-4.0395126124180001</v>
      </c>
      <c r="M126" s="30"/>
      <c r="N126" s="30"/>
      <c r="O126" t="s">
        <v>931</v>
      </c>
      <c r="P126" t="s">
        <v>253</v>
      </c>
      <c r="Q126" s="4">
        <v>6.0523103333333337</v>
      </c>
      <c r="R126" s="4">
        <v>0.1853466633333333</v>
      </c>
      <c r="S126" s="4">
        <v>0.1545995</v>
      </c>
      <c r="T126" s="4">
        <v>3.1746349999999999</v>
      </c>
      <c r="U126" s="4">
        <v>0</v>
      </c>
      <c r="V126" s="4">
        <v>0</v>
      </c>
      <c r="W126" s="4">
        <v>-4.6736407338788402</v>
      </c>
      <c r="X126" s="4">
        <v>-4.8104590173400297</v>
      </c>
      <c r="Y126" s="4"/>
      <c r="Z126" s="4"/>
    </row>
    <row r="127" spans="2:26" ht="15.75" customHeight="1" x14ac:dyDescent="0.25">
      <c r="B127" t="s">
        <v>932</v>
      </c>
      <c r="C127" t="s">
        <v>254</v>
      </c>
      <c r="D127" s="4">
        <v>1.6431499999999998E-11</v>
      </c>
      <c r="E127" s="4">
        <v>3.9641866666666671E-2</v>
      </c>
      <c r="F127" s="4">
        <v>1.2654751199999999E-25</v>
      </c>
      <c r="G127" s="4">
        <v>0</v>
      </c>
      <c r="H127" s="4">
        <v>0</v>
      </c>
      <c r="I127" s="4">
        <v>7.5065266666666667E-30</v>
      </c>
      <c r="J127" s="30"/>
      <c r="K127" s="30"/>
      <c r="L127" s="30"/>
      <c r="M127" s="30"/>
      <c r="N127" s="30"/>
      <c r="O127" t="s">
        <v>932</v>
      </c>
      <c r="P127" t="s">
        <v>255</v>
      </c>
      <c r="Q127" s="4">
        <v>0</v>
      </c>
      <c r="R127" s="4">
        <v>0</v>
      </c>
      <c r="S127" s="4">
        <v>1.9653656666666666E-4</v>
      </c>
      <c r="T127" s="4">
        <v>0</v>
      </c>
      <c r="U127" s="4">
        <v>0</v>
      </c>
      <c r="V127" s="4">
        <v>0</v>
      </c>
      <c r="W127" s="4"/>
      <c r="X127" s="4"/>
      <c r="Y127" s="4"/>
      <c r="Z127" s="4"/>
    </row>
    <row r="128" spans="2:26" ht="15.75" customHeight="1" x14ac:dyDescent="0.25">
      <c r="B128" s="12"/>
      <c r="I128" s="5"/>
      <c r="J128" s="5"/>
      <c r="K128" s="5"/>
      <c r="L128" s="5"/>
      <c r="N128" s="30"/>
      <c r="O128" s="12"/>
      <c r="U128" s="4"/>
      <c r="V128" s="4"/>
      <c r="W128" s="4"/>
      <c r="X128" s="4"/>
    </row>
    <row r="129" spans="2:24" ht="15.75" customHeight="1" x14ac:dyDescent="0.25">
      <c r="B129" s="12"/>
      <c r="I129" s="5"/>
      <c r="J129" s="5"/>
      <c r="K129" s="5"/>
      <c r="L129" s="5"/>
      <c r="N129" s="30"/>
      <c r="O129" s="12"/>
      <c r="U129" s="4"/>
      <c r="V129" s="4"/>
      <c r="W129" s="4"/>
      <c r="X129" s="4"/>
    </row>
    <row r="130" spans="2:24" ht="15.75" customHeight="1" x14ac:dyDescent="0.25">
      <c r="N130" s="30"/>
    </row>
    <row r="131" spans="2:24" ht="15.75" customHeight="1" x14ac:dyDescent="0.25">
      <c r="N131" s="30"/>
    </row>
    <row r="132" spans="2:24" ht="15.75" customHeight="1" x14ac:dyDescent="0.25">
      <c r="N132" s="30"/>
    </row>
    <row r="133" spans="2:24" ht="15.75" customHeight="1" x14ac:dyDescent="0.25">
      <c r="N133" s="30"/>
    </row>
    <row r="134" spans="2:24" ht="15.75" customHeight="1" x14ac:dyDescent="0.25">
      <c r="N134" s="30"/>
    </row>
    <row r="135" spans="2:24" ht="15.75" customHeight="1" x14ac:dyDescent="0.25">
      <c r="N135" s="30"/>
    </row>
    <row r="136" spans="2:24" ht="15.75" customHeight="1" x14ac:dyDescent="0.25">
      <c r="N136" s="30"/>
    </row>
    <row r="137" spans="2:24" ht="15.75" customHeight="1" x14ac:dyDescent="0.25">
      <c r="N137" s="30"/>
    </row>
    <row r="138" spans="2:24" ht="15.75" customHeight="1" x14ac:dyDescent="0.25">
      <c r="N138" s="30"/>
    </row>
    <row r="139" spans="2:24" ht="15.75" customHeight="1" x14ac:dyDescent="0.25">
      <c r="N139" s="30"/>
    </row>
    <row r="140" spans="2:24" ht="15.75" customHeight="1" x14ac:dyDescent="0.25">
      <c r="N140" s="30"/>
    </row>
    <row r="141" spans="2:24" ht="15.75" customHeight="1" x14ac:dyDescent="0.25">
      <c r="N141" s="30"/>
    </row>
    <row r="142" spans="2:24" ht="15.75" customHeight="1" x14ac:dyDescent="0.25">
      <c r="N142" s="30"/>
    </row>
    <row r="143" spans="2:24" ht="15.75" customHeight="1" x14ac:dyDescent="0.25">
      <c r="N143" s="30"/>
    </row>
    <row r="144" spans="2:2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sheetData>
  <sortState xmlns:xlrd2="http://schemas.microsoft.com/office/spreadsheetml/2017/richdata2" ref="C10:N13">
    <sortCondition ref="C10:C13"/>
  </sortState>
  <mergeCells count="11">
    <mergeCell ref="W2:Z2"/>
    <mergeCell ref="D2:F2"/>
    <mergeCell ref="G2:I2"/>
    <mergeCell ref="J2:M2"/>
    <mergeCell ref="Q2:S2"/>
    <mergeCell ref="T2:V2"/>
    <mergeCell ref="A2:A3"/>
    <mergeCell ref="B2:B3"/>
    <mergeCell ref="C2:C3"/>
    <mergeCell ref="O2:O3"/>
    <mergeCell ref="P2:P3"/>
  </mergeCells>
  <phoneticPr fontId="14" type="noConversion"/>
  <pageMargins left="0.7" right="0.7" top="0.75" bottom="0.75" header="0" footer="0"/>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1000"/>
  <sheetViews>
    <sheetView zoomScaleNormal="100" workbookViewId="0">
      <selection sqref="A1:A1048576"/>
    </sheetView>
  </sheetViews>
  <sheetFormatPr defaultColWidth="14.42578125" defaultRowHeight="15" customHeight="1" x14ac:dyDescent="0.25"/>
  <cols>
    <col min="1" max="1" width="22.42578125" customWidth="1"/>
    <col min="2" max="2" width="8.140625" customWidth="1"/>
    <col min="3" max="3" width="20.42578125" customWidth="1"/>
    <col min="4" max="4" width="12.42578125" bestFit="1" customWidth="1"/>
    <col min="5" max="6" width="8.85546875" customWidth="1"/>
    <col min="7" max="7" width="12.42578125" bestFit="1" customWidth="1"/>
    <col min="8" max="9" width="8.85546875" customWidth="1"/>
    <col min="10" max="10" width="11.28515625" bestFit="1" customWidth="1"/>
    <col min="11" max="11" width="11.140625" bestFit="1" customWidth="1"/>
    <col min="12" max="13" width="11.42578125" bestFit="1" customWidth="1"/>
    <col min="14" max="14" width="19.28515625" customWidth="1"/>
    <col min="15" max="15" width="12.42578125" bestFit="1" customWidth="1"/>
    <col min="16" max="16" width="8.85546875" bestFit="1" customWidth="1"/>
    <col min="17" max="17" width="8.85546875" customWidth="1"/>
    <col min="18" max="18" width="12.42578125" bestFit="1" customWidth="1"/>
    <col min="19" max="19" width="8.85546875" bestFit="1" customWidth="1"/>
    <col min="20" max="20" width="8.85546875" customWidth="1"/>
    <col min="21" max="21" width="11.28515625" bestFit="1" customWidth="1"/>
    <col min="22" max="22" width="11.140625" bestFit="1" customWidth="1"/>
    <col min="23" max="24" width="11.42578125" bestFit="1" customWidth="1"/>
  </cols>
  <sheetData>
    <row r="1" spans="1:24" x14ac:dyDescent="0.25">
      <c r="A1" s="11" t="s">
        <v>959</v>
      </c>
    </row>
    <row r="2" spans="1:24" x14ac:dyDescent="0.25">
      <c r="A2" s="52" t="s">
        <v>20</v>
      </c>
      <c r="B2" s="52" t="s">
        <v>21</v>
      </c>
      <c r="C2" s="52" t="s">
        <v>22</v>
      </c>
      <c r="D2" s="54" t="s">
        <v>17</v>
      </c>
      <c r="E2" s="54"/>
      <c r="F2" s="54"/>
      <c r="G2" s="54" t="s">
        <v>18</v>
      </c>
      <c r="H2" s="54"/>
      <c r="I2" s="54"/>
      <c r="J2" s="54" t="s">
        <v>19</v>
      </c>
      <c r="K2" s="54"/>
      <c r="L2" s="54"/>
      <c r="M2" s="54"/>
      <c r="N2" s="52" t="s">
        <v>26</v>
      </c>
      <c r="O2" s="54" t="s">
        <v>17</v>
      </c>
      <c r="P2" s="54"/>
      <c r="Q2" s="54"/>
      <c r="R2" s="54" t="s">
        <v>18</v>
      </c>
      <c r="S2" s="54"/>
      <c r="T2" s="54"/>
      <c r="U2" s="54" t="s">
        <v>19</v>
      </c>
      <c r="V2" s="54"/>
      <c r="W2" s="54"/>
      <c r="X2" s="54"/>
    </row>
    <row r="3" spans="1:24" x14ac:dyDescent="0.25">
      <c r="A3" s="53"/>
      <c r="B3" s="53"/>
      <c r="C3" s="53"/>
      <c r="D3" s="3" t="s">
        <v>23</v>
      </c>
      <c r="E3" s="3" t="s">
        <v>24</v>
      </c>
      <c r="F3" s="3" t="s">
        <v>25</v>
      </c>
      <c r="G3" s="3" t="s">
        <v>23</v>
      </c>
      <c r="H3" s="3" t="s">
        <v>24</v>
      </c>
      <c r="I3" s="3" t="s">
        <v>25</v>
      </c>
      <c r="J3" s="3" t="s">
        <v>775</v>
      </c>
      <c r="K3" s="3" t="s">
        <v>776</v>
      </c>
      <c r="L3" s="3" t="s">
        <v>777</v>
      </c>
      <c r="M3" s="3" t="s">
        <v>778</v>
      </c>
      <c r="N3" s="53"/>
      <c r="O3" s="3" t="s">
        <v>23</v>
      </c>
      <c r="P3" s="3" t="s">
        <v>24</v>
      </c>
      <c r="Q3" s="3" t="s">
        <v>25</v>
      </c>
      <c r="R3" s="3" t="s">
        <v>23</v>
      </c>
      <c r="S3" s="3" t="s">
        <v>24</v>
      </c>
      <c r="T3" s="3" t="s">
        <v>25</v>
      </c>
      <c r="U3" s="3" t="s">
        <v>775</v>
      </c>
      <c r="V3" s="3" t="s">
        <v>776</v>
      </c>
      <c r="W3" s="3" t="s">
        <v>777</v>
      </c>
      <c r="X3" s="3" t="s">
        <v>778</v>
      </c>
    </row>
    <row r="4" spans="1:24" x14ac:dyDescent="0.25">
      <c r="A4" s="2" t="s">
        <v>256</v>
      </c>
      <c r="B4" s="2" t="s">
        <v>11</v>
      </c>
      <c r="C4" s="2" t="s">
        <v>257</v>
      </c>
      <c r="D4" s="4">
        <v>169.69539999999998</v>
      </c>
      <c r="E4" s="4">
        <v>517.89713333333327</v>
      </c>
      <c r="F4" s="4">
        <v>337.90139999999997</v>
      </c>
      <c r="G4" s="4">
        <v>11.105883333333333</v>
      </c>
      <c r="H4" s="4">
        <v>124.40360000000001</v>
      </c>
      <c r="I4" s="4">
        <v>23.103353333333331</v>
      </c>
      <c r="J4" s="4">
        <v>1.9783653475557199</v>
      </c>
      <c r="K4" s="4"/>
      <c r="L4" s="4">
        <v>4.0840233985032004</v>
      </c>
      <c r="M4" s="4">
        <v>1.75555990884886</v>
      </c>
      <c r="N4" s="2" t="s">
        <v>258</v>
      </c>
      <c r="O4" s="4">
        <v>170.22970000000001</v>
      </c>
      <c r="P4" s="4">
        <v>1264.8933333333334</v>
      </c>
      <c r="Q4" s="4">
        <v>255.60066666666668</v>
      </c>
      <c r="R4" s="4">
        <v>39.184293333333336</v>
      </c>
      <c r="S4" s="4">
        <v>90.874809999999982</v>
      </c>
      <c r="T4" s="4">
        <v>42.513873333333329</v>
      </c>
      <c r="U4" s="5">
        <v>3.1633239329654299</v>
      </c>
      <c r="V4" s="5"/>
      <c r="W4" s="5">
        <v>1.5508251347231701</v>
      </c>
      <c r="X4" s="5"/>
    </row>
    <row r="5" spans="1:24" x14ac:dyDescent="0.25">
      <c r="C5" s="2" t="s">
        <v>259</v>
      </c>
      <c r="D5" s="4">
        <v>8.3046023333333334</v>
      </c>
      <c r="E5" s="4">
        <v>1.5450009666666666</v>
      </c>
      <c r="F5" s="4">
        <v>0.86536915000000003</v>
      </c>
      <c r="G5" s="4">
        <v>0.41256529999999997</v>
      </c>
      <c r="H5" s="4">
        <v>1.3099225999999999E-2</v>
      </c>
      <c r="I5" s="4">
        <v>5.9095220000000004E-3</v>
      </c>
      <c r="J5" s="4">
        <v>-2.2799754059846098</v>
      </c>
      <c r="K5" s="4">
        <v>-2.9748733583656399</v>
      </c>
      <c r="L5" s="4">
        <v>-2.6699124551486499</v>
      </c>
      <c r="M5" s="4">
        <v>-4.8815161961914804</v>
      </c>
      <c r="N5" s="2" t="s">
        <v>260</v>
      </c>
      <c r="O5" s="4">
        <v>1.9189679999999998</v>
      </c>
      <c r="P5" s="4">
        <v>0.20808490000000002</v>
      </c>
      <c r="Q5" s="4">
        <v>7.8018233333333339E-2</v>
      </c>
      <c r="R5" s="4">
        <v>0.47593200000000002</v>
      </c>
      <c r="S5" s="4">
        <v>0.10236555333333335</v>
      </c>
      <c r="T5" s="4">
        <v>7.3146600000125184E-3</v>
      </c>
      <c r="U5" s="5">
        <v>-2.86522397140762</v>
      </c>
      <c r="V5" s="5">
        <v>-4.0580626636297996</v>
      </c>
      <c r="W5" s="5"/>
      <c r="X5" s="5"/>
    </row>
    <row r="6" spans="1:24" x14ac:dyDescent="0.25">
      <c r="C6" s="2" t="s">
        <v>261</v>
      </c>
      <c r="D6" s="4">
        <v>57.870406666666668</v>
      </c>
      <c r="E6" s="4">
        <v>9.7550766666666657</v>
      </c>
      <c r="F6" s="4">
        <v>6.8362379999999998</v>
      </c>
      <c r="G6" s="4">
        <v>3.3134546666666664</v>
      </c>
      <c r="H6" s="4">
        <v>0.32150594999999998</v>
      </c>
      <c r="I6" s="4">
        <v>6.673436666666667E-2</v>
      </c>
      <c r="J6" s="4">
        <v>-2.2799754059846098</v>
      </c>
      <c r="K6" s="4">
        <v>-2.9748733583656399</v>
      </c>
      <c r="L6" s="4">
        <v>-2.6699124551486499</v>
      </c>
      <c r="M6" s="4">
        <v>-4.8815161961914804</v>
      </c>
      <c r="N6" s="2" t="s">
        <v>262</v>
      </c>
      <c r="O6" s="4">
        <v>8.1362933333333327</v>
      </c>
      <c r="P6" s="4">
        <v>0.70451520000000001</v>
      </c>
      <c r="Q6" s="4">
        <v>0.42210026666666667</v>
      </c>
      <c r="R6" s="4">
        <v>1.6225286666666667</v>
      </c>
      <c r="S6" s="4">
        <v>0.1803226</v>
      </c>
      <c r="T6" s="4">
        <v>2.4939536666666665E-2</v>
      </c>
      <c r="U6" s="5">
        <v>-3.2394192368528998</v>
      </c>
      <c r="V6" s="5">
        <v>-3.8394397590338598</v>
      </c>
      <c r="W6" s="5">
        <v>-2.77818963776823</v>
      </c>
      <c r="X6" s="5"/>
    </row>
    <row r="7" spans="1:24" x14ac:dyDescent="0.25">
      <c r="C7" s="2" t="s">
        <v>263</v>
      </c>
      <c r="D7" s="4">
        <v>4.0414446274999995E-2</v>
      </c>
      <c r="E7" s="4">
        <v>0.93506413333333338</v>
      </c>
      <c r="F7" s="4">
        <v>0.33476430000000001</v>
      </c>
      <c r="G7" s="4">
        <v>0</v>
      </c>
      <c r="H7" s="4">
        <v>2.6179835000000001E-3</v>
      </c>
      <c r="I7" s="4">
        <v>0</v>
      </c>
      <c r="J7" s="4"/>
      <c r="K7" s="4"/>
      <c r="L7" s="4"/>
      <c r="M7" s="4"/>
      <c r="N7" s="2" t="s">
        <v>264</v>
      </c>
      <c r="O7" s="4">
        <v>3.9243946666666667</v>
      </c>
      <c r="P7" s="4">
        <v>3.3633543333333336</v>
      </c>
      <c r="Q7" s="4">
        <v>0.94151173333333338</v>
      </c>
      <c r="R7" s="4">
        <v>4.3290740000000001E-2</v>
      </c>
      <c r="S7" s="4">
        <v>2.9150250666666669E-2</v>
      </c>
      <c r="T7" s="4">
        <v>0</v>
      </c>
      <c r="U7" s="5"/>
      <c r="V7" s="5"/>
      <c r="W7" s="5"/>
      <c r="X7" s="5"/>
    </row>
    <row r="8" spans="1:24" x14ac:dyDescent="0.25">
      <c r="C8" s="2" t="s">
        <v>265</v>
      </c>
      <c r="D8" s="4">
        <v>0.11040954333333332</v>
      </c>
      <c r="E8" s="4">
        <v>4.6799639050000001E-2</v>
      </c>
      <c r="F8" s="4">
        <v>0.10486522499999999</v>
      </c>
      <c r="G8" s="4">
        <v>0</v>
      </c>
      <c r="H8" s="4">
        <v>2.3787395000000001E-3</v>
      </c>
      <c r="I8" s="4">
        <v>0</v>
      </c>
      <c r="J8" s="4"/>
      <c r="K8" s="4"/>
      <c r="L8" s="4"/>
      <c r="M8" s="4"/>
      <c r="N8" s="2" t="s">
        <v>266</v>
      </c>
      <c r="O8" s="4">
        <v>0.24603845133333332</v>
      </c>
      <c r="P8" s="4">
        <v>0.18512351900000001</v>
      </c>
      <c r="Q8" s="4">
        <v>6.9668801000000002E-2</v>
      </c>
      <c r="R8" s="4">
        <v>2.4510771822333337E-2</v>
      </c>
      <c r="S8" s="4">
        <v>1.7694753000000001E-2</v>
      </c>
      <c r="T8" s="4">
        <v>0</v>
      </c>
      <c r="U8" s="5"/>
      <c r="V8" s="5"/>
      <c r="W8" s="5"/>
      <c r="X8" s="5"/>
    </row>
    <row r="9" spans="1:24" x14ac:dyDescent="0.25">
      <c r="C9" s="2" t="s">
        <v>267</v>
      </c>
      <c r="D9" s="4">
        <v>0.51576423333333332</v>
      </c>
      <c r="E9" s="4">
        <v>5.0971089999999998E-3</v>
      </c>
      <c r="F9" s="4">
        <v>0</v>
      </c>
      <c r="G9" s="4">
        <v>0</v>
      </c>
      <c r="H9" s="4">
        <v>0</v>
      </c>
      <c r="I9" s="4">
        <v>0</v>
      </c>
      <c r="J9" s="4">
        <v>-4.6035454062743799</v>
      </c>
      <c r="K9" s="4"/>
      <c r="L9" s="4"/>
      <c r="M9" s="4"/>
      <c r="N9" s="2" t="s">
        <v>268</v>
      </c>
      <c r="O9" s="4">
        <v>0</v>
      </c>
      <c r="P9" s="4">
        <v>0</v>
      </c>
      <c r="Q9" s="4">
        <v>0</v>
      </c>
      <c r="R9" s="4">
        <v>0</v>
      </c>
      <c r="S9" s="4">
        <v>0</v>
      </c>
      <c r="T9" s="4">
        <v>0</v>
      </c>
      <c r="U9" s="5"/>
      <c r="X9" s="5"/>
    </row>
    <row r="10" spans="1:24" x14ac:dyDescent="0.25">
      <c r="C10" s="2" t="s">
        <v>269</v>
      </c>
      <c r="D10" s="4">
        <v>0.46969386666666663</v>
      </c>
      <c r="E10" s="4">
        <v>9.9381873333333329E-2</v>
      </c>
      <c r="F10" s="4">
        <v>0.49064165000000004</v>
      </c>
      <c r="G10" s="4">
        <v>7.5892102366666653E-3</v>
      </c>
      <c r="H10" s="4">
        <v>4.1353850000000001E-3</v>
      </c>
      <c r="I10" s="4">
        <v>0</v>
      </c>
      <c r="J10" s="4">
        <v>-1.63562217395237</v>
      </c>
      <c r="K10" s="4">
        <v>-1.81530133971132</v>
      </c>
      <c r="L10" s="4"/>
      <c r="M10" s="4">
        <v>-2.8118550276943601</v>
      </c>
      <c r="N10" s="2" t="s">
        <v>270</v>
      </c>
      <c r="O10" s="4">
        <v>0.14089937666666666</v>
      </c>
      <c r="P10" s="4">
        <v>1.6918829999999999E-2</v>
      </c>
      <c r="Q10" s="4">
        <v>0</v>
      </c>
      <c r="R10" s="4">
        <v>0</v>
      </c>
      <c r="S10" s="4">
        <v>0</v>
      </c>
      <c r="T10" s="4">
        <v>0</v>
      </c>
      <c r="U10" s="5"/>
      <c r="V10" s="5"/>
      <c r="W10" s="5"/>
      <c r="X10" s="5"/>
    </row>
    <row r="11" spans="1:24" x14ac:dyDescent="0.25">
      <c r="C11" s="2" t="s">
        <v>271</v>
      </c>
      <c r="D11" s="4">
        <v>5.0868696999999997E-4</v>
      </c>
      <c r="E11" s="4">
        <v>2.3158192333333338E-2</v>
      </c>
      <c r="F11" s="4">
        <v>3.8752473999999995E-2</v>
      </c>
      <c r="G11" s="4">
        <v>4.4894026666666691E-2</v>
      </c>
      <c r="H11" s="4">
        <v>5.8850050000015815E-14</v>
      </c>
      <c r="I11" s="4">
        <v>9.4419679999999996E-26</v>
      </c>
      <c r="J11" s="4">
        <v>-1.63562217395237</v>
      </c>
      <c r="K11" s="4">
        <v>-1.81530133971132</v>
      </c>
      <c r="L11" s="4"/>
      <c r="M11" s="4">
        <v>-2.8118550276943601</v>
      </c>
      <c r="N11" s="2" t="s">
        <v>272</v>
      </c>
      <c r="O11" s="4">
        <v>1.7489096391000002E-4</v>
      </c>
      <c r="P11" s="4">
        <v>4.7238046666666665E-2</v>
      </c>
      <c r="Q11" s="4">
        <v>0</v>
      </c>
      <c r="R11" s="4">
        <v>6.3771040028433334E-12</v>
      </c>
      <c r="S11" s="4">
        <v>2.564808E-11</v>
      </c>
      <c r="T11" s="4">
        <v>0</v>
      </c>
      <c r="U11" s="5"/>
      <c r="V11" s="5"/>
      <c r="W11" s="5"/>
      <c r="X11" s="5"/>
    </row>
    <row r="12" spans="1:24" x14ac:dyDescent="0.25">
      <c r="C12" s="2" t="s">
        <v>273</v>
      </c>
      <c r="D12" s="4">
        <v>16.729293333333331</v>
      </c>
      <c r="E12" s="4">
        <v>0.11609206</v>
      </c>
      <c r="F12" s="4">
        <v>1.0127245E-2</v>
      </c>
      <c r="G12" s="4">
        <v>0.36693333333333333</v>
      </c>
      <c r="H12" s="4">
        <v>1.3994655E-2</v>
      </c>
      <c r="I12" s="4">
        <v>1.6905746666666666E-3</v>
      </c>
      <c r="J12" s="4">
        <v>-6.5078352579293401</v>
      </c>
      <c r="K12" s="4">
        <v>-8.9783060576822997</v>
      </c>
      <c r="L12" s="4">
        <v>-2.9743787444077299</v>
      </c>
      <c r="M12" s="4"/>
      <c r="N12" s="2" t="s">
        <v>276</v>
      </c>
      <c r="O12" s="4">
        <v>15.654406666666667</v>
      </c>
      <c r="P12" s="4">
        <v>7.0626723333333343</v>
      </c>
      <c r="Q12" s="4">
        <v>0.4535567333333333</v>
      </c>
      <c r="R12" s="4">
        <v>6.6392403333333334</v>
      </c>
      <c r="S12" s="4">
        <v>2.356519</v>
      </c>
      <c r="T12" s="4">
        <v>0.11144809</v>
      </c>
      <c r="U12" s="5"/>
      <c r="V12" s="5">
        <v>-4.6862653551158298</v>
      </c>
      <c r="W12" s="5"/>
      <c r="X12" s="5">
        <v>-5.4537135437245103</v>
      </c>
    </row>
    <row r="13" spans="1:24" x14ac:dyDescent="0.25">
      <c r="C13" s="2" t="s">
        <v>274</v>
      </c>
      <c r="D13" s="4">
        <v>5.5364829333333331E-2</v>
      </c>
      <c r="E13" s="4">
        <v>2.1844170635526666E-2</v>
      </c>
      <c r="F13" s="4">
        <v>1.0088945E-2</v>
      </c>
      <c r="G13" s="4">
        <v>1.0024626319099332E-3</v>
      </c>
      <c r="H13" s="4">
        <v>1.3359685E-2</v>
      </c>
      <c r="I13" s="4">
        <v>1.6606363333333332E-3</v>
      </c>
      <c r="J13" s="4">
        <v>-6.5078352579293401</v>
      </c>
      <c r="K13" s="4">
        <v>-8.9783060576822997</v>
      </c>
      <c r="L13" s="4">
        <v>-2.9743787444077299</v>
      </c>
      <c r="M13" s="4"/>
      <c r="N13" s="2" t="s">
        <v>278</v>
      </c>
      <c r="O13" s="4">
        <v>205.10810000000001</v>
      </c>
      <c r="P13" s="4">
        <v>7.0650426666666659</v>
      </c>
      <c r="Q13" s="4">
        <v>1.5045766666666667</v>
      </c>
      <c r="R13" s="4">
        <v>46.626420000000003</v>
      </c>
      <c r="S13" s="4">
        <v>1.7446206666666668</v>
      </c>
      <c r="T13" s="4">
        <v>1.8790913333333332</v>
      </c>
      <c r="U13" s="5">
        <v>-3.89314401009905</v>
      </c>
      <c r="V13" s="5">
        <v>-5.2433264535567101</v>
      </c>
      <c r="W13" s="5">
        <v>-4.8964228492536002</v>
      </c>
      <c r="X13" s="5">
        <v>-4.4650904447746402</v>
      </c>
    </row>
    <row r="14" spans="1:24" x14ac:dyDescent="0.25">
      <c r="C14" s="2" t="s">
        <v>275</v>
      </c>
      <c r="D14" s="4">
        <v>20.228026666666668</v>
      </c>
      <c r="E14" s="4">
        <v>3.2506200000000001</v>
      </c>
      <c r="F14" s="4">
        <v>1.1612179999999999</v>
      </c>
      <c r="G14" s="4">
        <v>15.71617</v>
      </c>
      <c r="H14" s="4">
        <v>2.4633545000000003</v>
      </c>
      <c r="I14" s="4">
        <v>0.80935636666666666</v>
      </c>
      <c r="J14" s="4">
        <v>-2.2711699393888898</v>
      </c>
      <c r="K14" s="4">
        <v>-3.8336587596696101</v>
      </c>
      <c r="L14" s="4">
        <v>-2.0930501332209501</v>
      </c>
      <c r="M14" s="4">
        <v>-3.6490008349149798</v>
      </c>
      <c r="N14" s="2" t="s">
        <v>280</v>
      </c>
      <c r="O14" s="4">
        <v>1.9382513333333333</v>
      </c>
      <c r="P14" s="4">
        <v>0.8333391</v>
      </c>
      <c r="Q14" s="4">
        <v>5.748677E-2</v>
      </c>
      <c r="R14" s="4">
        <v>1.2801150666666665</v>
      </c>
      <c r="S14" s="4">
        <v>3.9456783333333335E-2</v>
      </c>
      <c r="T14" s="4">
        <v>1.1905880000000001E-2</v>
      </c>
      <c r="U14" s="5"/>
      <c r="V14" s="5">
        <v>-4.4056012413316701</v>
      </c>
      <c r="W14" s="5">
        <v>-4.2998262254068198</v>
      </c>
      <c r="X14" s="5"/>
    </row>
    <row r="15" spans="1:24" x14ac:dyDescent="0.25">
      <c r="C15" s="2" t="s">
        <v>277</v>
      </c>
      <c r="D15" s="4">
        <v>273.85740000000004</v>
      </c>
      <c r="E15" s="4">
        <v>5.4986183333333329</v>
      </c>
      <c r="F15" s="4">
        <v>5.6993545000000001</v>
      </c>
      <c r="G15" s="4">
        <v>28.795676666666665</v>
      </c>
      <c r="H15" s="4">
        <v>0.37765265000000003</v>
      </c>
      <c r="I15" s="4">
        <v>0.12243016666666666</v>
      </c>
      <c r="J15" s="4">
        <v>-5.2810157222194096</v>
      </c>
      <c r="K15" s="4">
        <v>-5.3031201342876502</v>
      </c>
      <c r="L15" s="4">
        <v>-5.6718941161479197</v>
      </c>
      <c r="M15" s="4">
        <v>-7.2246836116480502</v>
      </c>
      <c r="N15" s="2" t="s">
        <v>282</v>
      </c>
      <c r="O15" s="4">
        <v>6.8041839999999993</v>
      </c>
      <c r="P15" s="4">
        <v>3.4796083333333336</v>
      </c>
      <c r="Q15" s="4">
        <v>2.0473919999999999</v>
      </c>
      <c r="R15" s="4">
        <v>9.3784410000000005</v>
      </c>
      <c r="S15" s="4">
        <v>4.8411289999999996</v>
      </c>
      <c r="T15" s="4">
        <v>1.5593910666666666</v>
      </c>
      <c r="U15" s="5"/>
      <c r="V15" s="5"/>
      <c r="W15" s="5"/>
      <c r="X15" s="5">
        <v>-1.68876924349042</v>
      </c>
    </row>
    <row r="16" spans="1:24" x14ac:dyDescent="0.25">
      <c r="D16" s="4"/>
      <c r="E16" s="4"/>
      <c r="F16" s="4"/>
      <c r="G16" s="4"/>
      <c r="H16" s="4"/>
      <c r="I16" s="4"/>
      <c r="J16" s="4"/>
      <c r="K16" s="4"/>
      <c r="L16" s="4"/>
      <c r="M16" s="4"/>
      <c r="O16" s="4"/>
      <c r="P16" s="4"/>
      <c r="Q16" s="4"/>
      <c r="R16" s="4"/>
      <c r="S16" s="4"/>
      <c r="T16" s="4"/>
      <c r="U16" s="5"/>
      <c r="V16" s="5"/>
      <c r="W16" s="5"/>
      <c r="X16" s="5"/>
    </row>
    <row r="17" spans="1:24" x14ac:dyDescent="0.25">
      <c r="C17" s="2" t="s">
        <v>279</v>
      </c>
      <c r="D17" s="4">
        <v>3.2426279999999998</v>
      </c>
      <c r="E17" s="4">
        <v>0.13870468333333333</v>
      </c>
      <c r="F17" s="4">
        <v>6.9588330000000004E-2</v>
      </c>
      <c r="G17" s="4">
        <v>3.0408040000000001</v>
      </c>
      <c r="H17" s="4">
        <v>2.5556605000000003E-2</v>
      </c>
      <c r="I17" s="4">
        <v>3.5606400000000003E-2</v>
      </c>
      <c r="J17" s="4">
        <v>-4.12015395747488</v>
      </c>
      <c r="K17" s="4">
        <v>-5.0612043111820801</v>
      </c>
      <c r="L17" s="4">
        <v>-5.9889420075069104</v>
      </c>
      <c r="M17" s="4">
        <v>-5.6408114948407997</v>
      </c>
    </row>
    <row r="18" spans="1:24" x14ac:dyDescent="0.25">
      <c r="C18" s="2" t="s">
        <v>281</v>
      </c>
      <c r="D18" s="4">
        <v>10.398645333333334</v>
      </c>
      <c r="E18" s="4">
        <v>2.2143523333333328</v>
      </c>
      <c r="F18" s="4">
        <v>1.9627729999999999</v>
      </c>
      <c r="G18" s="4">
        <v>12.713286666666667</v>
      </c>
      <c r="H18" s="4">
        <v>2.3793964999999999</v>
      </c>
      <c r="I18" s="4">
        <v>1.4228263333333333</v>
      </c>
      <c r="J18" s="4">
        <v>-1.7602722454929201</v>
      </c>
      <c r="K18" s="4">
        <v>-2.0894572694731801</v>
      </c>
      <c r="L18" s="4">
        <v>-1.7536520812152401</v>
      </c>
      <c r="M18" s="4">
        <v>-2.5322202658042698</v>
      </c>
    </row>
    <row r="19" spans="1:24" x14ac:dyDescent="0.25">
      <c r="D19" s="4"/>
      <c r="E19" s="4"/>
      <c r="F19" s="4"/>
      <c r="G19" s="4"/>
      <c r="H19" s="4"/>
      <c r="I19" s="4"/>
      <c r="J19" s="4"/>
      <c r="K19" s="4"/>
      <c r="L19" s="4"/>
      <c r="M19" s="4"/>
      <c r="O19" s="4"/>
      <c r="P19" s="4"/>
      <c r="Q19" s="4"/>
      <c r="R19" s="4"/>
      <c r="S19" s="4"/>
      <c r="T19" s="4"/>
      <c r="U19" s="5"/>
      <c r="V19" s="5"/>
      <c r="W19" s="5"/>
      <c r="X19" s="5"/>
    </row>
    <row r="20" spans="1:24" x14ac:dyDescent="0.25">
      <c r="A20" s="2" t="s">
        <v>283</v>
      </c>
      <c r="B20" s="2" t="s">
        <v>12</v>
      </c>
      <c r="C20" s="2" t="s">
        <v>284</v>
      </c>
      <c r="D20" s="4">
        <v>124.85092666666667</v>
      </c>
      <c r="E20" s="4">
        <v>188.05420000000001</v>
      </c>
      <c r="F20" s="4">
        <v>71.544534999999996</v>
      </c>
      <c r="G20" s="4">
        <v>67.429073333333335</v>
      </c>
      <c r="H20" s="4">
        <v>126.07509999999999</v>
      </c>
      <c r="I20" s="4">
        <v>65.686186666666671</v>
      </c>
      <c r="J20" s="4"/>
      <c r="K20" s="4"/>
      <c r="L20" s="4">
        <v>1.94698478535245</v>
      </c>
      <c r="M20" s="4"/>
      <c r="N20" s="2" t="s">
        <v>285</v>
      </c>
      <c r="O20" s="4">
        <v>246.74663333333334</v>
      </c>
      <c r="P20" s="4">
        <v>672.38239999999996</v>
      </c>
      <c r="Q20" s="4">
        <v>254.69706666666664</v>
      </c>
      <c r="R20" s="4">
        <v>205.40286666666665</v>
      </c>
      <c r="S20" s="4">
        <v>194.87803333333332</v>
      </c>
      <c r="T20" s="4">
        <v>155.9488666666667</v>
      </c>
      <c r="U20" s="5">
        <v>1.7144315039306699</v>
      </c>
      <c r="V20" s="5"/>
      <c r="W20" s="5"/>
      <c r="X20" s="5"/>
    </row>
    <row r="21" spans="1:24" ht="15.75" customHeight="1" x14ac:dyDescent="0.25">
      <c r="C21" s="2" t="s">
        <v>286</v>
      </c>
      <c r="D21" s="4">
        <v>3.135968333333333</v>
      </c>
      <c r="E21" s="4">
        <v>3.4496449999999999</v>
      </c>
      <c r="F21" s="4">
        <v>1.1653419999999999</v>
      </c>
      <c r="G21" s="4">
        <v>0.35417316666666671</v>
      </c>
      <c r="H21" s="4">
        <v>24.72946</v>
      </c>
      <c r="I21" s="4">
        <v>0.23586746666666666</v>
      </c>
      <c r="J21" s="4"/>
      <c r="K21" s="4"/>
      <c r="L21" s="4">
        <v>6.6739655602785701</v>
      </c>
      <c r="M21" s="4"/>
      <c r="N21" s="2" t="s">
        <v>287</v>
      </c>
      <c r="O21" s="4">
        <v>3.6305236666666665</v>
      </c>
      <c r="P21" s="4">
        <v>0.79839266666666664</v>
      </c>
      <c r="Q21" s="4">
        <v>0.77205826666666677</v>
      </c>
      <c r="R21" s="4">
        <v>1.9297986666666667</v>
      </c>
      <c r="S21" s="4">
        <v>7.9657100000000005</v>
      </c>
      <c r="T21" s="4">
        <v>1.2229953333333332</v>
      </c>
      <c r="U21" s="5">
        <v>-1.8961337949238399</v>
      </c>
      <c r="V21" s="5">
        <v>-1.80940767486376</v>
      </c>
      <c r="W21" s="5">
        <v>2.3794201327931699</v>
      </c>
      <c r="X21" s="5"/>
    </row>
    <row r="22" spans="1:24" ht="15.75" customHeight="1" x14ac:dyDescent="0.25">
      <c r="C22" s="2" t="s">
        <v>288</v>
      </c>
      <c r="D22" s="4">
        <v>7.7702000000000007E-2</v>
      </c>
      <c r="E22" s="4">
        <v>9.1059633333333331E-3</v>
      </c>
      <c r="F22" s="4">
        <v>1.1158145000000001E-31</v>
      </c>
      <c r="G22" s="4">
        <v>8.9495463333333344E-2</v>
      </c>
      <c r="H22" s="4">
        <v>1.1862315500000001E-2</v>
      </c>
      <c r="I22" s="4">
        <v>2.127161666666667E-2</v>
      </c>
      <c r="J22" s="4"/>
      <c r="K22" s="4"/>
      <c r="L22" s="4"/>
      <c r="M22" s="4"/>
      <c r="N22" s="2" t="s">
        <v>289</v>
      </c>
      <c r="O22" s="4">
        <v>0.1781663</v>
      </c>
      <c r="P22" s="4">
        <v>6.6996573333333337E-2</v>
      </c>
      <c r="Q22" s="4">
        <v>6.0148606666666667E-2</v>
      </c>
      <c r="R22" s="4">
        <v>4.3372123333333339E-2</v>
      </c>
      <c r="S22" s="4">
        <v>0.17701513333333332</v>
      </c>
      <c r="T22" s="4">
        <v>9.0185603333333322E-2</v>
      </c>
      <c r="U22" s="5"/>
      <c r="V22" s="5"/>
      <c r="W22" s="5"/>
      <c r="X22" s="5"/>
    </row>
    <row r="23" spans="1:24" ht="15.75" customHeight="1" x14ac:dyDescent="0.25">
      <c r="C23" s="2" t="s">
        <v>290</v>
      </c>
      <c r="D23" s="4">
        <v>4.0519049999999994E-16</v>
      </c>
      <c r="E23" s="4">
        <v>0</v>
      </c>
      <c r="F23" s="4">
        <v>0</v>
      </c>
      <c r="G23" s="4">
        <v>0.36500090333333329</v>
      </c>
      <c r="H23" s="4">
        <v>1.5922421941000003E-2</v>
      </c>
      <c r="I23" s="4">
        <v>0</v>
      </c>
      <c r="J23" s="4"/>
      <c r="K23" s="4"/>
      <c r="L23" s="4">
        <v>-2.9061497661418101</v>
      </c>
      <c r="M23" s="4"/>
      <c r="N23" s="2" t="s">
        <v>291</v>
      </c>
      <c r="O23" s="4">
        <v>4.5594266666666668E-2</v>
      </c>
      <c r="P23" s="4">
        <v>2.2455440000000087E-2</v>
      </c>
      <c r="Q23" s="4">
        <v>0</v>
      </c>
      <c r="R23" s="4">
        <v>1.3211516666666666E-25</v>
      </c>
      <c r="S23" s="4">
        <v>4.358826666666666E-2</v>
      </c>
      <c r="T23" s="4">
        <v>0</v>
      </c>
      <c r="U23" s="5"/>
      <c r="V23" s="5"/>
      <c r="W23" s="5"/>
      <c r="X23" s="5"/>
    </row>
    <row r="24" spans="1:24" ht="15.75" customHeight="1" x14ac:dyDescent="0.25">
      <c r="C24" s="2" t="s">
        <v>292</v>
      </c>
      <c r="D24" s="4">
        <v>0</v>
      </c>
      <c r="E24" s="4">
        <v>0</v>
      </c>
      <c r="F24" s="4">
        <v>0</v>
      </c>
      <c r="G24" s="4">
        <v>0</v>
      </c>
      <c r="H24" s="4">
        <v>0</v>
      </c>
      <c r="I24" s="4">
        <v>0</v>
      </c>
      <c r="J24" s="4"/>
      <c r="K24" s="4"/>
      <c r="L24" s="4"/>
      <c r="M24" s="4"/>
      <c r="N24" s="2" t="s">
        <v>294</v>
      </c>
      <c r="O24" s="4">
        <v>0</v>
      </c>
      <c r="P24" s="4">
        <v>0</v>
      </c>
      <c r="Q24" s="4">
        <v>2.3939240000000001E-2</v>
      </c>
      <c r="R24" s="4">
        <v>0</v>
      </c>
      <c r="S24" s="4">
        <v>1.9612796666666665E-2</v>
      </c>
      <c r="T24" s="4">
        <v>2.4268173333333334E-2</v>
      </c>
      <c r="U24" s="5"/>
      <c r="V24" s="5"/>
      <c r="W24" s="5"/>
      <c r="X24" s="5"/>
    </row>
    <row r="25" spans="1:24" ht="15.75" customHeight="1" x14ac:dyDescent="0.25">
      <c r="C25" s="2" t="s">
        <v>293</v>
      </c>
      <c r="D25" s="4">
        <v>0</v>
      </c>
      <c r="E25" s="4">
        <v>0</v>
      </c>
      <c r="F25" s="4">
        <v>1.1547055000000001E-2</v>
      </c>
      <c r="G25" s="4">
        <v>0</v>
      </c>
      <c r="H25" s="4">
        <v>0</v>
      </c>
      <c r="I25" s="4">
        <v>0</v>
      </c>
      <c r="J25" s="4"/>
      <c r="K25" s="4"/>
      <c r="L25" s="4"/>
      <c r="M25" s="4"/>
      <c r="V25" s="5"/>
      <c r="W25" s="5"/>
      <c r="X25" s="5"/>
    </row>
    <row r="26" spans="1:24" ht="15.75" customHeight="1" x14ac:dyDescent="0.25">
      <c r="D26" s="4"/>
      <c r="E26" s="4"/>
      <c r="F26" s="4"/>
      <c r="G26" s="4"/>
      <c r="H26" s="4"/>
      <c r="I26" s="4"/>
      <c r="J26" s="4"/>
      <c r="K26" s="4"/>
      <c r="L26" s="4"/>
      <c r="M26" s="4"/>
      <c r="O26" s="4"/>
      <c r="P26" s="4"/>
      <c r="Q26" s="4"/>
      <c r="R26" s="4"/>
      <c r="S26" s="4"/>
      <c r="T26" s="4"/>
      <c r="U26" s="5"/>
      <c r="V26" s="5"/>
      <c r="W26" s="5"/>
      <c r="X26" s="5"/>
    </row>
    <row r="27" spans="1:24" ht="15.75" customHeight="1" x14ac:dyDescent="0.25">
      <c r="A27" s="2" t="s">
        <v>295</v>
      </c>
      <c r="B27" s="2" t="s">
        <v>13</v>
      </c>
      <c r="C27" s="2" t="s">
        <v>296</v>
      </c>
      <c r="D27" s="4">
        <v>220.07036666666667</v>
      </c>
      <c r="E27" s="4">
        <v>28.437273333333334</v>
      </c>
      <c r="F27" s="4">
        <v>12.416665</v>
      </c>
      <c r="G27" s="4">
        <v>689.24589999999989</v>
      </c>
      <c r="H27" s="4">
        <v>71.17367999999999</v>
      </c>
      <c r="I27" s="4">
        <v>19.237279999999998</v>
      </c>
      <c r="J27" s="4">
        <v>-2.5848273442388301</v>
      </c>
      <c r="K27" s="4">
        <v>-3.8644220563309402</v>
      </c>
      <c r="L27" s="4">
        <v>-2.7005257130625</v>
      </c>
      <c r="M27" s="4">
        <v>-4.5363636129401099</v>
      </c>
      <c r="N27" s="2" t="s">
        <v>297</v>
      </c>
      <c r="O27" s="4">
        <v>256.19920000000002</v>
      </c>
      <c r="P27" s="4">
        <v>104.28323333333333</v>
      </c>
      <c r="Q27" s="4">
        <v>11.741453333333334</v>
      </c>
      <c r="R27" s="4">
        <v>275.8535</v>
      </c>
      <c r="S27" s="4">
        <v>25.852106666666668</v>
      </c>
      <c r="T27" s="4">
        <v>8.7531636666666675</v>
      </c>
      <c r="U27" s="5"/>
      <c r="V27" s="5">
        <v>-4.0457402250793697</v>
      </c>
      <c r="W27" s="5">
        <v>-3.0804873707250402</v>
      </c>
      <c r="X27" s="5">
        <v>-4.6345534209294001</v>
      </c>
    </row>
    <row r="28" spans="1:24" ht="15.75" customHeight="1" x14ac:dyDescent="0.25">
      <c r="C28" s="2" t="s">
        <v>298</v>
      </c>
      <c r="D28" s="4">
        <v>3.1342216666666669</v>
      </c>
      <c r="E28" s="4">
        <v>0.81743786666666673</v>
      </c>
      <c r="F28" s="4">
        <v>2.6875299999999998</v>
      </c>
      <c r="G28" s="4">
        <v>32.629433333333338</v>
      </c>
      <c r="H28" s="4">
        <v>8.8967935000000011</v>
      </c>
      <c r="I28" s="4">
        <v>23.406566666666663</v>
      </c>
      <c r="J28" s="4">
        <v>-1.5691608775688399</v>
      </c>
      <c r="K28" s="4"/>
      <c r="L28" s="4"/>
      <c r="M28" s="4"/>
      <c r="N28" s="2" t="s">
        <v>300</v>
      </c>
      <c r="O28" s="4">
        <v>98.759956666666668</v>
      </c>
      <c r="P28" s="4">
        <v>143.465</v>
      </c>
      <c r="Q28" s="4">
        <v>129.5154</v>
      </c>
      <c r="R28" s="4">
        <v>142.38210000000001</v>
      </c>
      <c r="S28" s="4">
        <v>81.809976666666671</v>
      </c>
      <c r="T28" s="4">
        <v>64.018039999999999</v>
      </c>
      <c r="U28" s="5"/>
      <c r="V28" s="5"/>
      <c r="W28" s="5"/>
      <c r="X28" s="5"/>
    </row>
    <row r="29" spans="1:24" ht="15.75" customHeight="1" x14ac:dyDescent="0.25">
      <c r="C29" s="2" t="s">
        <v>299</v>
      </c>
      <c r="D29" s="4">
        <v>38.028976666666665</v>
      </c>
      <c r="E29" s="4">
        <v>164.79056666666668</v>
      </c>
      <c r="F29" s="4">
        <v>129.87709999999998</v>
      </c>
      <c r="G29" s="4">
        <v>71.874093333333334</v>
      </c>
      <c r="H29" s="4">
        <v>137.5111</v>
      </c>
      <c r="I29" s="4">
        <v>78.895923333333329</v>
      </c>
      <c r="J29" s="4">
        <v>2.47869699492378</v>
      </c>
      <c r="K29" s="4">
        <v>2.0551245882956</v>
      </c>
      <c r="L29" s="4">
        <v>1.51359258251285</v>
      </c>
      <c r="M29" s="4"/>
      <c r="N29" s="2" t="s">
        <v>302</v>
      </c>
      <c r="O29" s="4">
        <v>24.303240000000002</v>
      </c>
      <c r="P29" s="4">
        <v>77.700496666666666</v>
      </c>
      <c r="Q29" s="4">
        <v>80.262090000000001</v>
      </c>
      <c r="R29" s="4">
        <v>60.156100000000002</v>
      </c>
      <c r="S29" s="4">
        <v>58.637859999999996</v>
      </c>
      <c r="T29" s="4">
        <v>81.005956666666648</v>
      </c>
      <c r="U29" s="5">
        <v>1.7338994647814301</v>
      </c>
      <c r="V29" s="5">
        <v>2.0664352559751098</v>
      </c>
      <c r="W29" s="5"/>
      <c r="X29" s="5"/>
    </row>
    <row r="30" spans="1:24" ht="15.75" customHeight="1" x14ac:dyDescent="0.25">
      <c r="C30" s="2" t="s">
        <v>301</v>
      </c>
      <c r="D30" s="4">
        <v>42.458163333333339</v>
      </c>
      <c r="E30" s="4">
        <v>83.429899999999989</v>
      </c>
      <c r="F30" s="4">
        <v>107.15795</v>
      </c>
      <c r="G30" s="4">
        <v>53.845679999999994</v>
      </c>
      <c r="H30" s="4">
        <v>108.00919999999999</v>
      </c>
      <c r="I30" s="4">
        <v>115.95876666666668</v>
      </c>
      <c r="J30" s="4"/>
      <c r="K30" s="4">
        <v>1.61260260003473</v>
      </c>
      <c r="L30" s="4">
        <v>1.85830896656047</v>
      </c>
      <c r="M30" s="4">
        <v>1.76587692118843</v>
      </c>
      <c r="N30" s="2" t="s">
        <v>304</v>
      </c>
      <c r="O30" s="4">
        <v>5.6037656666666669</v>
      </c>
      <c r="P30" s="4">
        <v>6.1550026666666673</v>
      </c>
      <c r="Q30" s="4">
        <v>5.9785856666666666</v>
      </c>
      <c r="R30" s="4">
        <v>3.9605066666666668</v>
      </c>
      <c r="S30" s="4">
        <v>1.648949</v>
      </c>
      <c r="T30" s="4">
        <v>1.7326170000000001</v>
      </c>
      <c r="U30" s="5"/>
      <c r="V30" s="5"/>
      <c r="W30" s="5"/>
      <c r="X30" s="5"/>
    </row>
    <row r="31" spans="1:24" ht="15.75" customHeight="1" x14ac:dyDescent="0.25">
      <c r="C31" s="2" t="s">
        <v>303</v>
      </c>
      <c r="D31" s="4">
        <v>2.581402666666667</v>
      </c>
      <c r="E31" s="4">
        <v>1.3498539666666665</v>
      </c>
      <c r="F31" s="4">
        <v>0.95333234999999994</v>
      </c>
      <c r="G31" s="4">
        <v>0.77142233333333332</v>
      </c>
      <c r="H31" s="4">
        <v>0.33115424999999998</v>
      </c>
      <c r="I31" s="4">
        <v>0.12527852333333331</v>
      </c>
      <c r="J31" s="4"/>
      <c r="K31" s="4"/>
      <c r="L31" s="4">
        <v>-1.61613661688029</v>
      </c>
      <c r="M31" s="4">
        <v>-2.7105322091175599</v>
      </c>
      <c r="N31" s="2" t="s">
        <v>306</v>
      </c>
      <c r="O31" s="4">
        <v>1.9661051</v>
      </c>
      <c r="P31" s="4">
        <v>1.1648722999999999</v>
      </c>
      <c r="Q31" s="4">
        <v>0.26054999000000001</v>
      </c>
      <c r="R31" s="4">
        <v>0.70273343333333338</v>
      </c>
      <c r="S31" s="4">
        <v>0.16323293</v>
      </c>
      <c r="T31" s="4">
        <v>4.8335903333333326E-2</v>
      </c>
      <c r="U31" s="5"/>
      <c r="V31" s="5"/>
      <c r="W31" s="5">
        <v>-1.6674673430960301</v>
      </c>
      <c r="X31" s="5">
        <v>-1.95527376713616</v>
      </c>
    </row>
    <row r="32" spans="1:24" ht="15.75" customHeight="1" x14ac:dyDescent="0.25">
      <c r="C32" s="2" t="s">
        <v>305</v>
      </c>
      <c r="D32" s="4">
        <v>25.507289999999998</v>
      </c>
      <c r="E32" s="4">
        <v>17.291873333333331</v>
      </c>
      <c r="F32" s="4">
        <v>14.351050000000001</v>
      </c>
      <c r="G32" s="4">
        <v>42.899136666666664</v>
      </c>
      <c r="H32" s="4">
        <v>11.82108</v>
      </c>
      <c r="I32" s="4">
        <v>8.3776583333333328</v>
      </c>
      <c r="J32" s="4"/>
      <c r="K32" s="4"/>
      <c r="L32" s="4"/>
      <c r="M32" s="4">
        <v>-1.72980660810208</v>
      </c>
      <c r="N32" s="2" t="s">
        <v>308</v>
      </c>
      <c r="O32" s="4">
        <v>0</v>
      </c>
      <c r="P32" s="4">
        <v>0</v>
      </c>
      <c r="Q32" s="4">
        <v>0</v>
      </c>
      <c r="R32" s="4">
        <v>0</v>
      </c>
      <c r="S32" s="4">
        <v>0</v>
      </c>
      <c r="T32" s="4">
        <v>0</v>
      </c>
      <c r="U32" s="5"/>
      <c r="V32" s="5"/>
      <c r="W32" s="5"/>
      <c r="X32" s="5"/>
    </row>
    <row r="33" spans="1:24" ht="15.75" customHeight="1" x14ac:dyDescent="0.25">
      <c r="C33" s="2" t="s">
        <v>307</v>
      </c>
      <c r="D33" s="4">
        <v>0</v>
      </c>
      <c r="E33" s="4">
        <v>0</v>
      </c>
      <c r="F33" s="4">
        <v>0</v>
      </c>
      <c r="G33" s="4">
        <v>0</v>
      </c>
      <c r="H33" s="4">
        <v>0</v>
      </c>
      <c r="I33" s="4">
        <v>0</v>
      </c>
      <c r="J33" s="4"/>
      <c r="K33" s="4"/>
      <c r="L33" s="4"/>
      <c r="M33" s="4"/>
      <c r="N33" s="2" t="s">
        <v>311</v>
      </c>
      <c r="O33" s="4">
        <v>42.443956666666672</v>
      </c>
      <c r="P33" s="4">
        <v>28.362369999999999</v>
      </c>
      <c r="Q33" s="4">
        <v>10.947823333333332</v>
      </c>
      <c r="R33" s="4">
        <v>41.031786666666669</v>
      </c>
      <c r="S33" s="4">
        <v>14.312869999999998</v>
      </c>
      <c r="T33" s="4">
        <v>11.47916</v>
      </c>
      <c r="U33" s="5"/>
      <c r="V33" s="5">
        <v>-1.5549419447113899</v>
      </c>
      <c r="W33" s="5"/>
      <c r="X33" s="5">
        <v>-1.5581526883188399</v>
      </c>
    </row>
    <row r="34" spans="1:24" ht="15.75" customHeight="1" x14ac:dyDescent="0.25">
      <c r="C34" s="2" t="s">
        <v>309</v>
      </c>
      <c r="D34" s="4">
        <v>5.1450923333333322E-2</v>
      </c>
      <c r="E34" s="4">
        <v>0</v>
      </c>
      <c r="F34" s="4">
        <v>0</v>
      </c>
      <c r="G34" s="4">
        <v>0.71302909999999997</v>
      </c>
      <c r="H34" s="4">
        <v>2.9929154999999998E-3</v>
      </c>
      <c r="I34" s="4">
        <v>4.1711000000000005E-3</v>
      </c>
      <c r="J34" s="4"/>
      <c r="K34" s="4"/>
      <c r="L34" s="4">
        <v>-4.1057406969881596</v>
      </c>
      <c r="M34" s="4">
        <v>-4.6316122381362499</v>
      </c>
      <c r="N34" s="2" t="s">
        <v>300</v>
      </c>
      <c r="O34" s="4">
        <v>98.759956666666668</v>
      </c>
      <c r="P34" s="4">
        <v>143.465</v>
      </c>
      <c r="Q34" s="4">
        <v>129.5154</v>
      </c>
      <c r="R34" s="4">
        <v>142.38210000000001</v>
      </c>
      <c r="S34" s="4">
        <v>81.809976666666671</v>
      </c>
      <c r="T34" s="4">
        <v>64.018039999999999</v>
      </c>
      <c r="U34" s="5"/>
      <c r="V34" s="5"/>
      <c r="W34" s="5"/>
      <c r="X34" s="5"/>
    </row>
    <row r="35" spans="1:24" ht="15.75" customHeight="1" x14ac:dyDescent="0.25">
      <c r="C35" s="2" t="s">
        <v>310</v>
      </c>
      <c r="D35" s="4">
        <v>42.097446666666663</v>
      </c>
      <c r="E35" s="4">
        <v>16.289536666666667</v>
      </c>
      <c r="F35" s="4">
        <v>13.775790000000001</v>
      </c>
      <c r="G35" s="4">
        <v>33.623236666666664</v>
      </c>
      <c r="H35" s="4">
        <v>10.621525</v>
      </c>
      <c r="I35" s="4">
        <v>8.3912543333333343</v>
      </c>
      <c r="J35" s="4"/>
      <c r="K35" s="4"/>
      <c r="L35" s="4"/>
      <c r="M35" s="4"/>
      <c r="N35" s="2" t="s">
        <v>313</v>
      </c>
      <c r="O35" s="4">
        <v>234.10563333333334</v>
      </c>
      <c r="P35" s="4">
        <v>184.05586666666667</v>
      </c>
      <c r="Q35" s="4">
        <v>67.302696666666677</v>
      </c>
      <c r="R35" s="4">
        <v>335.47576666666669</v>
      </c>
      <c r="S35" s="4">
        <v>91.211563333333345</v>
      </c>
      <c r="T35" s="4">
        <v>57.919856666666668</v>
      </c>
      <c r="U35" s="5"/>
      <c r="V35" s="5"/>
      <c r="W35" s="5">
        <v>-1.5456578297055099</v>
      </c>
      <c r="X35" s="5">
        <v>-2.19545544669927</v>
      </c>
    </row>
    <row r="36" spans="1:24" ht="15.75" customHeight="1" x14ac:dyDescent="0.25">
      <c r="C36" s="2" t="s">
        <v>299</v>
      </c>
      <c r="D36" s="4">
        <v>38.028976666666665</v>
      </c>
      <c r="E36" s="4">
        <v>164.79056666666668</v>
      </c>
      <c r="F36" s="4">
        <v>129.87709999999998</v>
      </c>
      <c r="G36" s="4">
        <v>71.874093333333334</v>
      </c>
      <c r="H36" s="4">
        <v>137.5111</v>
      </c>
      <c r="I36" s="4">
        <v>78.895923333333329</v>
      </c>
      <c r="J36" s="4">
        <v>2.47869699492378</v>
      </c>
      <c r="K36" s="4">
        <v>2.0551245882956</v>
      </c>
      <c r="L36" s="4">
        <v>1.51359258251285</v>
      </c>
      <c r="M36" s="4"/>
    </row>
    <row r="37" spans="1:24" ht="15.75" customHeight="1" x14ac:dyDescent="0.25">
      <c r="C37" s="2" t="s">
        <v>312</v>
      </c>
      <c r="D37" s="4">
        <v>154.34216666666666</v>
      </c>
      <c r="E37" s="4">
        <v>96.930433333333326</v>
      </c>
      <c r="F37" s="4">
        <v>63.429374999999993</v>
      </c>
      <c r="G37" s="4">
        <v>269.85456666666664</v>
      </c>
      <c r="H37" s="4">
        <v>128.95445000000001</v>
      </c>
      <c r="I37" s="4">
        <v>81.558143333333334</v>
      </c>
      <c r="J37" s="4"/>
      <c r="K37" s="4"/>
      <c r="L37" s="4"/>
      <c r="M37" s="4"/>
    </row>
    <row r="38" spans="1:24" ht="15.75" customHeight="1" x14ac:dyDescent="0.25">
      <c r="D38" s="4"/>
      <c r="E38" s="4"/>
      <c r="F38" s="4"/>
      <c r="G38" s="4"/>
      <c r="H38" s="4"/>
      <c r="I38" s="4"/>
      <c r="J38" s="4"/>
      <c r="K38" s="4"/>
      <c r="L38" s="4"/>
      <c r="M38" s="4"/>
      <c r="O38" s="4"/>
      <c r="P38" s="4"/>
      <c r="Q38" s="4"/>
      <c r="R38" s="4"/>
      <c r="S38" s="4"/>
      <c r="T38" s="4"/>
      <c r="U38" s="5"/>
      <c r="V38" s="5"/>
      <c r="W38" s="5"/>
      <c r="X38" s="5"/>
    </row>
    <row r="39" spans="1:24" ht="15.75" customHeight="1" x14ac:dyDescent="0.25">
      <c r="A39" s="2" t="s">
        <v>314</v>
      </c>
      <c r="B39" s="2" t="s">
        <v>14</v>
      </c>
      <c r="C39" s="2" t="s">
        <v>315</v>
      </c>
      <c r="D39" s="4">
        <v>0.49511146666666667</v>
      </c>
      <c r="E39" s="4">
        <v>2.9272983333333332E-2</v>
      </c>
      <c r="F39" s="4">
        <v>5.1329865000000002E-2</v>
      </c>
      <c r="G39" s="4">
        <v>2.9584429999999998E-2</v>
      </c>
      <c r="H39" s="4">
        <v>0</v>
      </c>
      <c r="I39" s="4">
        <v>0</v>
      </c>
      <c r="J39" s="4">
        <v>-3.5330890319681401</v>
      </c>
      <c r="K39" s="4">
        <v>-2.8376434155927299</v>
      </c>
      <c r="L39" s="4"/>
      <c r="M39" s="4"/>
      <c r="N39" s="2" t="s">
        <v>317</v>
      </c>
      <c r="O39" s="4">
        <v>8.8965993333333326</v>
      </c>
      <c r="P39" s="4">
        <v>0.90448926666666674</v>
      </c>
      <c r="Q39" s="4">
        <v>0.33582310000000004</v>
      </c>
      <c r="R39" s="4">
        <v>0.60954703333333338</v>
      </c>
      <c r="S39" s="4">
        <v>0</v>
      </c>
      <c r="T39" s="4">
        <v>3.1562023333333335E-2</v>
      </c>
      <c r="U39" s="5">
        <v>-3.00373270653047</v>
      </c>
      <c r="V39" s="5">
        <v>-4.2565432497072901</v>
      </c>
      <c r="W39" s="5"/>
      <c r="X39" s="5"/>
    </row>
    <row r="40" spans="1:24" ht="15.75" customHeight="1" x14ac:dyDescent="0.25">
      <c r="C40" s="2" t="s">
        <v>316</v>
      </c>
      <c r="D40" s="4">
        <v>0.14770866666666668</v>
      </c>
      <c r="E40" s="4">
        <v>1.3782363333333334E-2</v>
      </c>
      <c r="F40" s="4">
        <v>9.9486505000000003E-2</v>
      </c>
      <c r="G40" s="4">
        <v>4.4423283333333334E-2</v>
      </c>
      <c r="H40" s="4">
        <v>0</v>
      </c>
      <c r="I40" s="4">
        <v>3.2437953333333334E-3</v>
      </c>
      <c r="J40" s="4"/>
      <c r="K40" s="4"/>
      <c r="L40" s="4"/>
      <c r="M40" s="4"/>
      <c r="N40" s="2" t="s">
        <v>319</v>
      </c>
      <c r="O40" s="4">
        <v>1.1008861999999999</v>
      </c>
      <c r="P40" s="4">
        <v>0.56314943333333334</v>
      </c>
      <c r="Q40" s="4">
        <v>7.983522333333333E-2</v>
      </c>
      <c r="R40" s="4">
        <v>1.7390033333333335</v>
      </c>
      <c r="S40" s="4">
        <v>0.40789326666666664</v>
      </c>
      <c r="T40" s="4">
        <v>5.2307583333333331E-2</v>
      </c>
      <c r="U40" s="5"/>
      <c r="V40" s="5">
        <v>-3.1545351669367201</v>
      </c>
      <c r="W40" s="5"/>
      <c r="X40" s="5">
        <v>-4.3322988439407997</v>
      </c>
    </row>
    <row r="41" spans="1:24" ht="15.75" customHeight="1" x14ac:dyDescent="0.25">
      <c r="C41" s="2" t="s">
        <v>318</v>
      </c>
      <c r="D41" s="4">
        <v>0.1850554666666667</v>
      </c>
      <c r="E41" s="4">
        <v>0.10736659999999999</v>
      </c>
      <c r="F41" s="4">
        <v>6.286535E-2</v>
      </c>
      <c r="G41" s="4">
        <v>0.74427129999999997</v>
      </c>
      <c r="H41" s="4">
        <v>0.72432245000000006</v>
      </c>
      <c r="I41" s="4">
        <v>0.30437576666666666</v>
      </c>
      <c r="J41" s="4"/>
      <c r="K41" s="4"/>
      <c r="L41" s="4"/>
      <c r="M41" s="4"/>
      <c r="N41" s="2" t="s">
        <v>321</v>
      </c>
      <c r="O41" s="4">
        <v>3.1186316666666669</v>
      </c>
      <c r="P41" s="4">
        <v>3.2285869999999997</v>
      </c>
      <c r="Q41" s="4">
        <v>7.6106676666666671</v>
      </c>
      <c r="R41" s="4">
        <v>2.4920236666666669</v>
      </c>
      <c r="S41" s="4">
        <v>3.2345919999999997</v>
      </c>
      <c r="T41" s="4">
        <v>4.1008856666666667</v>
      </c>
      <c r="U41" s="5"/>
      <c r="V41" s="5">
        <v>1.68063263209278</v>
      </c>
      <c r="W41" s="5"/>
      <c r="X41" s="5"/>
    </row>
    <row r="42" spans="1:24" ht="15.75" customHeight="1" x14ac:dyDescent="0.25">
      <c r="C42" s="2" t="s">
        <v>320</v>
      </c>
      <c r="D42" s="4">
        <v>4.2882323333333341</v>
      </c>
      <c r="E42" s="4">
        <v>4.1251870000000004</v>
      </c>
      <c r="F42" s="4">
        <v>3.152927</v>
      </c>
      <c r="G42" s="4">
        <v>3.0669326666666663</v>
      </c>
      <c r="H42" s="4">
        <v>1.1029154999999999</v>
      </c>
      <c r="I42" s="4">
        <v>0.88004403333333325</v>
      </c>
      <c r="J42" s="4"/>
      <c r="K42" s="4"/>
      <c r="L42" s="4"/>
      <c r="M42" s="4"/>
      <c r="N42" s="2" t="s">
        <v>323</v>
      </c>
      <c r="O42" s="4">
        <v>120.96493333333335</v>
      </c>
      <c r="P42" s="4">
        <v>1.3199263333333333</v>
      </c>
      <c r="Q42" s="4">
        <v>1.3440640000000001</v>
      </c>
      <c r="R42" s="4">
        <v>36.67151333333333</v>
      </c>
      <c r="S42" s="4">
        <v>0.14567384666666669</v>
      </c>
      <c r="T42" s="4">
        <v>0.10062903666666667</v>
      </c>
      <c r="U42" s="5">
        <v>-6.2233379177960302</v>
      </c>
      <c r="V42" s="5">
        <v>-6.0752329699183099</v>
      </c>
      <c r="W42" s="5">
        <v>-7.5082208500769196</v>
      </c>
      <c r="X42" s="5">
        <v>-7.9608803154502201</v>
      </c>
    </row>
    <row r="43" spans="1:24" ht="15.75" customHeight="1" x14ac:dyDescent="0.25">
      <c r="C43" s="2" t="s">
        <v>322</v>
      </c>
      <c r="D43" s="4">
        <v>3.4229483333333337</v>
      </c>
      <c r="E43" s="4">
        <v>0.14992885666666667</v>
      </c>
      <c r="F43" s="4">
        <v>7.1770205000000004E-2</v>
      </c>
      <c r="G43" s="4">
        <v>0.34886563333333331</v>
      </c>
      <c r="H43" s="4">
        <v>4.8254354999999999E-2</v>
      </c>
      <c r="I43" s="4">
        <v>1.9961839999999998E-2</v>
      </c>
      <c r="J43" s="4">
        <v>-4.0740152642065004</v>
      </c>
      <c r="K43" s="4">
        <v>-5.0906186950548502</v>
      </c>
      <c r="L43" s="4">
        <v>-2.13174736282369</v>
      </c>
      <c r="M43" s="4">
        <v>-3.2494159592438501</v>
      </c>
      <c r="N43" s="2" t="s">
        <v>325</v>
      </c>
      <c r="O43" s="4">
        <v>361.57293333333337</v>
      </c>
      <c r="P43" s="4">
        <v>7.6773949999999997</v>
      </c>
      <c r="Q43" s="4">
        <v>4.2924826666666673</v>
      </c>
      <c r="R43" s="4">
        <v>107.63780666666666</v>
      </c>
      <c r="S43" s="4">
        <v>0.13553273333333335</v>
      </c>
      <c r="T43" s="4">
        <v>0.11532353333333334</v>
      </c>
      <c r="U43" s="5">
        <v>-5.2846164353537501</v>
      </c>
      <c r="V43" s="5">
        <v>-5.99013335951524</v>
      </c>
      <c r="W43" s="5">
        <v>-9.1600965255205296</v>
      </c>
      <c r="X43" s="5">
        <v>-9.3684258401485891</v>
      </c>
    </row>
    <row r="44" spans="1:24" ht="15.75" customHeight="1" x14ac:dyDescent="0.25">
      <c r="C44" s="2" t="s">
        <v>324</v>
      </c>
      <c r="D44" s="4">
        <v>44.505470000000003</v>
      </c>
      <c r="E44" s="4">
        <v>1.1816453333333332</v>
      </c>
      <c r="F44" s="4">
        <v>0.88500325000000002</v>
      </c>
      <c r="G44" s="4">
        <v>2.5354226666666668</v>
      </c>
      <c r="H44" s="4">
        <v>9.7812000000000003E-3</v>
      </c>
      <c r="I44" s="4">
        <v>2.7726993333333335E-2</v>
      </c>
      <c r="J44" s="4">
        <v>-4.8611018387570004</v>
      </c>
      <c r="K44" s="4">
        <v>-5.3489547514818199</v>
      </c>
      <c r="L44" s="4">
        <v>-6.6322222023617297</v>
      </c>
      <c r="M44" s="4">
        <v>-5.6775372513978599</v>
      </c>
      <c r="N44" s="2" t="s">
        <v>328</v>
      </c>
      <c r="O44" s="4">
        <v>0</v>
      </c>
      <c r="P44" s="4">
        <v>5.7700166666666665E-3</v>
      </c>
      <c r="Q44" s="4">
        <v>0.30995613333333333</v>
      </c>
      <c r="R44" s="4">
        <v>9.208856666666666E-3</v>
      </c>
      <c r="S44" s="4">
        <v>0.18140968333333332</v>
      </c>
      <c r="T44" s="4">
        <v>1.1159376666666667</v>
      </c>
    </row>
    <row r="45" spans="1:24" ht="15.75" customHeight="1" x14ac:dyDescent="0.25">
      <c r="C45" s="2" t="s">
        <v>326</v>
      </c>
      <c r="D45" s="4">
        <v>62.695619999999998</v>
      </c>
      <c r="E45" s="4">
        <v>1.2871059333333335</v>
      </c>
      <c r="F45" s="4">
        <v>0.61686754999999993</v>
      </c>
      <c r="G45" s="4">
        <v>3.1662663333333332</v>
      </c>
      <c r="H45" s="4">
        <v>3.4746579999999999E-2</v>
      </c>
      <c r="I45" s="4">
        <v>1.6379663333333332E-2</v>
      </c>
      <c r="J45" s="4">
        <v>-5.2377306111854596</v>
      </c>
      <c r="K45" s="4">
        <v>-6.3479535742806199</v>
      </c>
      <c r="L45" s="4">
        <v>-5.6726279188484998</v>
      </c>
      <c r="M45" s="4">
        <v>-6.6523113642849401</v>
      </c>
      <c r="N45" s="2" t="s">
        <v>330</v>
      </c>
      <c r="O45" s="4">
        <v>1.518443E-2</v>
      </c>
      <c r="P45" s="4">
        <v>0</v>
      </c>
      <c r="Q45" s="4">
        <v>0</v>
      </c>
      <c r="R45" s="4">
        <v>0</v>
      </c>
      <c r="S45" s="4">
        <v>0</v>
      </c>
      <c r="T45" s="4">
        <v>0</v>
      </c>
    </row>
    <row r="46" spans="1:24" ht="15.75" customHeight="1" x14ac:dyDescent="0.25">
      <c r="C46" s="2" t="s">
        <v>327</v>
      </c>
      <c r="D46" s="4">
        <v>0</v>
      </c>
      <c r="E46" s="4">
        <v>0</v>
      </c>
      <c r="F46" s="4">
        <v>3.1685280000500029E-11</v>
      </c>
      <c r="G46" s="4">
        <v>0.2016390166666667</v>
      </c>
      <c r="H46" s="4">
        <v>4.8024270000000001E-2</v>
      </c>
      <c r="I46" s="4">
        <v>0.23484373333333333</v>
      </c>
      <c r="J46" s="4"/>
      <c r="K46" s="4"/>
      <c r="L46" s="4"/>
      <c r="M46" s="4"/>
      <c r="N46" s="2" t="s">
        <v>332</v>
      </c>
      <c r="O46" s="4">
        <v>0</v>
      </c>
      <c r="P46" s="4">
        <v>0</v>
      </c>
      <c r="Q46" s="4">
        <v>0</v>
      </c>
      <c r="R46" s="4">
        <v>0</v>
      </c>
      <c r="S46" s="4">
        <v>0</v>
      </c>
      <c r="T46" s="4">
        <v>0</v>
      </c>
      <c r="U46" s="5"/>
      <c r="V46" s="5"/>
      <c r="W46" s="5"/>
      <c r="X46" s="5"/>
    </row>
    <row r="47" spans="1:24" ht="15.75" customHeight="1" x14ac:dyDescent="0.25">
      <c r="C47" s="2" t="s">
        <v>329</v>
      </c>
      <c r="D47" s="4">
        <v>0</v>
      </c>
      <c r="E47" s="4">
        <v>0</v>
      </c>
      <c r="F47" s="4">
        <v>0</v>
      </c>
      <c r="G47" s="4">
        <v>0</v>
      </c>
      <c r="H47" s="4">
        <v>0</v>
      </c>
      <c r="I47" s="4">
        <v>0</v>
      </c>
      <c r="J47" s="4"/>
      <c r="K47" s="4"/>
      <c r="L47" s="4"/>
      <c r="M47" s="4"/>
      <c r="N47" s="2" t="s">
        <v>328</v>
      </c>
      <c r="O47" s="4">
        <v>0</v>
      </c>
      <c r="P47" s="4">
        <v>5.7700166666666665E-3</v>
      </c>
      <c r="Q47" s="4">
        <v>0.30995613333333333</v>
      </c>
      <c r="R47" s="4">
        <v>9.208856666666666E-3</v>
      </c>
      <c r="S47" s="4">
        <v>0.18140968333333332</v>
      </c>
      <c r="T47" s="4">
        <v>1.1159376666666667</v>
      </c>
      <c r="U47" s="5"/>
      <c r="V47" s="5"/>
      <c r="W47" s="5"/>
      <c r="X47" s="5"/>
    </row>
    <row r="48" spans="1:24" ht="15.75" customHeight="1" x14ac:dyDescent="0.25">
      <c r="C48" s="2" t="s">
        <v>331</v>
      </c>
      <c r="D48" s="4">
        <v>0</v>
      </c>
      <c r="E48" s="4">
        <v>0</v>
      </c>
      <c r="F48" s="4">
        <v>0</v>
      </c>
      <c r="G48" s="4">
        <v>0</v>
      </c>
      <c r="H48" s="4">
        <v>0</v>
      </c>
      <c r="I48" s="4">
        <v>0</v>
      </c>
      <c r="J48" s="4"/>
      <c r="K48" s="4"/>
      <c r="L48" s="4"/>
      <c r="M48" s="4"/>
      <c r="N48" s="2" t="s">
        <v>330</v>
      </c>
      <c r="O48" s="4">
        <v>1.518443E-2</v>
      </c>
      <c r="P48" s="4">
        <v>0</v>
      </c>
      <c r="Q48" s="4">
        <v>0</v>
      </c>
      <c r="R48" s="4">
        <v>0</v>
      </c>
      <c r="S48" s="4">
        <v>0</v>
      </c>
      <c r="T48" s="4">
        <v>0</v>
      </c>
      <c r="U48" s="5"/>
      <c r="V48" s="5"/>
      <c r="W48" s="5"/>
      <c r="X48" s="5"/>
    </row>
    <row r="49" spans="3:24" ht="15.75" customHeight="1" x14ac:dyDescent="0.25">
      <c r="C49" s="2" t="s">
        <v>327</v>
      </c>
      <c r="D49" s="4">
        <v>0</v>
      </c>
      <c r="E49" s="4">
        <v>0</v>
      </c>
      <c r="F49" s="4">
        <v>3.1685280000500029E-11</v>
      </c>
      <c r="G49" s="4">
        <v>0.2016390166666667</v>
      </c>
      <c r="H49" s="4">
        <v>4.8024270000000001E-2</v>
      </c>
      <c r="I49" s="4">
        <v>0.23484373333333333</v>
      </c>
      <c r="J49" s="4"/>
      <c r="K49" s="4"/>
      <c r="L49" s="4"/>
      <c r="M49" s="4"/>
      <c r="N49" s="2" t="s">
        <v>335</v>
      </c>
      <c r="O49" s="4">
        <v>161.54150000000001</v>
      </c>
      <c r="P49" s="4">
        <v>154.90303333333333</v>
      </c>
      <c r="Q49" s="4">
        <v>59.855330000000002</v>
      </c>
      <c r="R49" s="4">
        <v>3.1949633333333334</v>
      </c>
      <c r="S49" s="4">
        <v>0.80285343333333337</v>
      </c>
      <c r="T49" s="4">
        <v>8.6500333333333332E-2</v>
      </c>
      <c r="U49" s="5"/>
      <c r="V49" s="5"/>
      <c r="W49" s="5">
        <v>-1.64499926706827</v>
      </c>
      <c r="X49" s="5">
        <v>-4.6823528016570801</v>
      </c>
    </row>
    <row r="50" spans="3:24" ht="15.75" customHeight="1" x14ac:dyDescent="0.25">
      <c r="C50" s="2" t="s">
        <v>329</v>
      </c>
      <c r="D50" s="4">
        <v>0</v>
      </c>
      <c r="E50" s="4">
        <v>0</v>
      </c>
      <c r="F50" s="4">
        <v>0</v>
      </c>
      <c r="G50" s="4">
        <v>0</v>
      </c>
      <c r="H50" s="4">
        <v>0</v>
      </c>
      <c r="I50" s="4">
        <v>0</v>
      </c>
      <c r="J50" s="4"/>
      <c r="K50" s="4"/>
      <c r="L50" s="4"/>
      <c r="M50" s="4"/>
      <c r="N50" s="2" t="s">
        <v>337</v>
      </c>
      <c r="O50" s="4">
        <v>10.230728666666666</v>
      </c>
      <c r="P50" s="4">
        <v>3.2308973333333331</v>
      </c>
      <c r="Q50" s="4">
        <v>0.29141366666666668</v>
      </c>
      <c r="R50" s="4">
        <v>1.6940046666666666</v>
      </c>
      <c r="S50" s="4">
        <v>4.3056546666666667E-2</v>
      </c>
      <c r="T50" s="4">
        <v>1.9980833333333333E-2</v>
      </c>
      <c r="U50" s="5"/>
      <c r="V50" s="5">
        <v>-4.6800061211236796</v>
      </c>
      <c r="W50" s="5">
        <v>-4.6108530402812198</v>
      </c>
      <c r="X50" s="5"/>
    </row>
    <row r="51" spans="3:24" ht="15.75" customHeight="1" x14ac:dyDescent="0.25">
      <c r="C51" s="2" t="s">
        <v>333</v>
      </c>
      <c r="D51" s="4">
        <v>36.971309999999995</v>
      </c>
      <c r="E51" s="4">
        <v>1.032392</v>
      </c>
      <c r="F51" s="4">
        <v>0.56546929999999995</v>
      </c>
      <c r="G51" s="4">
        <v>11.215346666666667</v>
      </c>
      <c r="H51" s="4">
        <v>3.0082890000000001E-2</v>
      </c>
      <c r="I51" s="4">
        <v>1.3449955E-2</v>
      </c>
      <c r="J51" s="4">
        <v>-4.7999397553783698</v>
      </c>
      <c r="K51" s="4">
        <v>-5.7195637885791397</v>
      </c>
      <c r="L51" s="4">
        <v>-7.7410564721085402</v>
      </c>
      <c r="M51" s="4">
        <v>-8.7382569915266597</v>
      </c>
      <c r="N51" s="2" t="s">
        <v>339</v>
      </c>
      <c r="O51" s="4">
        <v>0.23289136666666668</v>
      </c>
      <c r="P51" s="4">
        <v>0.52212126666666669</v>
      </c>
      <c r="Q51" s="4">
        <v>1.2326330000000001</v>
      </c>
      <c r="R51" s="4">
        <v>0.2434703</v>
      </c>
      <c r="S51" s="4">
        <v>1.8423576666666666</v>
      </c>
      <c r="T51" s="4">
        <v>0.36622110000000002</v>
      </c>
      <c r="U51" s="5"/>
      <c r="V51" s="5">
        <v>2.74158116127873</v>
      </c>
      <c r="W51" s="5">
        <v>3.1874970476513602</v>
      </c>
      <c r="X51" s="5"/>
    </row>
    <row r="52" spans="3:24" ht="15.75" customHeight="1" x14ac:dyDescent="0.25">
      <c r="C52" s="2" t="s">
        <v>334</v>
      </c>
      <c r="D52" s="4">
        <v>173.08410000000001</v>
      </c>
      <c r="E52" s="4">
        <v>52.983060000000002</v>
      </c>
      <c r="F52" s="4">
        <v>64.935079999999999</v>
      </c>
      <c r="G52" s="4">
        <v>2.2169966666666667</v>
      </c>
      <c r="H52" s="4">
        <v>0.10607229999999999</v>
      </c>
      <c r="I52" s="4">
        <v>0.13888313333333333</v>
      </c>
      <c r="J52" s="4"/>
      <c r="K52" s="4"/>
      <c r="L52" s="4">
        <v>-3.7316968967890398</v>
      </c>
      <c r="M52" s="4">
        <v>-3.3365366638094298</v>
      </c>
      <c r="N52" s="2" t="s">
        <v>341</v>
      </c>
      <c r="O52" s="4">
        <v>0</v>
      </c>
      <c r="P52" s="4">
        <v>0</v>
      </c>
      <c r="Q52" s="4">
        <v>2.3203933333333333E-2</v>
      </c>
      <c r="R52" s="4">
        <v>0</v>
      </c>
      <c r="S52" s="4">
        <v>0</v>
      </c>
      <c r="T52" s="4">
        <v>0</v>
      </c>
      <c r="U52" s="5"/>
      <c r="V52" s="5"/>
      <c r="W52" s="5"/>
      <c r="X52" s="5"/>
    </row>
    <row r="53" spans="3:24" ht="15.75" customHeight="1" x14ac:dyDescent="0.25">
      <c r="C53" s="2" t="s">
        <v>336</v>
      </c>
      <c r="D53" s="4">
        <v>20.405913333333334</v>
      </c>
      <c r="E53" s="4">
        <v>2.2438563333333335</v>
      </c>
      <c r="F53" s="4">
        <v>1.191405</v>
      </c>
      <c r="G53" s="4">
        <v>19.667793333333332</v>
      </c>
      <c r="H53" s="4">
        <v>0.38446279999999999</v>
      </c>
      <c r="I53" s="4">
        <v>0.1529904</v>
      </c>
      <c r="J53" s="4">
        <v>-2.8284576899960299</v>
      </c>
      <c r="K53" s="4">
        <v>-3.8047221138429199</v>
      </c>
      <c r="L53" s="4">
        <v>-5.0832329912721299</v>
      </c>
      <c r="M53" s="4">
        <v>-6.3446762554071698</v>
      </c>
      <c r="N53" s="2" t="s">
        <v>343</v>
      </c>
      <c r="O53" s="4">
        <v>42.510279999999995</v>
      </c>
      <c r="P53" s="4">
        <v>11.75985</v>
      </c>
      <c r="Q53" s="4">
        <v>1.4768193333333333</v>
      </c>
      <c r="R53" s="4">
        <v>9.7476736666666675</v>
      </c>
      <c r="S53" s="4">
        <v>0.3221504</v>
      </c>
      <c r="T53" s="4">
        <v>0.15659796666666667</v>
      </c>
      <c r="U53" s="5">
        <v>-1.5847158695376899</v>
      </c>
      <c r="V53" s="5">
        <v>-4.4374063228121496</v>
      </c>
      <c r="W53" s="5">
        <v>-4.53113365932116</v>
      </c>
      <c r="X53" s="5">
        <v>-5.49458757013136</v>
      </c>
    </row>
    <row r="54" spans="3:24" ht="15.75" customHeight="1" x14ac:dyDescent="0.25">
      <c r="C54" s="2" t="s">
        <v>338</v>
      </c>
      <c r="D54" s="4">
        <v>3.7229906666666666E-2</v>
      </c>
      <c r="E54" s="4">
        <v>0.10504468</v>
      </c>
      <c r="F54" s="4">
        <v>0.13884265000000001</v>
      </c>
      <c r="G54" s="4">
        <v>0.1959559333333333</v>
      </c>
      <c r="H54" s="4">
        <v>0.64383805000000005</v>
      </c>
      <c r="I54" s="4">
        <v>0.3081238</v>
      </c>
      <c r="J54" s="4"/>
      <c r="K54" s="4"/>
      <c r="L54" s="4">
        <v>2.2652610786381699</v>
      </c>
      <c r="M54" s="4"/>
      <c r="N54" s="2" t="s">
        <v>345</v>
      </c>
      <c r="O54" s="4">
        <v>0</v>
      </c>
      <c r="P54" s="4">
        <v>0</v>
      </c>
      <c r="Q54" s="4">
        <v>4.1814136666666668E-2</v>
      </c>
      <c r="R54" s="4">
        <v>0</v>
      </c>
      <c r="S54" s="4">
        <v>0</v>
      </c>
      <c r="T54" s="4">
        <v>0.10210906333333332</v>
      </c>
      <c r="U54" s="5"/>
      <c r="V54" s="5"/>
      <c r="W54" s="5"/>
      <c r="X54" s="5"/>
    </row>
    <row r="55" spans="3:24" ht="15.75" customHeight="1" x14ac:dyDescent="0.25">
      <c r="C55" s="2" t="s">
        <v>340</v>
      </c>
      <c r="D55" s="4">
        <v>4.854195E-2</v>
      </c>
      <c r="E55" s="4">
        <v>4.024982333333333E-2</v>
      </c>
      <c r="F55" s="4">
        <v>5.6078250000000003E-2</v>
      </c>
      <c r="G55" s="4">
        <v>0.10232895333333332</v>
      </c>
      <c r="H55" s="4">
        <v>1.3265635E-2</v>
      </c>
      <c r="I55" s="4">
        <v>0</v>
      </c>
      <c r="J55" s="4"/>
      <c r="K55" s="4"/>
      <c r="L55" s="4"/>
      <c r="M55" s="4"/>
      <c r="N55" s="2" t="s">
        <v>347</v>
      </c>
      <c r="O55" s="4">
        <v>0</v>
      </c>
      <c r="P55" s="4">
        <v>0</v>
      </c>
      <c r="Q55" s="4">
        <v>2.1353730000000001E-2</v>
      </c>
      <c r="R55" s="4">
        <v>0</v>
      </c>
      <c r="S55" s="4">
        <v>2.0316033333333334E-2</v>
      </c>
      <c r="T55" s="4">
        <v>0</v>
      </c>
      <c r="U55" s="5"/>
      <c r="V55" s="5"/>
      <c r="W55" s="5"/>
      <c r="X55" s="5"/>
    </row>
    <row r="56" spans="3:24" ht="15.75" customHeight="1" x14ac:dyDescent="0.25">
      <c r="C56" s="2" t="s">
        <v>342</v>
      </c>
      <c r="D56" s="4">
        <v>67.602463333333347</v>
      </c>
      <c r="E56" s="4">
        <v>10.330631666666667</v>
      </c>
      <c r="F56" s="4">
        <v>2.0431900000000001</v>
      </c>
      <c r="G56" s="4">
        <v>20.91461</v>
      </c>
      <c r="H56" s="4">
        <v>1.0658194999999999</v>
      </c>
      <c r="I56" s="4">
        <v>0.22955856666666666</v>
      </c>
      <c r="J56" s="4">
        <v>-2.3461234819637902</v>
      </c>
      <c r="K56" s="4">
        <v>-4.7576147968109499</v>
      </c>
      <c r="L56" s="4">
        <v>-3.70939150489184</v>
      </c>
      <c r="M56" s="4">
        <v>-5.8590334258969596</v>
      </c>
      <c r="N56" s="2" t="s">
        <v>348</v>
      </c>
      <c r="O56" s="4">
        <v>0.91007973333333336</v>
      </c>
      <c r="P56" s="4">
        <v>0</v>
      </c>
      <c r="Q56" s="4">
        <v>4.0587229999999995E-2</v>
      </c>
      <c r="R56" s="4">
        <v>0.62250609999999995</v>
      </c>
      <c r="S56" s="4">
        <v>0</v>
      </c>
      <c r="T56" s="4">
        <v>0</v>
      </c>
      <c r="U56" s="5"/>
      <c r="V56" s="5"/>
      <c r="W56" s="5"/>
      <c r="X56" s="5"/>
    </row>
    <row r="57" spans="3:24" ht="15.75" customHeight="1" x14ac:dyDescent="0.25">
      <c r="C57" s="2" t="s">
        <v>344</v>
      </c>
      <c r="D57" s="4">
        <v>0</v>
      </c>
      <c r="E57" s="4">
        <v>0</v>
      </c>
      <c r="F57" s="4">
        <v>0</v>
      </c>
      <c r="G57" s="4">
        <v>0</v>
      </c>
      <c r="H57" s="4">
        <v>1.338866E-2</v>
      </c>
      <c r="I57" s="4">
        <v>0</v>
      </c>
      <c r="J57" s="4"/>
      <c r="K57" s="4"/>
      <c r="L57" s="4"/>
      <c r="M57" s="4"/>
      <c r="N57" s="2" t="s">
        <v>348</v>
      </c>
      <c r="O57" s="4">
        <v>0.91007973333333336</v>
      </c>
      <c r="P57" s="4">
        <v>0</v>
      </c>
      <c r="Q57" s="4">
        <v>4.0587229999999995E-2</v>
      </c>
      <c r="R57" s="4">
        <v>0.62250609999999995</v>
      </c>
      <c r="S57" s="4">
        <v>0</v>
      </c>
      <c r="T57" s="4">
        <v>0</v>
      </c>
      <c r="U57" s="5"/>
      <c r="V57" s="5"/>
      <c r="W57" s="5"/>
      <c r="X57" s="5"/>
    </row>
    <row r="58" spans="3:24" ht="15.75" customHeight="1" x14ac:dyDescent="0.25">
      <c r="C58" s="2" t="s">
        <v>346</v>
      </c>
      <c r="D58" s="4">
        <v>0</v>
      </c>
      <c r="E58" s="4">
        <v>1.0661740000000001E-2</v>
      </c>
      <c r="F58" s="4">
        <v>1.5359905E-2</v>
      </c>
      <c r="G58" s="4">
        <v>0</v>
      </c>
      <c r="H58" s="4">
        <v>0</v>
      </c>
      <c r="I58" s="4">
        <v>0</v>
      </c>
      <c r="J58" s="4"/>
      <c r="K58" s="4"/>
      <c r="L58" s="4"/>
      <c r="M58" s="4"/>
      <c r="N58" s="2" t="s">
        <v>350</v>
      </c>
      <c r="O58" s="4">
        <v>60.890273333333333</v>
      </c>
      <c r="P58" s="4">
        <v>8.5807756666666677</v>
      </c>
      <c r="Q58" s="4">
        <v>3.8893599999999999</v>
      </c>
      <c r="R58" s="4">
        <v>80.687583333333336</v>
      </c>
      <c r="S58" s="4">
        <v>0.46771496666666668</v>
      </c>
      <c r="T58" s="4">
        <v>0</v>
      </c>
      <c r="U58" s="5">
        <v>-2.5541935941606901</v>
      </c>
      <c r="V58" s="5">
        <v>-3.5625574850744299</v>
      </c>
      <c r="W58" s="5">
        <v>-7.0447957700384203</v>
      </c>
      <c r="X58" s="5"/>
    </row>
    <row r="59" spans="3:24" ht="15.75" customHeight="1" x14ac:dyDescent="0.25">
      <c r="C59" s="2" t="s">
        <v>349</v>
      </c>
      <c r="D59" s="4">
        <v>15.765296666666666</v>
      </c>
      <c r="E59" s="4">
        <v>7.2949563333333325</v>
      </c>
      <c r="F59" s="4">
        <v>0.94228750000000006</v>
      </c>
      <c r="G59" s="4">
        <v>59.378700000000002</v>
      </c>
      <c r="H59" s="4">
        <v>0.47238325000000003</v>
      </c>
      <c r="I59" s="4">
        <v>1.5268496666666668E-2</v>
      </c>
      <c r="J59" s="4"/>
      <c r="K59" s="4">
        <v>-3.76103529975479</v>
      </c>
      <c r="L59" s="4">
        <v>-6.3871188115673503</v>
      </c>
      <c r="M59" s="4">
        <v>-10.8952773306138</v>
      </c>
      <c r="N59" s="2" t="s">
        <v>350</v>
      </c>
      <c r="O59" s="4">
        <v>60.890273333333333</v>
      </c>
      <c r="P59" s="4">
        <v>8.5807756666666677</v>
      </c>
      <c r="Q59" s="4">
        <v>3.8893599999999999</v>
      </c>
      <c r="R59" s="4">
        <v>80.687583333333336</v>
      </c>
      <c r="S59" s="4">
        <v>0.46771496666666668</v>
      </c>
      <c r="T59" s="4">
        <v>0</v>
      </c>
      <c r="U59" s="5">
        <v>-2.5541935941606901</v>
      </c>
      <c r="V59" s="5">
        <v>-3.5625574850744299</v>
      </c>
      <c r="W59" s="5">
        <v>-7.0447957700384203</v>
      </c>
      <c r="X59" s="5"/>
    </row>
    <row r="60" spans="3:24" ht="15.75" customHeight="1" x14ac:dyDescent="0.25">
      <c r="C60" s="2" t="s">
        <v>351</v>
      </c>
      <c r="D60" s="4">
        <v>13.920976666666666</v>
      </c>
      <c r="E60" s="4">
        <v>0.23932899999999999</v>
      </c>
      <c r="F60" s="4">
        <v>0.30620855000000002</v>
      </c>
      <c r="G60" s="4">
        <v>1.9937010000000004</v>
      </c>
      <c r="H60" s="4">
        <v>0.35184329999999997</v>
      </c>
      <c r="I60" s="4">
        <v>0.13083399333333334</v>
      </c>
      <c r="J60" s="4">
        <v>-5.4619189624150701</v>
      </c>
      <c r="K60" s="4">
        <v>-5.1825059442791801</v>
      </c>
      <c r="L60" s="4">
        <v>-1.9076698905246099</v>
      </c>
      <c r="M60" s="4">
        <v>-3.2697177775981801</v>
      </c>
      <c r="N60" s="2" t="s">
        <v>353</v>
      </c>
      <c r="O60" s="4">
        <v>0.98967526666666672</v>
      </c>
      <c r="P60" s="4">
        <v>1.5072123333333334</v>
      </c>
      <c r="Q60" s="4">
        <v>0.52191673333333333</v>
      </c>
      <c r="R60" s="4">
        <v>0.67665003333333329</v>
      </c>
      <c r="S60" s="4">
        <v>0.17453383333333336</v>
      </c>
      <c r="T60" s="4">
        <v>8.2566206666666656E-2</v>
      </c>
      <c r="U60" s="5"/>
      <c r="V60" s="5"/>
      <c r="W60" s="5">
        <v>-1.5666388122849</v>
      </c>
      <c r="X60" s="5">
        <v>-2.5362423278986101</v>
      </c>
    </row>
    <row r="61" spans="3:24" ht="15.75" customHeight="1" x14ac:dyDescent="0.25">
      <c r="C61" s="2" t="s">
        <v>352</v>
      </c>
      <c r="D61" s="4">
        <v>0.97033006666666666</v>
      </c>
      <c r="E61" s="4">
        <v>0.89071770000000006</v>
      </c>
      <c r="F61" s="4">
        <v>0.50446294999999997</v>
      </c>
      <c r="G61" s="4">
        <v>0.78349913333333332</v>
      </c>
      <c r="H61" s="4">
        <v>1.208293E-2</v>
      </c>
      <c r="I61" s="4">
        <v>1.6981246333333332E-2</v>
      </c>
      <c r="J61" s="4"/>
      <c r="K61" s="4"/>
      <c r="L61" s="4">
        <v>-4.1294729267270798</v>
      </c>
      <c r="M61" s="4">
        <v>-3.7844618196473001</v>
      </c>
      <c r="N61" s="2" t="s">
        <v>355</v>
      </c>
      <c r="O61" s="4">
        <v>0.23195676666666665</v>
      </c>
      <c r="P61" s="4">
        <v>0.66488369999999997</v>
      </c>
      <c r="Q61" s="4">
        <v>2.8827530000000001E-2</v>
      </c>
      <c r="R61" s="4">
        <v>0.15712125333333335</v>
      </c>
      <c r="S61" s="4">
        <v>2.5760563333333333E-2</v>
      </c>
      <c r="T61" s="4">
        <v>5.7546033333333337E-3</v>
      </c>
      <c r="U61" s="5"/>
      <c r="V61" s="5"/>
      <c r="W61" s="5">
        <v>-2.0269294476036199</v>
      </c>
      <c r="X61" s="5"/>
    </row>
    <row r="62" spans="3:24" ht="15.75" customHeight="1" x14ac:dyDescent="0.25">
      <c r="C62" s="2" t="s">
        <v>354</v>
      </c>
      <c r="D62" s="4">
        <v>4.6095033333333334E-2</v>
      </c>
      <c r="E62" s="4">
        <v>2.234324E-2</v>
      </c>
      <c r="F62" s="4">
        <v>7.4354000000000003E-2</v>
      </c>
      <c r="G62" s="4">
        <v>1.3135600000000001</v>
      </c>
      <c r="H62" s="4">
        <v>0</v>
      </c>
      <c r="I62" s="4">
        <v>0</v>
      </c>
      <c r="J62" s="4"/>
      <c r="K62" s="4"/>
      <c r="L62" s="4"/>
      <c r="M62" s="4"/>
      <c r="N62" s="2" t="s">
        <v>357</v>
      </c>
      <c r="O62" s="4">
        <v>0</v>
      </c>
      <c r="P62" s="4">
        <v>0</v>
      </c>
      <c r="Q62" s="4">
        <v>1.818972E-2</v>
      </c>
      <c r="R62" s="4">
        <v>1.8090866666666667E-2</v>
      </c>
      <c r="S62" s="4">
        <v>0</v>
      </c>
      <c r="T62" s="4">
        <v>0</v>
      </c>
      <c r="U62" s="5"/>
      <c r="V62" s="5"/>
      <c r="W62" s="5"/>
      <c r="X62" s="5"/>
    </row>
    <row r="63" spans="3:24" ht="15.75" customHeight="1" x14ac:dyDescent="0.25">
      <c r="C63" s="2" t="s">
        <v>356</v>
      </c>
      <c r="D63" s="4">
        <v>4.2617340000000004E-2</v>
      </c>
      <c r="E63" s="4">
        <v>9.367756666666666E-3</v>
      </c>
      <c r="F63" s="4">
        <v>0</v>
      </c>
      <c r="G63" s="4">
        <v>3.2710273333333331E-2</v>
      </c>
      <c r="H63" s="4">
        <v>0</v>
      </c>
      <c r="I63" s="4">
        <v>0</v>
      </c>
      <c r="J63" s="4"/>
      <c r="K63" s="4"/>
      <c r="L63" s="4"/>
      <c r="M63" s="4"/>
      <c r="N63" s="2" t="s">
        <v>358</v>
      </c>
      <c r="O63" s="4">
        <v>0</v>
      </c>
      <c r="P63" s="4">
        <v>0</v>
      </c>
      <c r="Q63" s="4">
        <v>0</v>
      </c>
      <c r="R63" s="4">
        <v>0</v>
      </c>
      <c r="S63" s="4">
        <v>0</v>
      </c>
      <c r="T63" s="4">
        <v>0</v>
      </c>
      <c r="U63" s="5"/>
      <c r="V63" s="5"/>
      <c r="W63" s="5"/>
      <c r="X63" s="5"/>
    </row>
    <row r="64" spans="3:24" ht="15.75" customHeight="1" x14ac:dyDescent="0.25">
      <c r="C64" s="2" t="s">
        <v>356</v>
      </c>
      <c r="D64" s="4">
        <v>4.2617340000000004E-2</v>
      </c>
      <c r="E64" s="4">
        <v>9.367756666666666E-3</v>
      </c>
      <c r="F64" s="4">
        <v>0</v>
      </c>
      <c r="G64" s="4">
        <v>3.2710273333333331E-2</v>
      </c>
      <c r="H64" s="4">
        <v>0</v>
      </c>
      <c r="I64" s="4">
        <v>0</v>
      </c>
      <c r="J64" s="4"/>
      <c r="K64" s="4"/>
      <c r="L64" s="4"/>
      <c r="M64" s="4"/>
      <c r="N64" s="2" t="s">
        <v>358</v>
      </c>
      <c r="O64" s="4">
        <v>0</v>
      </c>
      <c r="P64" s="4">
        <v>0</v>
      </c>
      <c r="Q64" s="4">
        <v>0</v>
      </c>
      <c r="R64" s="4">
        <v>0</v>
      </c>
      <c r="S64" s="4">
        <v>0</v>
      </c>
      <c r="T64" s="4">
        <v>0</v>
      </c>
      <c r="U64" s="5"/>
      <c r="V64" s="5"/>
      <c r="W64" s="5"/>
      <c r="X64" s="5"/>
    </row>
    <row r="65" spans="3:24" ht="15.75" customHeight="1" x14ac:dyDescent="0.25">
      <c r="C65" s="2" t="s">
        <v>359</v>
      </c>
      <c r="D65" s="4">
        <v>0</v>
      </c>
      <c r="E65" s="4">
        <v>0</v>
      </c>
      <c r="F65" s="4">
        <v>1.1799425000000001E-2</v>
      </c>
      <c r="G65" s="4">
        <v>0.37172929999999998</v>
      </c>
      <c r="H65" s="4">
        <v>4.4736655E-2</v>
      </c>
      <c r="I65" s="4">
        <v>7.8273433333333337E-3</v>
      </c>
      <c r="N65" s="2" t="s">
        <v>360</v>
      </c>
      <c r="O65" s="4">
        <v>3.8748466666666669E-2</v>
      </c>
      <c r="P65" s="4">
        <v>0</v>
      </c>
      <c r="Q65" s="4">
        <v>0</v>
      </c>
      <c r="R65" s="4">
        <v>0</v>
      </c>
      <c r="S65" s="4">
        <v>0</v>
      </c>
      <c r="T65" s="4">
        <v>2.0387023333333334E-2</v>
      </c>
      <c r="U65" s="5"/>
      <c r="V65" s="5"/>
      <c r="W65" s="5"/>
      <c r="X65" s="5"/>
    </row>
    <row r="66" spans="3:24" ht="15.75" customHeight="1" x14ac:dyDescent="0.25">
      <c r="C66" s="2" t="s">
        <v>361</v>
      </c>
      <c r="D66" s="4">
        <v>10.779033333333333</v>
      </c>
      <c r="E66" s="4">
        <v>17.451776666666664</v>
      </c>
      <c r="F66" s="4">
        <v>22.030899999999999</v>
      </c>
      <c r="G66" s="4">
        <v>13.631169999999999</v>
      </c>
      <c r="H66" s="4">
        <v>0.59907844999999993</v>
      </c>
      <c r="I66" s="4">
        <v>0.14128524666666667</v>
      </c>
      <c r="J66" s="5"/>
      <c r="K66" s="5"/>
      <c r="L66" s="5">
        <v>-3.5968648935966301</v>
      </c>
      <c r="M66" s="5">
        <v>-5.5367493582501499</v>
      </c>
      <c r="N66" s="2" t="s">
        <v>363</v>
      </c>
      <c r="O66" s="4">
        <v>5.9716953333333329</v>
      </c>
      <c r="P66" s="4">
        <v>3.3067166666666665</v>
      </c>
      <c r="Q66" s="4">
        <v>8.7627539999999993</v>
      </c>
      <c r="R66" s="4">
        <v>1.7852626666666669</v>
      </c>
      <c r="S66" s="4">
        <v>0.31939909999999999</v>
      </c>
      <c r="T66" s="4">
        <v>0.12671374999999999</v>
      </c>
      <c r="U66" s="5"/>
      <c r="V66" s="5"/>
      <c r="W66" s="5">
        <v>-1.5571642454471599</v>
      </c>
      <c r="X66" s="5">
        <v>-3.1378057852030801</v>
      </c>
    </row>
    <row r="67" spans="3:24" ht="15.75" customHeight="1" x14ac:dyDescent="0.25">
      <c r="C67" s="2" t="s">
        <v>362</v>
      </c>
      <c r="D67" s="4">
        <v>1.9916433333333334E-2</v>
      </c>
      <c r="E67" s="4">
        <v>18.392293333333335</v>
      </c>
      <c r="F67" s="4">
        <v>27.57959</v>
      </c>
      <c r="G67" s="4">
        <v>0.11232553333333332</v>
      </c>
      <c r="H67" s="4">
        <v>22.245044999999998</v>
      </c>
      <c r="I67" s="4">
        <v>15.908236666666667</v>
      </c>
      <c r="J67" s="5">
        <v>9.6938263393469093</v>
      </c>
      <c r="K67" s="5">
        <v>10.246264462455001</v>
      </c>
      <c r="L67" s="5">
        <v>8.1304507390607093</v>
      </c>
      <c r="M67" s="5">
        <v>7.6966262254546001</v>
      </c>
      <c r="N67" s="2" t="s">
        <v>366</v>
      </c>
      <c r="O67" s="4">
        <v>0.98166339999999996</v>
      </c>
      <c r="P67" s="4">
        <v>0.42644419999999994</v>
      </c>
      <c r="Q67" s="4">
        <v>0.55293596666666667</v>
      </c>
      <c r="R67" s="4">
        <v>0.55574369999999995</v>
      </c>
      <c r="S67" s="4">
        <v>0.54666043333333336</v>
      </c>
      <c r="T67" s="4">
        <v>0.66580116666666667</v>
      </c>
      <c r="U67" s="5"/>
      <c r="V67" s="5"/>
      <c r="W67" s="5"/>
      <c r="X67" s="5"/>
    </row>
    <row r="68" spans="3:24" ht="15.75" customHeight="1" x14ac:dyDescent="0.25">
      <c r="C68" s="2" t="s">
        <v>364</v>
      </c>
      <c r="D68" s="4">
        <v>0.82295426666666671</v>
      </c>
      <c r="E68" s="4">
        <v>0.72086320000000004</v>
      </c>
      <c r="F68" s="4">
        <v>0.80007285000000006</v>
      </c>
      <c r="G68" s="4">
        <v>0.78617796666666662</v>
      </c>
      <c r="H68" s="4">
        <v>0.37921269999999996</v>
      </c>
      <c r="I68" s="4">
        <v>0.49547539999999995</v>
      </c>
      <c r="J68" s="5"/>
      <c r="K68" s="5"/>
      <c r="L68" s="5"/>
      <c r="M68" s="5"/>
      <c r="N68" s="2" t="s">
        <v>368</v>
      </c>
      <c r="O68" s="4">
        <v>0.20050440000000003</v>
      </c>
      <c r="P68" s="4">
        <v>0.46453290000000003</v>
      </c>
      <c r="Q68" s="4">
        <v>0.16915974333333336</v>
      </c>
      <c r="R68" s="4">
        <v>0</v>
      </c>
      <c r="S68" s="4">
        <v>0</v>
      </c>
      <c r="T68" s="4">
        <v>3.9017633333333335E-3</v>
      </c>
      <c r="U68" s="5"/>
      <c r="V68" s="5"/>
      <c r="W68" s="5"/>
      <c r="X68" s="5"/>
    </row>
    <row r="69" spans="3:24" ht="15.75" customHeight="1" x14ac:dyDescent="0.25">
      <c r="C69" s="2" t="s">
        <v>365</v>
      </c>
      <c r="D69" s="4">
        <v>1.6242923333333332</v>
      </c>
      <c r="E69" s="4">
        <v>1.1008142999999999</v>
      </c>
      <c r="F69" s="4">
        <v>9.8260350000010224E-2</v>
      </c>
      <c r="G69" s="4">
        <v>4.6827733333333335E-3</v>
      </c>
      <c r="H69" s="4">
        <v>2.8389719999999999E-3</v>
      </c>
      <c r="I69" s="4">
        <v>2.0292483333333336E-3</v>
      </c>
      <c r="J69" s="5"/>
      <c r="K69" s="5"/>
      <c r="L69" s="5"/>
      <c r="M69" s="5"/>
      <c r="N69" s="2" t="s">
        <v>370</v>
      </c>
      <c r="O69" s="4">
        <v>0</v>
      </c>
      <c r="P69" s="4">
        <v>0</v>
      </c>
      <c r="Q69" s="4">
        <v>0</v>
      </c>
      <c r="R69" s="4">
        <v>0</v>
      </c>
      <c r="S69" s="4">
        <v>0</v>
      </c>
      <c r="T69" s="4">
        <v>0</v>
      </c>
      <c r="U69" s="5"/>
      <c r="V69" s="5"/>
      <c r="W69" s="5"/>
      <c r="X69" s="5"/>
    </row>
    <row r="70" spans="3:24" ht="15.75" customHeight="1" x14ac:dyDescent="0.25">
      <c r="C70" s="2" t="s">
        <v>367</v>
      </c>
      <c r="D70" s="4">
        <v>0</v>
      </c>
      <c r="E70" s="4">
        <v>0</v>
      </c>
      <c r="F70" s="4">
        <v>0</v>
      </c>
      <c r="G70" s="4">
        <v>0</v>
      </c>
      <c r="H70" s="4">
        <v>0</v>
      </c>
      <c r="I70" s="4">
        <v>0</v>
      </c>
      <c r="J70" s="5"/>
      <c r="K70" s="5"/>
      <c r="L70" s="5"/>
      <c r="M70" s="5"/>
      <c r="N70" s="2" t="s">
        <v>372</v>
      </c>
      <c r="O70" s="4">
        <v>0.84236057683333332</v>
      </c>
      <c r="P70" s="4">
        <v>6.4237990000000064E-2</v>
      </c>
      <c r="Q70" s="4">
        <v>4.8069186666666673E-2</v>
      </c>
      <c r="R70" s="4">
        <v>1.1010500000000001</v>
      </c>
      <c r="S70" s="4">
        <v>2.6979473333333334E-2</v>
      </c>
      <c r="T70" s="4">
        <v>0</v>
      </c>
      <c r="U70" s="5">
        <v>-5.9971748158179903</v>
      </c>
      <c r="V70" s="5">
        <v>-6.7412705697159101</v>
      </c>
      <c r="W70" s="5"/>
      <c r="X70" s="5"/>
    </row>
    <row r="71" spans="3:24" ht="15.75" customHeight="1" x14ac:dyDescent="0.25">
      <c r="C71" s="2" t="s">
        <v>369</v>
      </c>
      <c r="D71" s="4">
        <v>1.0136714333333332</v>
      </c>
      <c r="E71" s="4">
        <v>0.16131134999999999</v>
      </c>
      <c r="F71" s="4">
        <v>0.31057815</v>
      </c>
      <c r="G71" s="4">
        <v>1.1680513333333333</v>
      </c>
      <c r="H71" s="4">
        <v>3.3125589999999996E-2</v>
      </c>
      <c r="I71" s="4">
        <v>0</v>
      </c>
      <c r="J71" s="5">
        <v>-2.1951547710972399</v>
      </c>
      <c r="K71" s="5"/>
      <c r="L71" s="5">
        <v>-4.2028402865140402</v>
      </c>
      <c r="M71" s="5"/>
      <c r="N71" s="2" t="s">
        <v>374</v>
      </c>
      <c r="O71" s="4">
        <v>2.4781353333333329</v>
      </c>
      <c r="P71" s="4">
        <v>9.8682706666666661E-2</v>
      </c>
      <c r="Q71" s="4">
        <v>0</v>
      </c>
      <c r="R71" s="4">
        <v>0.1129235</v>
      </c>
      <c r="S71" s="4">
        <v>2.9258953333333334E-2</v>
      </c>
      <c r="T71" s="4">
        <v>0</v>
      </c>
      <c r="U71" s="5">
        <v>-4.1904304686440303</v>
      </c>
      <c r="V71" s="5"/>
      <c r="W71" s="5"/>
      <c r="X71" s="5"/>
    </row>
    <row r="72" spans="3:24" ht="15.75" customHeight="1" x14ac:dyDescent="0.25">
      <c r="C72" s="2" t="s">
        <v>371</v>
      </c>
      <c r="D72" s="4">
        <v>1.6001733333333332</v>
      </c>
      <c r="E72" s="4">
        <v>7.138762333333333E-2</v>
      </c>
      <c r="F72" s="4">
        <v>8.7979150000000006E-2</v>
      </c>
      <c r="G72" s="4">
        <v>0.39254113333333329</v>
      </c>
      <c r="H72" s="4">
        <v>2.6109304999999999E-2</v>
      </c>
      <c r="I72" s="4">
        <v>6.1131700000000002E-3</v>
      </c>
      <c r="J72" s="5">
        <v>-3.97335000738435</v>
      </c>
      <c r="K72" s="5">
        <v>-3.7579155495699599</v>
      </c>
      <c r="L72" s="5"/>
      <c r="M72" s="5"/>
      <c r="N72" s="2" t="s">
        <v>376</v>
      </c>
      <c r="O72" s="4">
        <v>0</v>
      </c>
      <c r="P72" s="4">
        <v>0</v>
      </c>
      <c r="Q72" s="4">
        <v>0</v>
      </c>
      <c r="R72" s="4">
        <v>0</v>
      </c>
      <c r="S72" s="4">
        <v>0</v>
      </c>
      <c r="T72" s="4">
        <v>0</v>
      </c>
      <c r="U72" s="5"/>
      <c r="V72" s="5"/>
      <c r="W72" s="5"/>
      <c r="X72" s="5"/>
    </row>
    <row r="73" spans="3:24" ht="15.75" customHeight="1" x14ac:dyDescent="0.25">
      <c r="C73" s="2" t="s">
        <v>373</v>
      </c>
      <c r="D73" s="4">
        <v>0</v>
      </c>
      <c r="E73" s="4">
        <v>0</v>
      </c>
      <c r="F73" s="4">
        <v>0</v>
      </c>
      <c r="G73" s="4">
        <v>0</v>
      </c>
      <c r="H73" s="4">
        <v>0</v>
      </c>
      <c r="I73" s="4">
        <v>0</v>
      </c>
      <c r="J73" s="5"/>
      <c r="K73" s="5"/>
      <c r="L73" s="5"/>
      <c r="M73" s="5"/>
      <c r="N73" s="2" t="s">
        <v>378</v>
      </c>
      <c r="O73" s="4">
        <v>0</v>
      </c>
      <c r="P73" s="4">
        <v>0</v>
      </c>
      <c r="Q73" s="4">
        <v>0</v>
      </c>
      <c r="R73" s="4">
        <v>0</v>
      </c>
      <c r="S73" s="4">
        <v>0</v>
      </c>
      <c r="T73" s="4">
        <v>0</v>
      </c>
      <c r="U73" s="5"/>
      <c r="V73" s="5"/>
      <c r="W73" s="5"/>
      <c r="X73" s="5"/>
    </row>
    <row r="74" spans="3:24" ht="15.75" customHeight="1" x14ac:dyDescent="0.25">
      <c r="C74" s="2" t="s">
        <v>375</v>
      </c>
      <c r="D74" s="4">
        <v>0</v>
      </c>
      <c r="E74" s="4">
        <v>8.4491799999999988E-3</v>
      </c>
      <c r="F74" s="4">
        <v>0</v>
      </c>
      <c r="G74" s="4">
        <v>0</v>
      </c>
      <c r="H74" s="4">
        <v>0</v>
      </c>
      <c r="I74" s="4">
        <v>0</v>
      </c>
      <c r="J74" s="5"/>
      <c r="K74" s="5"/>
      <c r="L74" s="5"/>
      <c r="M74" s="5"/>
      <c r="N74" s="2" t="s">
        <v>380</v>
      </c>
      <c r="O74" s="4">
        <v>2.7269563333333333E-2</v>
      </c>
      <c r="P74" s="4">
        <v>2.8844096666666666E-2</v>
      </c>
      <c r="Q74" s="4">
        <v>0</v>
      </c>
      <c r="R74" s="4">
        <v>0</v>
      </c>
      <c r="S74" s="4">
        <v>0</v>
      </c>
      <c r="T74" s="4">
        <v>0</v>
      </c>
      <c r="U74" s="5"/>
      <c r="V74" s="5"/>
      <c r="W74" s="5"/>
      <c r="X74" s="5"/>
    </row>
    <row r="75" spans="3:24" ht="15.75" customHeight="1" x14ac:dyDescent="0.25">
      <c r="C75" s="2" t="s">
        <v>377</v>
      </c>
      <c r="D75" s="4">
        <v>8.8312856666666661E-2</v>
      </c>
      <c r="E75" s="4">
        <v>2.0006673333333332E-2</v>
      </c>
      <c r="F75" s="4">
        <v>0</v>
      </c>
      <c r="G75" s="4">
        <v>0</v>
      </c>
      <c r="H75" s="4">
        <v>0</v>
      </c>
      <c r="I75" s="4">
        <v>0</v>
      </c>
      <c r="J75" s="5"/>
      <c r="K75" s="5"/>
      <c r="L75" s="5"/>
      <c r="M75" s="5"/>
      <c r="N75" s="2" t="s">
        <v>382</v>
      </c>
      <c r="O75" s="4">
        <v>13.753966666666669</v>
      </c>
      <c r="P75" s="4">
        <v>35.570740000000001</v>
      </c>
      <c r="Q75" s="4">
        <v>14.364699999999999</v>
      </c>
      <c r="R75" s="4">
        <v>0.22139310000000001</v>
      </c>
      <c r="S75" s="4">
        <v>0.28349343333333338</v>
      </c>
      <c r="T75" s="4">
        <v>0.19472956</v>
      </c>
      <c r="U75" s="5">
        <v>1.6385122403260499</v>
      </c>
      <c r="V75" s="5"/>
      <c r="W75" s="5"/>
      <c r="X75" s="5"/>
    </row>
    <row r="76" spans="3:24" ht="15.75" customHeight="1" x14ac:dyDescent="0.25">
      <c r="C76" s="2" t="s">
        <v>379</v>
      </c>
      <c r="D76" s="4">
        <v>9.5345156666666657</v>
      </c>
      <c r="E76" s="4">
        <v>19.567769999999999</v>
      </c>
      <c r="F76" s="4">
        <v>9.7029125000000001</v>
      </c>
      <c r="G76" s="4">
        <v>0.71754366666666669</v>
      </c>
      <c r="H76" s="4">
        <v>0.24563024999999999</v>
      </c>
      <c r="I76" s="4">
        <v>0.11881591666666667</v>
      </c>
      <c r="J76" s="5"/>
      <c r="K76" s="5"/>
      <c r="L76" s="5"/>
      <c r="M76" s="5">
        <v>-1.9454529742892199</v>
      </c>
      <c r="N76" s="2" t="s">
        <v>384</v>
      </c>
      <c r="O76" s="4">
        <v>0</v>
      </c>
      <c r="P76" s="4">
        <v>0</v>
      </c>
      <c r="Q76" s="4">
        <v>0</v>
      </c>
      <c r="R76" s="4">
        <v>0</v>
      </c>
      <c r="S76" s="4">
        <v>0</v>
      </c>
      <c r="T76" s="4">
        <v>0</v>
      </c>
      <c r="U76" s="5"/>
      <c r="V76" s="5"/>
      <c r="W76" s="5"/>
      <c r="X76" s="5"/>
    </row>
    <row r="77" spans="3:24" ht="15.75" customHeight="1" x14ac:dyDescent="0.25">
      <c r="C77" s="2" t="s">
        <v>381</v>
      </c>
      <c r="D77" s="4">
        <v>0</v>
      </c>
      <c r="E77" s="4">
        <v>0</v>
      </c>
      <c r="F77" s="4">
        <v>0</v>
      </c>
      <c r="G77" s="4">
        <v>0</v>
      </c>
      <c r="H77" s="4">
        <v>0</v>
      </c>
      <c r="I77" s="4">
        <v>0</v>
      </c>
      <c r="J77" s="5"/>
      <c r="K77" s="5"/>
      <c r="L77" s="5"/>
      <c r="M77" s="5"/>
      <c r="N77" s="2" t="s">
        <v>387</v>
      </c>
      <c r="O77" s="4">
        <v>0</v>
      </c>
      <c r="P77" s="4">
        <v>0</v>
      </c>
      <c r="Q77" s="4">
        <v>0</v>
      </c>
      <c r="R77" s="4">
        <v>0</v>
      </c>
      <c r="S77" s="4">
        <v>0</v>
      </c>
      <c r="T77" s="4">
        <v>0</v>
      </c>
      <c r="U77" s="5"/>
      <c r="V77" s="5"/>
      <c r="W77" s="5"/>
      <c r="X77" s="5"/>
    </row>
    <row r="78" spans="3:24" ht="15.75" customHeight="1" x14ac:dyDescent="0.25">
      <c r="C78" s="2" t="s">
        <v>383</v>
      </c>
      <c r="D78" s="4">
        <v>4.7133923333333323</v>
      </c>
      <c r="E78" s="4">
        <v>4.8675643333333332</v>
      </c>
      <c r="F78" s="4">
        <v>0.77687675</v>
      </c>
      <c r="G78" s="4">
        <v>0.77441876666666654</v>
      </c>
      <c r="H78" s="4">
        <v>4.4208440000000002E-2</v>
      </c>
      <c r="I78" s="4">
        <v>3.4718933333333334E-2</v>
      </c>
      <c r="J78" s="5"/>
      <c r="K78" s="5">
        <v>-2.30313992833169</v>
      </c>
      <c r="L78" s="5">
        <v>-3.3570401785225701</v>
      </c>
      <c r="M78" s="5">
        <v>-3.7067003057268102</v>
      </c>
      <c r="N78" s="2" t="s">
        <v>388</v>
      </c>
      <c r="O78" s="4">
        <v>1.1491879999999999</v>
      </c>
      <c r="P78" s="4">
        <v>0.10856830333333334</v>
      </c>
      <c r="Q78" s="4">
        <v>1.6300873333333334E-2</v>
      </c>
      <c r="R78" s="4">
        <v>0.80738100000000002</v>
      </c>
      <c r="S78" s="4">
        <v>4.3139879999999999E-2</v>
      </c>
      <c r="T78" s="4">
        <v>1.5669036666666667E-2</v>
      </c>
      <c r="U78" s="5"/>
      <c r="V78" s="5"/>
      <c r="W78" s="5"/>
      <c r="X78" s="5"/>
    </row>
    <row r="79" spans="3:24" ht="15.75" customHeight="1" x14ac:dyDescent="0.25">
      <c r="C79" s="2" t="s">
        <v>385</v>
      </c>
      <c r="D79" s="4">
        <v>0</v>
      </c>
      <c r="E79" s="4">
        <v>0</v>
      </c>
      <c r="F79" s="4">
        <v>0</v>
      </c>
      <c r="G79" s="4">
        <v>0</v>
      </c>
      <c r="H79" s="4">
        <v>0</v>
      </c>
      <c r="I79" s="4">
        <v>0</v>
      </c>
      <c r="J79" s="5"/>
      <c r="K79" s="5"/>
      <c r="L79" s="5"/>
      <c r="M79" s="5"/>
      <c r="N79" s="2" t="s">
        <v>390</v>
      </c>
      <c r="O79" s="4">
        <v>98.879723333333331</v>
      </c>
      <c r="P79" s="4">
        <v>62.739533333333334</v>
      </c>
      <c r="Q79" s="4">
        <v>2.704326</v>
      </c>
      <c r="R79" s="4">
        <v>4.0073166666666671</v>
      </c>
      <c r="S79" s="4">
        <v>0.53146316666666671</v>
      </c>
      <c r="T79" s="4">
        <v>0.5457508333333333</v>
      </c>
      <c r="U79" s="5"/>
      <c r="V79" s="5">
        <v>-4.7836743198002196</v>
      </c>
      <c r="W79" s="5">
        <v>-2.54623859599584</v>
      </c>
      <c r="X79" s="5">
        <v>-2.5028376742492799</v>
      </c>
    </row>
    <row r="80" spans="3:24" ht="15.75" customHeight="1" x14ac:dyDescent="0.25">
      <c r="C80" s="2" t="s">
        <v>386</v>
      </c>
      <c r="D80" s="4">
        <v>2.4935533333333333</v>
      </c>
      <c r="E80" s="4">
        <v>0.13396085333333332</v>
      </c>
      <c r="F80" s="4">
        <v>4.0650365000000001E-2</v>
      </c>
      <c r="G80" s="4">
        <v>5.334868666666666</v>
      </c>
      <c r="H80" s="4">
        <v>2.9354239999999997E-2</v>
      </c>
      <c r="I80" s="4">
        <v>0</v>
      </c>
      <c r="J80" s="5">
        <v>-3.7908722227888698</v>
      </c>
      <c r="K80" s="5">
        <v>-5.3130366155039397</v>
      </c>
      <c r="L80" s="5">
        <v>-6.6520330335781797</v>
      </c>
      <c r="M80" s="5"/>
      <c r="N80" s="2" t="s">
        <v>392</v>
      </c>
      <c r="O80" s="4">
        <v>26.049326666666669</v>
      </c>
      <c r="P80" s="4">
        <v>10.832648000000001</v>
      </c>
      <c r="Q80" s="4">
        <v>0.3692708666666667</v>
      </c>
      <c r="R80" s="4">
        <v>1.2372238</v>
      </c>
      <c r="S80" s="4">
        <v>0.38049590000000005</v>
      </c>
      <c r="T80" s="4">
        <v>0.17567009999999997</v>
      </c>
      <c r="U80" s="5"/>
      <c r="V80" s="5">
        <v>-5.6892679560178099</v>
      </c>
      <c r="W80" s="5"/>
      <c r="X80" s="5">
        <v>-2.3814496514962298</v>
      </c>
    </row>
    <row r="81" spans="3:13" ht="15.75" customHeight="1" x14ac:dyDescent="0.25">
      <c r="C81" s="2" t="s">
        <v>389</v>
      </c>
      <c r="D81" s="4">
        <v>51.377006666666666</v>
      </c>
      <c r="E81" s="4">
        <v>18.159376666666663</v>
      </c>
      <c r="F81" s="4">
        <v>5.3445299999999998</v>
      </c>
      <c r="G81" s="4">
        <v>10.733736666666667</v>
      </c>
      <c r="H81" s="4">
        <v>0.46838665000000002</v>
      </c>
      <c r="I81" s="4">
        <v>0.24337853333333334</v>
      </c>
      <c r="J81" s="5"/>
      <c r="K81" s="5">
        <v>-2.9814812622584199</v>
      </c>
      <c r="L81" s="5">
        <v>-3.9221006232776099</v>
      </c>
      <c r="M81" s="5">
        <v>-4.8177568368147901</v>
      </c>
    </row>
    <row r="82" spans="3:13" ht="15.75" customHeight="1" x14ac:dyDescent="0.25">
      <c r="C82" s="2" t="s">
        <v>391</v>
      </c>
      <c r="D82" s="4">
        <v>51.377006666666666</v>
      </c>
      <c r="E82" s="4">
        <v>18.159376666666663</v>
      </c>
      <c r="F82" s="4">
        <v>5.3445299999999998</v>
      </c>
      <c r="G82" s="4">
        <v>10.733736666666667</v>
      </c>
      <c r="H82" s="4">
        <v>0.46838665000000002</v>
      </c>
      <c r="I82" s="4">
        <v>0.24337853333333334</v>
      </c>
      <c r="J82" s="5"/>
      <c r="K82" s="5">
        <v>-2.9814812622584199</v>
      </c>
      <c r="L82" s="5">
        <v>-3.9221006232776099</v>
      </c>
      <c r="M82" s="5">
        <v>-4.8177568368147901</v>
      </c>
    </row>
    <row r="83" spans="3:13" ht="15.75" customHeight="1" x14ac:dyDescent="0.25"/>
    <row r="84" spans="3:13" ht="15.75" customHeight="1" x14ac:dyDescent="0.25"/>
    <row r="85" spans="3:13" ht="15.75" customHeight="1" x14ac:dyDescent="0.25"/>
    <row r="86" spans="3:13" ht="15.75" customHeight="1" x14ac:dyDescent="0.25"/>
    <row r="87" spans="3:13" ht="15.75" customHeight="1" x14ac:dyDescent="0.25"/>
    <row r="88" spans="3:13" ht="15.75" customHeight="1" x14ac:dyDescent="0.25">
      <c r="D88" s="4"/>
      <c r="E88" s="4"/>
      <c r="F88" s="4"/>
      <c r="G88" s="4"/>
      <c r="H88" s="4"/>
      <c r="I88" s="4"/>
      <c r="J88" s="5"/>
      <c r="K88" s="5"/>
      <c r="L88" s="5"/>
      <c r="M88" s="5"/>
    </row>
    <row r="89" spans="3:13" ht="15.75" customHeight="1" x14ac:dyDescent="0.25"/>
    <row r="90" spans="3:13" ht="15.75" customHeight="1" x14ac:dyDescent="0.25"/>
    <row r="91" spans="3:13" ht="15.75" customHeight="1" x14ac:dyDescent="0.25"/>
    <row r="92" spans="3:13" ht="15.75" customHeight="1" x14ac:dyDescent="0.25"/>
    <row r="93" spans="3:13" ht="15.75" customHeight="1" x14ac:dyDescent="0.25"/>
    <row r="94" spans="3:13" ht="15.75" customHeight="1" x14ac:dyDescent="0.25"/>
    <row r="95" spans="3:13" ht="15.75" customHeight="1" x14ac:dyDescent="0.25"/>
    <row r="96" spans="3:13"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10">
    <mergeCell ref="A2:A3"/>
    <mergeCell ref="B2:B3"/>
    <mergeCell ref="C2:C3"/>
    <mergeCell ref="N2:N3"/>
    <mergeCell ref="U2:X2"/>
    <mergeCell ref="D2:F2"/>
    <mergeCell ref="G2:I2"/>
    <mergeCell ref="J2:M2"/>
    <mergeCell ref="O2:Q2"/>
    <mergeCell ref="R2:T2"/>
  </mergeCells>
  <pageMargins left="0.7" right="0.7" top="0.75" bottom="0.75" header="0" footer="0"/>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978"/>
  <sheetViews>
    <sheetView zoomScale="90" zoomScaleNormal="90" workbookViewId="0"/>
  </sheetViews>
  <sheetFormatPr defaultColWidth="14.42578125" defaultRowHeight="15" customHeight="1" x14ac:dyDescent="0.25"/>
  <cols>
    <col min="1" max="1" width="34" customWidth="1"/>
    <col min="2" max="2" width="15.42578125" customWidth="1"/>
    <col min="3" max="3" width="20" customWidth="1"/>
    <col min="4" max="4" width="12.42578125" customWidth="1"/>
    <col min="5" max="6" width="8.85546875" customWidth="1"/>
    <col min="7" max="7" width="12.42578125" customWidth="1"/>
    <col min="8" max="9" width="8.85546875" customWidth="1"/>
    <col min="10" max="10" width="9.85546875" customWidth="1"/>
    <col min="11" max="11" width="10.42578125" customWidth="1"/>
    <col min="12" max="12" width="10.140625" customWidth="1"/>
    <col min="13" max="13" width="10.7109375" customWidth="1"/>
    <col min="14" max="14" width="18.85546875" customWidth="1"/>
    <col min="15" max="15" width="12.42578125" customWidth="1"/>
    <col min="16" max="17" width="8.85546875" customWidth="1"/>
    <col min="18" max="18" width="12.42578125" customWidth="1"/>
    <col min="19" max="20" width="8.85546875" customWidth="1"/>
    <col min="21" max="21" width="9.85546875" customWidth="1"/>
    <col min="22" max="22" width="10.42578125" customWidth="1"/>
    <col min="23" max="23" width="10.140625" customWidth="1"/>
    <col min="24" max="24" width="10.7109375" customWidth="1"/>
  </cols>
  <sheetData>
    <row r="1" spans="1:24" x14ac:dyDescent="0.25">
      <c r="A1" s="11" t="s">
        <v>960</v>
      </c>
      <c r="D1" s="65"/>
    </row>
    <row r="2" spans="1:24" x14ac:dyDescent="0.25">
      <c r="A2" s="56" t="s">
        <v>20</v>
      </c>
      <c r="B2" s="56" t="s">
        <v>21</v>
      </c>
      <c r="C2" s="56" t="s">
        <v>22</v>
      </c>
      <c r="D2" s="57" t="s">
        <v>17</v>
      </c>
      <c r="E2" s="58"/>
      <c r="F2" s="58"/>
      <c r="G2" s="57" t="s">
        <v>18</v>
      </c>
      <c r="H2" s="58"/>
      <c r="I2" s="58"/>
      <c r="J2" s="57" t="s">
        <v>19</v>
      </c>
      <c r="K2" s="58"/>
      <c r="L2" s="58"/>
      <c r="M2" s="58"/>
      <c r="N2" s="56" t="s">
        <v>26</v>
      </c>
      <c r="O2" s="57" t="s">
        <v>17</v>
      </c>
      <c r="P2" s="58"/>
      <c r="Q2" s="58"/>
      <c r="R2" s="57" t="s">
        <v>18</v>
      </c>
      <c r="S2" s="58"/>
      <c r="T2" s="58"/>
      <c r="U2" s="57" t="s">
        <v>19</v>
      </c>
      <c r="V2" s="58"/>
      <c r="W2" s="58"/>
      <c r="X2" s="58"/>
    </row>
    <row r="3" spans="1:24" x14ac:dyDescent="0.25">
      <c r="A3" s="53"/>
      <c r="B3" s="53"/>
      <c r="C3" s="53"/>
      <c r="D3" s="3" t="s">
        <v>23</v>
      </c>
      <c r="E3" s="3" t="s">
        <v>24</v>
      </c>
      <c r="F3" s="3" t="s">
        <v>25</v>
      </c>
      <c r="G3" s="3" t="s">
        <v>23</v>
      </c>
      <c r="H3" s="3" t="s">
        <v>24</v>
      </c>
      <c r="I3" s="3" t="s">
        <v>25</v>
      </c>
      <c r="J3" s="3" t="s">
        <v>775</v>
      </c>
      <c r="K3" s="3" t="s">
        <v>776</v>
      </c>
      <c r="L3" s="3" t="s">
        <v>777</v>
      </c>
      <c r="M3" s="3" t="s">
        <v>778</v>
      </c>
      <c r="N3" s="53"/>
      <c r="O3" s="3" t="s">
        <v>23</v>
      </c>
      <c r="P3" s="3" t="s">
        <v>24</v>
      </c>
      <c r="Q3" s="3" t="s">
        <v>25</v>
      </c>
      <c r="R3" s="3" t="s">
        <v>23</v>
      </c>
      <c r="S3" s="3" t="s">
        <v>24</v>
      </c>
      <c r="T3" s="3" t="s">
        <v>25</v>
      </c>
      <c r="U3" s="3" t="s">
        <v>775</v>
      </c>
      <c r="V3" s="3" t="s">
        <v>776</v>
      </c>
      <c r="W3" s="3" t="s">
        <v>777</v>
      </c>
      <c r="X3" s="3" t="s">
        <v>778</v>
      </c>
    </row>
    <row r="4" spans="1:24" x14ac:dyDescent="0.25">
      <c r="A4" s="2" t="s">
        <v>393</v>
      </c>
      <c r="B4" s="2" t="s">
        <v>394</v>
      </c>
      <c r="C4" s="2" t="s">
        <v>395</v>
      </c>
      <c r="D4" s="6">
        <v>0.78786430000000018</v>
      </c>
      <c r="E4" s="6">
        <v>1.8745006066666667</v>
      </c>
      <c r="F4" s="6">
        <v>1.15011105</v>
      </c>
      <c r="G4" s="6">
        <v>1.110422</v>
      </c>
      <c r="H4" s="6">
        <v>0.21742755</v>
      </c>
      <c r="I4" s="6">
        <v>0.31905406666666664</v>
      </c>
      <c r="J4" s="5"/>
      <c r="K4" s="5"/>
      <c r="L4" s="5"/>
      <c r="M4" s="5"/>
      <c r="N4" s="2" t="s">
        <v>396</v>
      </c>
      <c r="O4" s="6">
        <v>7.2501320000000007</v>
      </c>
      <c r="P4" s="6">
        <v>2.1236403333333334</v>
      </c>
      <c r="Q4" s="6">
        <v>0.81952360000000002</v>
      </c>
      <c r="R4" s="6">
        <v>3.6715276666666665</v>
      </c>
      <c r="S4" s="6">
        <v>2.4082466666666664</v>
      </c>
      <c r="T4" s="6">
        <v>7.8228539999999999E-2</v>
      </c>
      <c r="U4" s="5"/>
      <c r="V4" s="5"/>
      <c r="W4" s="5"/>
      <c r="X4" s="5">
        <v>-5.9419519701196801</v>
      </c>
    </row>
    <row r="5" spans="1:24" x14ac:dyDescent="0.25">
      <c r="B5" s="2" t="s">
        <v>397</v>
      </c>
      <c r="C5" s="2" t="s">
        <v>398</v>
      </c>
      <c r="D5" s="6">
        <v>3.4659413333333333</v>
      </c>
      <c r="E5" s="6">
        <v>47.998926666666669</v>
      </c>
      <c r="F5" s="6">
        <v>41.223224999999999</v>
      </c>
      <c r="G5" s="6">
        <v>3.9146846666666666</v>
      </c>
      <c r="H5" s="6">
        <v>28.037855</v>
      </c>
      <c r="I5" s="6">
        <v>12.34642</v>
      </c>
      <c r="J5" s="5">
        <v>4.1533703929316896</v>
      </c>
      <c r="K5" s="5">
        <v>3.8530171872087702</v>
      </c>
      <c r="L5" s="5">
        <v>3.41637333449586</v>
      </c>
      <c r="M5" s="5">
        <v>2.28160621312853</v>
      </c>
      <c r="N5" s="2" t="s">
        <v>399</v>
      </c>
      <c r="O5" s="6">
        <v>4.7337793333333336</v>
      </c>
      <c r="P5" s="6">
        <v>23.170303333333333</v>
      </c>
      <c r="Q5" s="6">
        <v>53.312163333333338</v>
      </c>
      <c r="R5" s="6">
        <v>7.8234236666666659</v>
      </c>
      <c r="S5" s="6">
        <v>18.122640000000001</v>
      </c>
      <c r="T5" s="6">
        <v>8.215309333333332</v>
      </c>
      <c r="U5" s="5">
        <v>2.5543762381454602</v>
      </c>
      <c r="V5" s="5">
        <v>3.8871602702206198</v>
      </c>
      <c r="W5" s="5">
        <v>1.54501480765823</v>
      </c>
      <c r="X5" s="5"/>
    </row>
    <row r="6" spans="1:24" x14ac:dyDescent="0.25">
      <c r="A6" s="2" t="s">
        <v>400</v>
      </c>
      <c r="B6" s="2" t="s">
        <v>401</v>
      </c>
      <c r="C6" s="2" t="s">
        <v>402</v>
      </c>
      <c r="D6" s="6">
        <v>0.72523853333333343</v>
      </c>
      <c r="E6" s="6">
        <v>0.19003269</v>
      </c>
      <c r="F6" s="6">
        <v>0.35565685000000002</v>
      </c>
      <c r="G6" s="6">
        <v>0.34490540000000003</v>
      </c>
      <c r="H6" s="6">
        <v>0.15269379999999999</v>
      </c>
      <c r="I6" s="6">
        <v>0.14972669999999999</v>
      </c>
      <c r="J6" s="5"/>
      <c r="K6" s="5"/>
      <c r="L6" s="5"/>
      <c r="M6" s="5"/>
      <c r="N6" s="2" t="s">
        <v>403</v>
      </c>
      <c r="O6" s="6">
        <v>1.2055590666666667</v>
      </c>
      <c r="P6" s="6">
        <v>1.6905293333333333</v>
      </c>
      <c r="Q6" s="6">
        <v>4.1687083333333339</v>
      </c>
      <c r="R6" s="6">
        <v>1.0279205</v>
      </c>
      <c r="S6" s="6">
        <v>5.9977666666666662</v>
      </c>
      <c r="T6" s="6">
        <v>9.3101253333333336</v>
      </c>
      <c r="U6" s="5"/>
      <c r="V6" s="5">
        <v>1.71399052706387</v>
      </c>
      <c r="W6" s="5"/>
      <c r="X6" s="5"/>
    </row>
    <row r="7" spans="1:24" x14ac:dyDescent="0.25">
      <c r="A7" s="2" t="s">
        <v>404</v>
      </c>
      <c r="B7" s="2" t="s">
        <v>405</v>
      </c>
      <c r="C7" s="2" t="s">
        <v>406</v>
      </c>
      <c r="D7" s="6">
        <v>5.1260123333333336</v>
      </c>
      <c r="E7" s="6">
        <v>5.1747853333333333</v>
      </c>
      <c r="F7" s="6">
        <v>4.5784269999999996</v>
      </c>
      <c r="G7" s="6">
        <v>7.6617889999999997</v>
      </c>
      <c r="H7" s="6">
        <v>5.5951319999999996</v>
      </c>
      <c r="I7" s="6">
        <v>3.9579786666666661</v>
      </c>
      <c r="J7" s="5"/>
      <c r="K7" s="5"/>
      <c r="L7" s="5"/>
      <c r="M7" s="5"/>
      <c r="N7" s="2" t="s">
        <v>407</v>
      </c>
      <c r="O7" s="6">
        <v>4.4641536666666672</v>
      </c>
      <c r="P7" s="6">
        <v>3.0804583333333331</v>
      </c>
      <c r="Q7" s="6">
        <v>3.3807866666666668</v>
      </c>
      <c r="R7" s="6">
        <v>3.1754793333333331</v>
      </c>
      <c r="S7" s="6">
        <v>4.4028246666666666</v>
      </c>
      <c r="T7" s="6">
        <v>2.8472913333333332</v>
      </c>
      <c r="U7" s="5"/>
      <c r="V7" s="5"/>
      <c r="W7" s="5"/>
      <c r="X7" s="5"/>
    </row>
    <row r="8" spans="1:24" x14ac:dyDescent="0.25">
      <c r="A8" s="2" t="s">
        <v>408</v>
      </c>
      <c r="B8" s="2" t="s">
        <v>409</v>
      </c>
      <c r="C8" s="2" t="s">
        <v>410</v>
      </c>
      <c r="D8" s="6">
        <v>8.4599926666666665</v>
      </c>
      <c r="E8" s="6">
        <v>14.804803333333334</v>
      </c>
      <c r="F8" s="6">
        <v>19.829945000000002</v>
      </c>
      <c r="G8" s="6">
        <v>9.6266860000000012</v>
      </c>
      <c r="H8" s="6">
        <v>23.471109999999999</v>
      </c>
      <c r="I8" s="6">
        <v>22.717933333333335</v>
      </c>
      <c r="J8" s="5"/>
      <c r="K8" s="5">
        <v>1.5123879736585499</v>
      </c>
      <c r="L8" s="5">
        <v>1.86623228396397</v>
      </c>
      <c r="M8" s="5">
        <v>1.8660393979347101</v>
      </c>
      <c r="N8" s="2" t="s">
        <v>411</v>
      </c>
      <c r="O8" s="6">
        <v>12.528973333333333</v>
      </c>
      <c r="P8" s="6">
        <v>28.789716666666667</v>
      </c>
      <c r="Q8" s="6">
        <v>30.848076666666667</v>
      </c>
      <c r="R8" s="6">
        <v>11.855023333333333</v>
      </c>
      <c r="S8" s="6">
        <v>24.257756666666666</v>
      </c>
      <c r="T8" s="6">
        <v>22.240396666666669</v>
      </c>
      <c r="U8" s="5"/>
      <c r="V8" s="5">
        <v>1.7014898074449401</v>
      </c>
      <c r="W8" s="5"/>
      <c r="X8" s="5"/>
    </row>
    <row r="9" spans="1:24" x14ac:dyDescent="0.25">
      <c r="A9" s="2" t="s">
        <v>412</v>
      </c>
      <c r="B9" s="2" t="s">
        <v>413</v>
      </c>
      <c r="C9" s="2" t="s">
        <v>414</v>
      </c>
      <c r="D9" s="6">
        <v>10.692933333333334</v>
      </c>
      <c r="E9" s="6">
        <v>38.656289999999998</v>
      </c>
      <c r="F9" s="6">
        <v>47.07282</v>
      </c>
      <c r="G9" s="6">
        <v>11.29189</v>
      </c>
      <c r="H9" s="6">
        <v>56.742930000000001</v>
      </c>
      <c r="I9" s="6">
        <v>47.87256</v>
      </c>
      <c r="J9" s="5">
        <v>2.2179816302106099</v>
      </c>
      <c r="K9" s="5">
        <v>2.4221044489450398</v>
      </c>
      <c r="L9" s="5">
        <v>2.90597425450109</v>
      </c>
      <c r="M9" s="5">
        <v>2.7099434611161302</v>
      </c>
      <c r="N9" s="2" t="s">
        <v>415</v>
      </c>
      <c r="O9" s="6">
        <v>11.711873333333335</v>
      </c>
      <c r="P9" s="6">
        <v>11.684826666666666</v>
      </c>
      <c r="Q9" s="6">
        <v>11.410506666666668</v>
      </c>
      <c r="R9" s="6">
        <v>9.9003623333333337</v>
      </c>
      <c r="S9" s="6">
        <v>34.520676666666667</v>
      </c>
      <c r="T9" s="6">
        <v>22.673629999999999</v>
      </c>
      <c r="U9" s="5"/>
      <c r="V9" s="5">
        <v>1.82420940691601</v>
      </c>
      <c r="W9" s="5">
        <v>2.0349889314371601</v>
      </c>
      <c r="X9" s="5">
        <v>1.5824035753261601</v>
      </c>
    </row>
    <row r="10" spans="1:24" x14ac:dyDescent="0.25">
      <c r="A10" s="2" t="s">
        <v>416</v>
      </c>
      <c r="B10" s="2" t="s">
        <v>417</v>
      </c>
      <c r="C10" s="2" t="s">
        <v>418</v>
      </c>
      <c r="D10" s="6">
        <v>2.0075833333333333</v>
      </c>
      <c r="E10" s="6">
        <v>6.6491996666666671</v>
      </c>
      <c r="F10" s="6">
        <v>7.2735424999999996</v>
      </c>
      <c r="G10" s="6">
        <v>2.3900483333333331</v>
      </c>
      <c r="H10" s="6">
        <v>4.5990394999999999</v>
      </c>
      <c r="I10" s="6">
        <v>4.3057439999999998</v>
      </c>
      <c r="J10" s="5">
        <v>1.8034993882252901</v>
      </c>
      <c r="K10" s="5">
        <v>1.8103337098651799</v>
      </c>
      <c r="L10" s="5"/>
      <c r="M10" s="5"/>
      <c r="N10" s="2" t="s">
        <v>419</v>
      </c>
      <c r="O10" s="6">
        <v>1.2726997000000002</v>
      </c>
      <c r="P10" s="6">
        <v>1.6098752666666665</v>
      </c>
      <c r="Q10" s="6">
        <v>3.2161170000000001</v>
      </c>
      <c r="R10" s="6">
        <v>1.5729872666666667</v>
      </c>
      <c r="S10" s="6">
        <v>4.0172486666666662</v>
      </c>
      <c r="T10" s="6">
        <v>1.2289235666666667</v>
      </c>
      <c r="U10" s="5"/>
      <c r="V10" s="5"/>
      <c r="W10" s="5"/>
      <c r="X10" s="5"/>
    </row>
    <row r="11" spans="1:24" x14ac:dyDescent="0.25">
      <c r="B11" s="2" t="s">
        <v>420</v>
      </c>
      <c r="C11" s="2" t="s">
        <v>421</v>
      </c>
      <c r="D11" s="6">
        <v>3.4084656666666668</v>
      </c>
      <c r="E11" s="6">
        <v>7.3582840000000003</v>
      </c>
      <c r="F11" s="6">
        <v>6.2455785000000006</v>
      </c>
      <c r="G11" s="6">
        <v>2.5256720000000001</v>
      </c>
      <c r="H11" s="6">
        <v>4.0383630000000004</v>
      </c>
      <c r="I11" s="6">
        <v>3.3883426666666665</v>
      </c>
      <c r="J11" s="5"/>
      <c r="K11" s="5"/>
      <c r="L11" s="5"/>
      <c r="M11" s="5"/>
      <c r="N11" s="2" t="s">
        <v>422</v>
      </c>
      <c r="O11" s="6">
        <v>3.4519443333333335</v>
      </c>
      <c r="P11" s="6">
        <v>5.2392736666666666</v>
      </c>
      <c r="Q11" s="6">
        <v>8.1940813333333331</v>
      </c>
      <c r="R11" s="6">
        <v>3.8159286666666667</v>
      </c>
      <c r="S11" s="6">
        <v>6.435972333333333</v>
      </c>
      <c r="T11" s="6">
        <v>5.3916573333333337</v>
      </c>
      <c r="U11" s="5"/>
      <c r="V11" s="5"/>
      <c r="W11" s="5"/>
      <c r="X11" s="5"/>
    </row>
    <row r="12" spans="1:24" x14ac:dyDescent="0.25">
      <c r="A12" s="2" t="s">
        <v>423</v>
      </c>
      <c r="B12" s="2" t="s">
        <v>15</v>
      </c>
      <c r="C12" s="2" t="s">
        <v>424</v>
      </c>
      <c r="D12" s="6">
        <v>9.3938886666666672</v>
      </c>
      <c r="E12" s="6">
        <v>20.289460000000002</v>
      </c>
      <c r="F12" s="6">
        <v>22.171905000000002</v>
      </c>
      <c r="G12" s="6">
        <v>8.3768323333333345</v>
      </c>
      <c r="H12" s="6">
        <v>19.65418</v>
      </c>
      <c r="I12" s="6">
        <v>20.323466666666665</v>
      </c>
      <c r="J12" s="5"/>
      <c r="K12" s="5"/>
      <c r="L12" s="5">
        <v>1.64277354481788</v>
      </c>
      <c r="M12" s="5">
        <v>1.8555180712077699</v>
      </c>
      <c r="N12" s="2" t="s">
        <v>425</v>
      </c>
      <c r="O12" s="6">
        <v>10.936660999999999</v>
      </c>
      <c r="P12" s="6">
        <v>13.364126666666666</v>
      </c>
      <c r="Q12" s="6">
        <v>24.993043333333333</v>
      </c>
      <c r="R12" s="6">
        <v>10.801786666666667</v>
      </c>
      <c r="S12" s="6">
        <v>19.346526666666666</v>
      </c>
      <c r="T12" s="6">
        <v>25.093216666666667</v>
      </c>
      <c r="U12" s="5"/>
      <c r="V12" s="5">
        <v>1.5957896086045</v>
      </c>
      <c r="W12" s="5"/>
      <c r="X12" s="5">
        <v>1.5551683279484401</v>
      </c>
    </row>
    <row r="13" spans="1:24" ht="15.75" customHeight="1" x14ac:dyDescent="0.25">
      <c r="A13" s="2" t="s">
        <v>426</v>
      </c>
      <c r="B13" s="2" t="s">
        <v>427</v>
      </c>
      <c r="C13" s="2" t="s">
        <v>428</v>
      </c>
      <c r="D13" s="6">
        <v>8.543629000000001</v>
      </c>
      <c r="E13" s="6">
        <v>6.1391693333333324</v>
      </c>
      <c r="F13" s="6">
        <v>6.459295</v>
      </c>
      <c r="G13" s="6">
        <v>7.9965106666666665</v>
      </c>
      <c r="H13" s="6">
        <v>1.9948535000000001</v>
      </c>
      <c r="I13" s="6">
        <v>0.8423908</v>
      </c>
      <c r="J13" s="5"/>
      <c r="K13" s="5"/>
      <c r="L13" s="5"/>
      <c r="M13" s="5">
        <v>-2.6145111329847599</v>
      </c>
      <c r="N13" s="2" t="s">
        <v>429</v>
      </c>
      <c r="O13" s="6">
        <v>9.6981806666666657</v>
      </c>
      <c r="P13" s="6">
        <v>7.973538333333333</v>
      </c>
      <c r="Q13" s="6">
        <v>4.6323786666666669</v>
      </c>
      <c r="R13" s="6">
        <v>6.8623420000000008</v>
      </c>
      <c r="S13" s="6">
        <v>1.860473</v>
      </c>
      <c r="T13" s="6">
        <v>0.28179643333333332</v>
      </c>
      <c r="U13" s="5"/>
      <c r="V13" s="5"/>
      <c r="W13" s="5">
        <v>-1.5350424680496699</v>
      </c>
      <c r="X13" s="5">
        <v>-4.1871192029467501</v>
      </c>
    </row>
    <row r="14" spans="1:24" ht="15.75" customHeight="1" x14ac:dyDescent="0.25">
      <c r="A14" s="2" t="s">
        <v>430</v>
      </c>
      <c r="B14" s="2" t="s">
        <v>431</v>
      </c>
      <c r="C14" s="2" t="s">
        <v>432</v>
      </c>
      <c r="D14" s="6">
        <v>12.228643333333332</v>
      </c>
      <c r="E14" s="6">
        <v>7.049544</v>
      </c>
      <c r="F14" s="6">
        <v>5.4540069999999998</v>
      </c>
      <c r="G14" s="6">
        <v>10.765096666666667</v>
      </c>
      <c r="H14" s="6">
        <v>3.634252</v>
      </c>
      <c r="I14" s="6">
        <v>2.7119649999999997</v>
      </c>
      <c r="J14" s="5"/>
      <c r="K14" s="5"/>
      <c r="L14" s="5"/>
      <c r="M14" s="5"/>
      <c r="N14" s="2" t="s">
        <v>433</v>
      </c>
      <c r="O14" s="6">
        <v>5.5343456666666668</v>
      </c>
      <c r="P14" s="6">
        <v>5.3177313333333336</v>
      </c>
      <c r="Q14" s="6">
        <v>2.8211356666666667</v>
      </c>
      <c r="R14" s="6">
        <v>6.9889636666666668</v>
      </c>
      <c r="S14" s="6">
        <v>2.7364876666666667</v>
      </c>
      <c r="T14" s="6">
        <v>2.0497830000000001</v>
      </c>
      <c r="U14" s="5"/>
      <c r="V14" s="5"/>
      <c r="W14" s="5"/>
      <c r="X14" s="5"/>
    </row>
    <row r="15" spans="1:24" ht="15.75" customHeight="1" x14ac:dyDescent="0.25">
      <c r="B15" s="2" t="s">
        <v>434</v>
      </c>
      <c r="C15" s="2" t="s">
        <v>435</v>
      </c>
      <c r="D15" s="6">
        <v>13.255746666666667</v>
      </c>
      <c r="E15" s="6">
        <v>14.975210333333335</v>
      </c>
      <c r="F15" s="6">
        <v>12.731020000000001</v>
      </c>
      <c r="G15" s="6">
        <v>11.284329999999999</v>
      </c>
      <c r="H15" s="6">
        <v>7.0849155000000001</v>
      </c>
      <c r="I15" s="6">
        <v>10.022733000000001</v>
      </c>
      <c r="J15" s="5"/>
      <c r="K15" s="5"/>
      <c r="L15" s="5"/>
      <c r="M15" s="5"/>
      <c r="N15" s="2" t="s">
        <v>436</v>
      </c>
      <c r="O15" s="6">
        <v>15.817233999999999</v>
      </c>
      <c r="P15" s="6">
        <v>7.6035676666666676</v>
      </c>
      <c r="Q15" s="6">
        <v>3.939861333333333</v>
      </c>
      <c r="R15" s="6">
        <v>11.015353333333332</v>
      </c>
      <c r="S15" s="6">
        <v>8.0540743333333342</v>
      </c>
      <c r="T15" s="6">
        <v>5.9011163333333334</v>
      </c>
      <c r="U15" s="5"/>
      <c r="V15" s="5"/>
      <c r="W15" s="5"/>
      <c r="X15" s="5"/>
    </row>
    <row r="16" spans="1:24" ht="15.75" customHeight="1" x14ac:dyDescent="0.25">
      <c r="A16" s="2" t="s">
        <v>437</v>
      </c>
      <c r="B16" s="2" t="s">
        <v>438</v>
      </c>
      <c r="C16" s="2" t="s">
        <v>439</v>
      </c>
      <c r="D16" s="6">
        <v>0.42943943333333334</v>
      </c>
      <c r="E16" s="6">
        <v>0.18609709333333332</v>
      </c>
      <c r="F16" s="6">
        <v>0.52932144999999997</v>
      </c>
      <c r="G16" s="6">
        <v>1.5539463333333334</v>
      </c>
      <c r="H16" s="6">
        <v>1.0393355</v>
      </c>
      <c r="I16" s="6">
        <v>0.12364899333333335</v>
      </c>
      <c r="J16" s="5"/>
      <c r="K16" s="5"/>
      <c r="L16" s="5"/>
      <c r="M16" s="5">
        <v>-2.6466963090210802</v>
      </c>
      <c r="N16" s="2" t="s">
        <v>440</v>
      </c>
      <c r="O16" s="6">
        <v>0.71938826666666655</v>
      </c>
      <c r="P16" s="6">
        <v>0.34362473333333332</v>
      </c>
      <c r="Q16" s="6">
        <v>0.60023876666666665</v>
      </c>
      <c r="R16" s="6">
        <v>1.3074763</v>
      </c>
      <c r="S16" s="6">
        <v>1.0343706333333333</v>
      </c>
      <c r="T16" s="6">
        <v>0.22364346810645933</v>
      </c>
      <c r="U16" s="5"/>
      <c r="V16" s="5"/>
      <c r="W16" s="5"/>
      <c r="X16" s="5">
        <v>-1.7482085921236199</v>
      </c>
    </row>
    <row r="17" spans="1:24" ht="15.75" customHeight="1" x14ac:dyDescent="0.25">
      <c r="B17" s="2" t="s">
        <v>441</v>
      </c>
      <c r="C17" s="2" t="s">
        <v>442</v>
      </c>
      <c r="D17" s="6">
        <v>41.410379999999996</v>
      </c>
      <c r="E17" s="6">
        <v>27.657430000000002</v>
      </c>
      <c r="F17" s="6">
        <v>10.8116</v>
      </c>
      <c r="G17" s="6">
        <v>123.16183333333333</v>
      </c>
      <c r="H17" s="6">
        <v>16.25132</v>
      </c>
      <c r="I17" s="6">
        <v>5.4837846666666676</v>
      </c>
      <c r="J17" s="5"/>
      <c r="K17" s="5">
        <v>-1.5519247682778701</v>
      </c>
      <c r="L17" s="5">
        <v>-2.3366845221191399</v>
      </c>
      <c r="M17" s="5">
        <v>-3.8617542669397298</v>
      </c>
      <c r="N17" s="2" t="s">
        <v>443</v>
      </c>
      <c r="O17" s="6">
        <v>44.737576666666676</v>
      </c>
      <c r="P17" s="6">
        <v>42.842043333333329</v>
      </c>
      <c r="Q17" s="6">
        <v>20.562930000000001</v>
      </c>
      <c r="R17" s="6">
        <v>55.432326666666661</v>
      </c>
      <c r="S17" s="6">
        <v>7.7664650000000002</v>
      </c>
      <c r="T17" s="6">
        <v>1.1402926666666666</v>
      </c>
      <c r="U17" s="5"/>
      <c r="V17" s="5"/>
      <c r="W17" s="5">
        <v>-2.3669092273873198</v>
      </c>
      <c r="X17" s="5">
        <v>-4.7425010804925902</v>
      </c>
    </row>
    <row r="18" spans="1:24" ht="15.75" customHeight="1" x14ac:dyDescent="0.25">
      <c r="A18" s="2" t="s">
        <v>444</v>
      </c>
      <c r="B18" s="2" t="s">
        <v>445</v>
      </c>
      <c r="C18" s="2" t="s">
        <v>446</v>
      </c>
      <c r="D18" s="6">
        <v>0.14821793999999999</v>
      </c>
      <c r="E18" s="6">
        <v>0.25863996666666667</v>
      </c>
      <c r="F18" s="6">
        <v>7.8934951999999989E-2</v>
      </c>
      <c r="G18" s="6">
        <v>0.33068706666666664</v>
      </c>
      <c r="H18" s="6">
        <v>0.24084875</v>
      </c>
      <c r="I18" s="6">
        <v>1.8571595999999999E-2</v>
      </c>
      <c r="J18" s="5"/>
      <c r="K18" s="5"/>
      <c r="L18" s="5"/>
      <c r="M18" s="5"/>
      <c r="N18" s="2" t="s">
        <v>447</v>
      </c>
      <c r="O18" s="6">
        <v>17.60163</v>
      </c>
      <c r="P18" s="6">
        <v>24.352736666666669</v>
      </c>
      <c r="Q18" s="6">
        <v>9.4438063333333346</v>
      </c>
      <c r="R18" s="6">
        <v>15.544870000000001</v>
      </c>
      <c r="S18" s="6">
        <v>4.5634103333333327</v>
      </c>
      <c r="T18" s="6">
        <v>3.6381003333333335</v>
      </c>
      <c r="U18" s="5"/>
      <c r="V18" s="5"/>
      <c r="W18" s="5"/>
      <c r="X18" s="5">
        <v>-1.7429287311472701</v>
      </c>
    </row>
    <row r="19" spans="1:24" ht="15.75" customHeight="1" x14ac:dyDescent="0.25">
      <c r="B19" s="2" t="s">
        <v>448</v>
      </c>
      <c r="C19" s="2" t="s">
        <v>449</v>
      </c>
      <c r="D19" s="6">
        <v>2.9279489999999999</v>
      </c>
      <c r="E19" s="6">
        <v>1.3337050000000001</v>
      </c>
      <c r="F19" s="6">
        <v>1.1999629999999999</v>
      </c>
      <c r="G19" s="6">
        <v>2.0683529999999997</v>
      </c>
      <c r="H19" s="6">
        <v>1.3425159999999998</v>
      </c>
      <c r="I19" s="6">
        <v>1.2895956666666668</v>
      </c>
      <c r="J19" s="5"/>
      <c r="K19" s="5"/>
      <c r="L19" s="5"/>
      <c r="M19" s="5"/>
      <c r="N19" s="2" t="s">
        <v>450</v>
      </c>
      <c r="O19" s="6">
        <v>2.7419556666666671</v>
      </c>
      <c r="P19" s="6">
        <v>1.6808063333333332</v>
      </c>
      <c r="Q19" s="6">
        <v>2.1071406666666666</v>
      </c>
      <c r="R19" s="6">
        <v>1.6504690000000002</v>
      </c>
      <c r="S19" s="6">
        <v>1.7437880000000001</v>
      </c>
      <c r="T19" s="6">
        <v>1.4330456666666667</v>
      </c>
      <c r="U19" s="5"/>
      <c r="V19" s="5"/>
      <c r="W19" s="5"/>
      <c r="X19" s="5"/>
    </row>
    <row r="20" spans="1:24" ht="15.75" customHeight="1" x14ac:dyDescent="0.25">
      <c r="A20" s="2" t="s">
        <v>451</v>
      </c>
      <c r="B20" s="2" t="s">
        <v>452</v>
      </c>
      <c r="C20" s="2" t="s">
        <v>453</v>
      </c>
      <c r="D20" s="6">
        <v>4.5614319999999999</v>
      </c>
      <c r="E20" s="6">
        <v>7.7888203333333337</v>
      </c>
      <c r="F20" s="6">
        <v>5.1056059999999999</v>
      </c>
      <c r="G20" s="6">
        <v>2.4172359999999999</v>
      </c>
      <c r="H20" s="6">
        <v>1.353553</v>
      </c>
      <c r="I20" s="6">
        <v>1.0813993</v>
      </c>
      <c r="J20" s="5"/>
      <c r="K20" s="5"/>
      <c r="L20" s="5"/>
      <c r="M20" s="5"/>
      <c r="N20" s="2" t="s">
        <v>454</v>
      </c>
      <c r="O20" s="6">
        <v>6.5560839999999994</v>
      </c>
      <c r="P20" s="6">
        <v>12.343883333333332</v>
      </c>
      <c r="Q20" s="6">
        <v>16.811836666666668</v>
      </c>
      <c r="R20" s="6">
        <v>4.3390956666666671</v>
      </c>
      <c r="S20" s="6">
        <v>5.0960703333333335</v>
      </c>
      <c r="T20" s="6">
        <v>4.0262640000000003</v>
      </c>
      <c r="U20" s="5"/>
      <c r="V20" s="5">
        <v>1.7615689181140799</v>
      </c>
      <c r="W20" s="5"/>
      <c r="X20" s="5"/>
    </row>
    <row r="21" spans="1:24" ht="15.75" customHeight="1" x14ac:dyDescent="0.25">
      <c r="B21" s="2" t="s">
        <v>455</v>
      </c>
      <c r="C21" s="2" t="s">
        <v>456</v>
      </c>
      <c r="D21" s="6">
        <v>1.8624179999999999</v>
      </c>
      <c r="E21" s="6">
        <v>0.93761906666666661</v>
      </c>
      <c r="F21" s="6">
        <v>1.2365267</v>
      </c>
      <c r="G21" s="6">
        <v>1.8119496666666668</v>
      </c>
      <c r="H21" s="6">
        <v>0.50929435000000001</v>
      </c>
      <c r="I21" s="6">
        <v>0.38284756666666669</v>
      </c>
      <c r="J21" s="5"/>
      <c r="K21" s="5"/>
      <c r="L21" s="5"/>
      <c r="M21" s="5">
        <v>-1.60707359119639</v>
      </c>
      <c r="N21" s="2" t="s">
        <v>457</v>
      </c>
      <c r="O21" s="6">
        <v>1.9466616666666667</v>
      </c>
      <c r="P21" s="6">
        <v>1.8993443333333335</v>
      </c>
      <c r="Q21" s="6">
        <v>1.1887383333333332</v>
      </c>
      <c r="R21" s="6">
        <v>1.5618869999999998</v>
      </c>
      <c r="S21" s="6">
        <v>0.30690050000000002</v>
      </c>
      <c r="T21" s="6">
        <v>0.70763359999999997</v>
      </c>
      <c r="U21" s="5"/>
      <c r="V21" s="5"/>
      <c r="W21" s="5">
        <v>-1.97659723258096</v>
      </c>
      <c r="X21" s="5"/>
    </row>
    <row r="22" spans="1:24" ht="15.75" customHeight="1" x14ac:dyDescent="0.25">
      <c r="A22" s="2" t="s">
        <v>458</v>
      </c>
      <c r="B22" s="2" t="s">
        <v>459</v>
      </c>
      <c r="C22" s="2" t="s">
        <v>460</v>
      </c>
      <c r="D22" s="6">
        <v>25.371979999999997</v>
      </c>
      <c r="E22" s="6">
        <v>45.771863333333329</v>
      </c>
      <c r="F22" s="6">
        <v>21.53537</v>
      </c>
      <c r="G22" s="6">
        <v>19.94389</v>
      </c>
      <c r="H22" s="6">
        <v>74.820880000000002</v>
      </c>
      <c r="I22" s="6">
        <v>37.903596666666665</v>
      </c>
      <c r="J22" s="5"/>
      <c r="K22" s="5"/>
      <c r="L22" s="5">
        <v>2.41149767663426</v>
      </c>
      <c r="M22" s="5"/>
      <c r="N22" s="2" t="s">
        <v>461</v>
      </c>
      <c r="O22" s="6">
        <v>13.328843333333333</v>
      </c>
      <c r="P22" s="6">
        <v>26.967403333333333</v>
      </c>
      <c r="Q22" s="6">
        <v>22.0153</v>
      </c>
      <c r="R22" s="6">
        <v>21.491593333333331</v>
      </c>
      <c r="S22" s="6">
        <v>37.252856666666666</v>
      </c>
      <c r="T22" s="6">
        <v>26.790996666666668</v>
      </c>
      <c r="U22" s="5"/>
      <c r="V22" s="5"/>
      <c r="W22" s="5"/>
      <c r="X22" s="5"/>
    </row>
    <row r="23" spans="1:24" ht="15.75" customHeight="1" x14ac:dyDescent="0.25">
      <c r="A23" s="2" t="s">
        <v>462</v>
      </c>
      <c r="B23" s="2" t="s">
        <v>463</v>
      </c>
      <c r="C23" s="2" t="s">
        <v>464</v>
      </c>
      <c r="D23" s="6">
        <v>13.315156666666667</v>
      </c>
      <c r="E23" s="6">
        <v>2.5411753333333333</v>
      </c>
      <c r="F23" s="6">
        <v>1.104671</v>
      </c>
      <c r="G23" s="6">
        <v>16.892423333333337</v>
      </c>
      <c r="H23" s="6">
        <v>4.3126790000000002</v>
      </c>
      <c r="I23" s="6">
        <v>0.22994803333333336</v>
      </c>
      <c r="J23" s="5">
        <v>-2.0382096712623801</v>
      </c>
      <c r="K23" s="5">
        <v>-3.2963011227967902</v>
      </c>
      <c r="L23" s="5"/>
      <c r="M23" s="5">
        <v>-5.5507260270510699</v>
      </c>
      <c r="N23" s="2" t="s">
        <v>465</v>
      </c>
      <c r="O23" s="6">
        <v>31.367536666666666</v>
      </c>
      <c r="P23" s="6">
        <v>7.6896103333333334</v>
      </c>
      <c r="Q23" s="6">
        <v>2.6070336666666667</v>
      </c>
      <c r="R23" s="6">
        <v>18.89292</v>
      </c>
      <c r="S23" s="6">
        <v>4.2450656666666662</v>
      </c>
      <c r="T23" s="6">
        <v>0.64338286666666666</v>
      </c>
      <c r="U23" s="5">
        <v>-1.75681397050538</v>
      </c>
      <c r="V23" s="5">
        <v>-3.18173503046618</v>
      </c>
      <c r="W23" s="5">
        <v>-1.81618120972538</v>
      </c>
      <c r="X23" s="5">
        <v>-4.5107670066095897</v>
      </c>
    </row>
    <row r="24" spans="1:24" ht="15.75" customHeight="1" x14ac:dyDescent="0.25">
      <c r="B24" s="2" t="s">
        <v>466</v>
      </c>
      <c r="C24" s="2" t="s">
        <v>467</v>
      </c>
      <c r="D24" s="6">
        <v>7.7120456666666657</v>
      </c>
      <c r="E24" s="6">
        <v>0.92707646666666665</v>
      </c>
      <c r="F24" s="6">
        <v>0.64924215000000007</v>
      </c>
      <c r="G24" s="6">
        <v>1.6283326666666664</v>
      </c>
      <c r="H24" s="6">
        <v>7.9482090000000003</v>
      </c>
      <c r="I24" s="6">
        <v>2.5278596666666666</v>
      </c>
      <c r="J24" s="5">
        <v>-2.6933091927670598</v>
      </c>
      <c r="K24" s="5">
        <v>-3.2710510159531601</v>
      </c>
      <c r="L24" s="5">
        <v>2.8605379920462899</v>
      </c>
      <c r="M24" s="5"/>
      <c r="N24" s="2" t="s">
        <v>468</v>
      </c>
      <c r="O24" s="6">
        <v>7.5900466666666659</v>
      </c>
      <c r="P24" s="6">
        <v>2.2391556666666665</v>
      </c>
      <c r="Q24" s="6">
        <v>2.2875739999999998</v>
      </c>
      <c r="R24" s="6">
        <v>1.9393223333333334</v>
      </c>
      <c r="S24" s="6">
        <v>21.255780000000001</v>
      </c>
      <c r="T24" s="6">
        <v>5.8872469999999995</v>
      </c>
      <c r="U24" s="5"/>
      <c r="V24" s="5"/>
      <c r="W24" s="5">
        <v>3.7875319197105601</v>
      </c>
      <c r="X24" s="5">
        <v>1.9411062388546401</v>
      </c>
    </row>
    <row r="25" spans="1:24" ht="15.75" customHeight="1" x14ac:dyDescent="0.25">
      <c r="B25" s="2" t="s">
        <v>469</v>
      </c>
      <c r="C25" s="2" t="s">
        <v>464</v>
      </c>
      <c r="D25" s="6">
        <v>13.315156666666667</v>
      </c>
      <c r="E25" s="6">
        <v>2.5411753333333333</v>
      </c>
      <c r="F25" s="6">
        <v>1.104671</v>
      </c>
      <c r="G25" s="6">
        <v>16.892423333333337</v>
      </c>
      <c r="H25" s="6">
        <v>4.3126790000000002</v>
      </c>
      <c r="I25" s="6">
        <v>0.22994803333333336</v>
      </c>
      <c r="J25" s="5">
        <v>-2.0382096712623801</v>
      </c>
      <c r="K25" s="5">
        <v>-3.2963011227967902</v>
      </c>
      <c r="L25" s="5"/>
      <c r="M25" s="5">
        <v>-5.5507260270510699</v>
      </c>
      <c r="N25" s="2" t="s">
        <v>465</v>
      </c>
      <c r="O25" s="6">
        <v>31.367536666666666</v>
      </c>
      <c r="P25" s="6">
        <v>7.6896103333333334</v>
      </c>
      <c r="Q25" s="6">
        <v>2.6070336666666667</v>
      </c>
      <c r="R25" s="6">
        <v>18.89292</v>
      </c>
      <c r="S25" s="6">
        <v>4.2450656666666662</v>
      </c>
      <c r="T25" s="6">
        <v>0.64338286666666666</v>
      </c>
      <c r="U25" s="5">
        <v>-1.75681397050538</v>
      </c>
      <c r="V25" s="5">
        <v>-3.18173503046618</v>
      </c>
      <c r="W25" s="5">
        <v>-1.81618120972538</v>
      </c>
      <c r="X25" s="5">
        <v>-4.5107670066095897</v>
      </c>
    </row>
    <row r="26" spans="1:24" ht="15.75" customHeight="1" x14ac:dyDescent="0.25">
      <c r="A26" s="2" t="s">
        <v>470</v>
      </c>
      <c r="B26" s="2" t="s">
        <v>471</v>
      </c>
      <c r="C26" s="2" t="s">
        <v>472</v>
      </c>
      <c r="D26" s="6">
        <v>0.27587050000000002</v>
      </c>
      <c r="E26" s="6">
        <v>0</v>
      </c>
      <c r="F26" s="6">
        <v>0</v>
      </c>
      <c r="G26" s="6">
        <v>8.5105389999999989E-2</v>
      </c>
      <c r="H26" s="6">
        <v>0</v>
      </c>
      <c r="I26" s="6">
        <v>0</v>
      </c>
      <c r="J26" s="5"/>
      <c r="K26" s="5"/>
      <c r="L26" s="5"/>
      <c r="M26" s="5"/>
      <c r="N26" s="2" t="s">
        <v>473</v>
      </c>
      <c r="O26" s="6">
        <v>1.0627864333333334</v>
      </c>
      <c r="P26" s="6">
        <v>0</v>
      </c>
      <c r="Q26" s="6">
        <v>0</v>
      </c>
      <c r="R26" s="6">
        <v>1.1422645333333332</v>
      </c>
      <c r="S26" s="6">
        <v>0</v>
      </c>
      <c r="T26" s="6">
        <v>0</v>
      </c>
      <c r="U26" s="5"/>
      <c r="V26" s="5"/>
      <c r="W26" s="5"/>
      <c r="X26" s="5"/>
    </row>
    <row r="27" spans="1:24" ht="15.75" customHeight="1" x14ac:dyDescent="0.25">
      <c r="A27" s="2" t="s">
        <v>474</v>
      </c>
      <c r="B27" s="2" t="s">
        <v>16</v>
      </c>
      <c r="C27" s="2" t="s">
        <v>475</v>
      </c>
      <c r="D27" s="6">
        <v>0.62741283333333342</v>
      </c>
      <c r="E27" s="6">
        <v>0.7717755999999999</v>
      </c>
      <c r="F27" s="6">
        <v>0.60677274999999997</v>
      </c>
      <c r="G27" s="6">
        <v>0.93516900000000003</v>
      </c>
      <c r="H27" s="6">
        <v>0.21292610000000001</v>
      </c>
      <c r="I27" s="6">
        <v>4.6274433333333337E-2</v>
      </c>
      <c r="J27" s="5"/>
      <c r="K27" s="5"/>
      <c r="L27" s="5">
        <v>-1.66869696717703</v>
      </c>
      <c r="M27" s="5">
        <v>-3.4609819497883101</v>
      </c>
      <c r="N27" s="2" t="s">
        <v>476</v>
      </c>
      <c r="O27" s="6">
        <v>0.96788629999999998</v>
      </c>
      <c r="P27" s="6">
        <v>1.5281964333333333</v>
      </c>
      <c r="Q27" s="6">
        <v>0.60285897666666666</v>
      </c>
      <c r="R27" s="6">
        <v>1.4318353333333331</v>
      </c>
      <c r="S27" s="6">
        <v>0.56365359999999998</v>
      </c>
      <c r="T27" s="6">
        <v>2.3775770000000002E-2</v>
      </c>
      <c r="U27" s="5"/>
      <c r="V27" s="5"/>
      <c r="W27" s="5"/>
      <c r="X27" s="5">
        <v>-4.0875230630004804</v>
      </c>
    </row>
    <row r="28" spans="1:24" ht="15.75" customHeight="1" x14ac:dyDescent="0.25">
      <c r="A28" s="2" t="s">
        <v>477</v>
      </c>
      <c r="B28" s="2" t="s">
        <v>478</v>
      </c>
      <c r="C28" s="2" t="s">
        <v>479</v>
      </c>
      <c r="D28" s="6">
        <v>14.937759999999999</v>
      </c>
      <c r="E28" s="6">
        <v>6.4717323333333328</v>
      </c>
      <c r="F28" s="6">
        <v>0.62048974999999995</v>
      </c>
      <c r="G28" s="6">
        <v>1.8826660000000002</v>
      </c>
      <c r="H28" s="6">
        <v>9.2891404134999994E-2</v>
      </c>
      <c r="I28" s="6">
        <v>5.0568513333333336E-2</v>
      </c>
      <c r="J28" s="5"/>
      <c r="K28" s="5">
        <v>-2.43520065663047</v>
      </c>
      <c r="L28" s="5">
        <v>-3.59046472379167</v>
      </c>
      <c r="M28" s="5">
        <v>-4.3990525727253003</v>
      </c>
      <c r="N28" s="2" t="s">
        <v>480</v>
      </c>
      <c r="O28" s="6">
        <v>1.2258315536666666</v>
      </c>
      <c r="P28" s="6">
        <v>2.36839339668698E-2</v>
      </c>
      <c r="Q28" s="6">
        <v>0.61490006999999991</v>
      </c>
      <c r="R28" s="6">
        <v>0.20601865999999999</v>
      </c>
      <c r="S28" s="6">
        <v>0.50141556666666665</v>
      </c>
      <c r="T28" s="6">
        <v>0</v>
      </c>
      <c r="U28" s="5">
        <v>-1.8986864269628501</v>
      </c>
      <c r="V28" s="5">
        <v>-1.7093078262067001</v>
      </c>
      <c r="W28" s="5">
        <v>-2.2634491422457099</v>
      </c>
      <c r="X28" s="5"/>
    </row>
    <row r="29" spans="1:24" ht="15.75" customHeight="1" x14ac:dyDescent="0.25">
      <c r="B29" s="2" t="s">
        <v>481</v>
      </c>
      <c r="C29" s="2" t="s">
        <v>482</v>
      </c>
      <c r="D29" s="6">
        <v>0</v>
      </c>
      <c r="E29" s="6">
        <v>8.4942633333333333E-3</v>
      </c>
      <c r="F29" s="6">
        <v>0</v>
      </c>
      <c r="G29" s="6">
        <v>8.3124089999999998E-3</v>
      </c>
      <c r="H29" s="6">
        <v>0</v>
      </c>
      <c r="I29" s="6">
        <v>0</v>
      </c>
      <c r="J29" s="5"/>
      <c r="K29" s="5"/>
      <c r="L29" s="5"/>
      <c r="M29" s="5"/>
      <c r="N29" s="2" t="s">
        <v>483</v>
      </c>
      <c r="O29" s="6">
        <v>0</v>
      </c>
      <c r="P29" s="6">
        <v>0</v>
      </c>
      <c r="Q29" s="6">
        <v>0</v>
      </c>
      <c r="R29" s="6">
        <v>1.2193043333333334E-2</v>
      </c>
      <c r="S29" s="6">
        <v>0</v>
      </c>
      <c r="T29" s="6">
        <v>0</v>
      </c>
      <c r="U29" s="5"/>
      <c r="V29" s="5"/>
      <c r="W29" s="5"/>
      <c r="X29" s="5"/>
    </row>
    <row r="30" spans="1:24" ht="15.75" customHeight="1" x14ac:dyDescent="0.25">
      <c r="B30" s="2" t="s">
        <v>484</v>
      </c>
      <c r="C30" s="2" t="s">
        <v>485</v>
      </c>
      <c r="D30" s="6">
        <v>0</v>
      </c>
      <c r="E30" s="6">
        <v>8.1622599999999993E-3</v>
      </c>
      <c r="F30" s="6">
        <v>0</v>
      </c>
      <c r="G30" s="6">
        <v>7.0364189999999995</v>
      </c>
      <c r="H30" s="6">
        <v>0</v>
      </c>
      <c r="I30" s="6">
        <v>0</v>
      </c>
      <c r="J30" s="5"/>
      <c r="K30" s="5"/>
      <c r="L30" s="5"/>
      <c r="M30" s="5"/>
      <c r="N30" s="2" t="s">
        <v>486</v>
      </c>
      <c r="O30" s="6">
        <v>7.4228546666666673E-2</v>
      </c>
      <c r="P30" s="6">
        <v>0</v>
      </c>
      <c r="Q30" s="6">
        <v>1.701252E-2</v>
      </c>
      <c r="R30" s="6">
        <v>1.1099845666666668</v>
      </c>
      <c r="S30" s="6">
        <v>0</v>
      </c>
      <c r="T30" s="6">
        <v>0</v>
      </c>
      <c r="U30" s="5"/>
      <c r="V30" s="5"/>
      <c r="W30" s="5"/>
      <c r="X30" s="5"/>
    </row>
    <row r="31" spans="1:24" ht="15.75" customHeight="1" x14ac:dyDescent="0.25">
      <c r="B31" s="2" t="s">
        <v>487</v>
      </c>
      <c r="C31" s="2" t="s">
        <v>488</v>
      </c>
      <c r="D31" s="6">
        <v>1.2150216666666667</v>
      </c>
      <c r="E31" s="6">
        <v>1.001997E-2</v>
      </c>
      <c r="F31" s="6">
        <v>0</v>
      </c>
      <c r="G31" s="6">
        <v>2.8433653333333333</v>
      </c>
      <c r="H31" s="6">
        <v>2.7406792499999999E-2</v>
      </c>
      <c r="I31" s="6">
        <v>0</v>
      </c>
      <c r="J31" s="5">
        <v>-4.9888280956064799</v>
      </c>
      <c r="K31" s="5"/>
      <c r="L31" s="5">
        <v>-4.6479003362448204</v>
      </c>
      <c r="M31" s="5"/>
      <c r="N31" s="2" t="s">
        <v>489</v>
      </c>
      <c r="O31" s="6">
        <v>0.91869150000000011</v>
      </c>
      <c r="P31" s="6">
        <v>0.53787076666666656</v>
      </c>
      <c r="Q31" s="6">
        <v>0</v>
      </c>
      <c r="R31" s="6">
        <v>0.52089603333333334</v>
      </c>
      <c r="S31" s="6">
        <v>0</v>
      </c>
      <c r="T31" s="6">
        <v>0</v>
      </c>
      <c r="U31" s="5"/>
      <c r="V31" s="5"/>
      <c r="W31" s="5"/>
      <c r="X31" s="5"/>
    </row>
    <row r="32" spans="1:24" ht="15.75" customHeight="1" x14ac:dyDescent="0.25">
      <c r="B32" s="2" t="s">
        <v>490</v>
      </c>
      <c r="C32" s="2" t="s">
        <v>491</v>
      </c>
      <c r="D32" s="6">
        <v>0.29638202333333336</v>
      </c>
      <c r="E32" s="6">
        <v>7.2316276666666665E-2</v>
      </c>
      <c r="F32" s="6">
        <v>0.13250685000000054</v>
      </c>
      <c r="G32" s="6">
        <v>1.6959522710130399E-5</v>
      </c>
      <c r="H32" s="6">
        <v>1.6863170865E-7</v>
      </c>
      <c r="I32" s="6">
        <v>1.0797570000032628E-8</v>
      </c>
      <c r="J32" s="5"/>
      <c r="K32" s="5"/>
      <c r="L32" s="5">
        <v>-1.66869696717703</v>
      </c>
      <c r="M32" s="5">
        <v>-3.4609819497883101</v>
      </c>
      <c r="N32" s="2" t="s">
        <v>492</v>
      </c>
      <c r="O32" s="6">
        <v>0.3148321</v>
      </c>
      <c r="P32" s="6">
        <v>0.17185890000000001</v>
      </c>
      <c r="Q32" s="6">
        <v>0.29855873333333333</v>
      </c>
      <c r="R32" s="6">
        <v>0.41342490000000004</v>
      </c>
      <c r="S32" s="6">
        <v>0.48454969999999992</v>
      </c>
      <c r="T32" s="6">
        <v>0.87000099999999991</v>
      </c>
      <c r="U32" s="5"/>
      <c r="V32" s="5"/>
      <c r="W32" s="5"/>
      <c r="X32" s="5"/>
    </row>
    <row r="33" spans="1:24" ht="15.75" customHeight="1" x14ac:dyDescent="0.25">
      <c r="B33" s="2" t="s">
        <v>493</v>
      </c>
      <c r="C33" s="2" t="s">
        <v>494</v>
      </c>
      <c r="D33" s="6">
        <v>1.1936796666666667</v>
      </c>
      <c r="E33" s="6">
        <v>1.3134454333333332</v>
      </c>
      <c r="F33" s="6">
        <v>1.2143265000000001</v>
      </c>
      <c r="G33" s="6">
        <v>1.0578299666666666</v>
      </c>
      <c r="H33" s="6">
        <v>1.1998728000000001</v>
      </c>
      <c r="I33" s="6">
        <v>1.4952513333333333</v>
      </c>
      <c r="J33" s="5"/>
      <c r="K33" s="5"/>
      <c r="L33" s="5"/>
      <c r="M33" s="5"/>
      <c r="N33" s="2" t="s">
        <v>495</v>
      </c>
      <c r="O33" s="6">
        <v>0.27644991366666666</v>
      </c>
      <c r="P33" s="6">
        <v>0.52939943333333328</v>
      </c>
      <c r="Q33" s="6">
        <v>0.36868233333333333</v>
      </c>
      <c r="R33" s="6">
        <v>0.68583606666666663</v>
      </c>
      <c r="S33" s="6">
        <v>0.5571258</v>
      </c>
      <c r="T33" s="6">
        <v>0.38289113333333336</v>
      </c>
      <c r="U33" s="5"/>
      <c r="V33" s="5"/>
      <c r="W33" s="5"/>
      <c r="X33" s="5"/>
    </row>
    <row r="34" spans="1:24" ht="15.75" customHeight="1" x14ac:dyDescent="0.25">
      <c r="B34" s="2" t="s">
        <v>496</v>
      </c>
      <c r="C34" s="2" t="s">
        <v>497</v>
      </c>
      <c r="D34" s="6">
        <v>5.6416846666666665</v>
      </c>
      <c r="E34" s="6">
        <v>2.0177990000000001</v>
      </c>
      <c r="F34" s="6">
        <v>3.4032480000000001</v>
      </c>
      <c r="G34" s="6">
        <v>2.5137739999999997</v>
      </c>
      <c r="H34" s="6">
        <v>2.1040615000000003</v>
      </c>
      <c r="I34" s="6">
        <v>3.0396939999999995</v>
      </c>
      <c r="J34" s="5"/>
      <c r="K34" s="5"/>
      <c r="L34" s="5"/>
      <c r="M34" s="5"/>
      <c r="N34" s="2" t="s">
        <v>498</v>
      </c>
      <c r="O34" s="6">
        <v>0.89791196666666673</v>
      </c>
      <c r="P34" s="6">
        <v>0.46485006666666662</v>
      </c>
      <c r="Q34" s="6">
        <v>0.17836442533333333</v>
      </c>
      <c r="R34" s="6">
        <v>0.53669953333333331</v>
      </c>
      <c r="S34" s="6">
        <v>0.45374063333333331</v>
      </c>
      <c r="T34" s="6">
        <v>0.59658415666666664</v>
      </c>
      <c r="U34" s="5"/>
      <c r="V34" s="5"/>
      <c r="W34" s="5"/>
      <c r="X34" s="5"/>
    </row>
    <row r="35" spans="1:24" ht="15.75" customHeight="1" x14ac:dyDescent="0.25">
      <c r="B35" s="2" t="s">
        <v>499</v>
      </c>
      <c r="C35" s="2" t="s">
        <v>500</v>
      </c>
      <c r="D35" s="6">
        <v>6.123699666666671E-2</v>
      </c>
      <c r="E35" s="6">
        <v>1.2535683986383333E-2</v>
      </c>
      <c r="F35" s="6">
        <v>5.3487034999999995E-2</v>
      </c>
      <c r="G35" s="6">
        <v>3.6176152000000003E-2</v>
      </c>
      <c r="H35" s="6">
        <v>6.4407679999999995E-2</v>
      </c>
      <c r="I35" s="6">
        <v>7.5566886666749468E-3</v>
      </c>
      <c r="J35" s="5"/>
      <c r="K35" s="5"/>
      <c r="L35" s="5">
        <v>-2.2054809724021598</v>
      </c>
      <c r="M35" s="5">
        <v>-2.5058859232013702</v>
      </c>
      <c r="N35" s="2" t="s">
        <v>501</v>
      </c>
      <c r="O35" s="6">
        <v>1.5166190333333334E-2</v>
      </c>
      <c r="P35" s="6">
        <v>1.141329E-3</v>
      </c>
      <c r="Q35" s="6">
        <v>6.8087956666666671E-2</v>
      </c>
      <c r="R35" s="6">
        <v>6.3189179999999998E-2</v>
      </c>
      <c r="S35" s="6">
        <v>4.9373930000000003E-2</v>
      </c>
      <c r="T35" s="6">
        <v>2.7955906666666669E-3</v>
      </c>
      <c r="U35" s="5"/>
      <c r="V35" s="5"/>
      <c r="W35" s="5"/>
      <c r="X35" s="5">
        <v>-2.9644560720250501</v>
      </c>
    </row>
    <row r="36" spans="1:24" ht="15.75" customHeight="1" x14ac:dyDescent="0.25">
      <c r="A36" s="2" t="s">
        <v>502</v>
      </c>
      <c r="B36" s="2" t="s">
        <v>503</v>
      </c>
      <c r="C36" s="2" t="s">
        <v>504</v>
      </c>
      <c r="D36" s="6">
        <v>4.3458556666666661</v>
      </c>
      <c r="E36" s="6">
        <v>13.693863333333333</v>
      </c>
      <c r="F36" s="6">
        <v>27.704070000000002</v>
      </c>
      <c r="G36" s="6">
        <v>2.5280343333333337</v>
      </c>
      <c r="H36" s="6">
        <v>20.128405000000001</v>
      </c>
      <c r="I36" s="6">
        <v>29.703193333333331</v>
      </c>
      <c r="J36" s="5">
        <v>2.0163854155938399</v>
      </c>
      <c r="K36" s="5">
        <v>2.9544939241811101</v>
      </c>
      <c r="L36" s="5">
        <v>3.5706921433668701</v>
      </c>
      <c r="M36" s="5">
        <v>4.1790360046325201</v>
      </c>
      <c r="N36" s="2" t="s">
        <v>505</v>
      </c>
      <c r="O36" s="6">
        <v>1.624981</v>
      </c>
      <c r="P36" s="6">
        <v>1.1642956666666666</v>
      </c>
      <c r="Q36" s="6">
        <v>17.386546666666664</v>
      </c>
      <c r="R36" s="6">
        <v>5.0287316666666664</v>
      </c>
      <c r="S36" s="6">
        <v>1.1953206666666667</v>
      </c>
      <c r="T36" s="6">
        <v>72.911896666666664</v>
      </c>
      <c r="U36" s="5"/>
      <c r="V36" s="5">
        <v>3.8077835913204301</v>
      </c>
      <c r="W36" s="5">
        <v>-1.7227910405447</v>
      </c>
      <c r="X36" s="5">
        <v>4.2000534284509401</v>
      </c>
    </row>
    <row r="37" spans="1:24" ht="15.75" customHeight="1" x14ac:dyDescent="0.25">
      <c r="B37" s="2" t="s">
        <v>506</v>
      </c>
      <c r="C37" s="2" t="s">
        <v>507</v>
      </c>
      <c r="D37" s="6">
        <v>1.105736E-2</v>
      </c>
      <c r="E37" s="6">
        <v>8.8567383333333325</v>
      </c>
      <c r="F37" s="6">
        <v>5.7857075</v>
      </c>
      <c r="G37" s="6">
        <v>0.27207186666666666</v>
      </c>
      <c r="H37" s="6">
        <v>77.825604999999996</v>
      </c>
      <c r="I37" s="6">
        <v>40.479890000000005</v>
      </c>
      <c r="J37" s="5"/>
      <c r="K37" s="5"/>
      <c r="L37" s="5">
        <v>8.69815874732552</v>
      </c>
      <c r="M37" s="5">
        <v>7.8096081167391498</v>
      </c>
      <c r="N37" s="2" t="s">
        <v>508</v>
      </c>
      <c r="O37" s="6">
        <v>8.3051106666666666E-2</v>
      </c>
      <c r="P37" s="6">
        <v>11.143913333333332</v>
      </c>
      <c r="Q37" s="6">
        <v>5.6612389999999992</v>
      </c>
      <c r="R37" s="6">
        <v>2.500479233333333</v>
      </c>
      <c r="S37" s="6">
        <v>25.576226666666667</v>
      </c>
      <c r="T37" s="6">
        <v>48.242206666666668</v>
      </c>
      <c r="U37" s="5">
        <v>7.0887439532469401</v>
      </c>
      <c r="V37" s="5">
        <v>6.2492624315758798</v>
      </c>
      <c r="W37" s="5"/>
      <c r="X37" s="5"/>
    </row>
    <row r="38" spans="1:24" ht="15.75" customHeight="1" x14ac:dyDescent="0.25">
      <c r="B38" s="2" t="s">
        <v>509</v>
      </c>
      <c r="C38" s="2" t="s">
        <v>510</v>
      </c>
      <c r="D38" s="6">
        <v>0</v>
      </c>
      <c r="E38" s="6">
        <v>0</v>
      </c>
      <c r="F38" s="6">
        <v>0</v>
      </c>
      <c r="G38" s="6">
        <v>0</v>
      </c>
      <c r="H38" s="6">
        <v>0</v>
      </c>
      <c r="I38" s="6">
        <v>0</v>
      </c>
      <c r="J38" s="5"/>
      <c r="K38" s="5"/>
      <c r="L38" s="5"/>
      <c r="M38" s="5"/>
      <c r="N38" s="2" t="s">
        <v>511</v>
      </c>
      <c r="O38" s="6">
        <v>0</v>
      </c>
      <c r="P38" s="6">
        <v>0</v>
      </c>
      <c r="Q38" s="6">
        <v>0</v>
      </c>
      <c r="R38" s="6">
        <v>0</v>
      </c>
      <c r="S38" s="6">
        <v>0</v>
      </c>
      <c r="T38" s="6">
        <v>0</v>
      </c>
      <c r="U38" s="5"/>
      <c r="V38" s="5"/>
      <c r="W38" s="5"/>
      <c r="X38" s="5"/>
    </row>
    <row r="39" spans="1:24" ht="15.75" customHeight="1" x14ac:dyDescent="0.25">
      <c r="A39" s="2" t="s">
        <v>512</v>
      </c>
      <c r="B39" s="2" t="s">
        <v>513</v>
      </c>
      <c r="C39" s="2" t="s">
        <v>514</v>
      </c>
      <c r="D39" s="6">
        <v>61.203409999999998</v>
      </c>
      <c r="E39" s="6">
        <v>184.27466666666669</v>
      </c>
      <c r="F39" s="6">
        <v>135.84205</v>
      </c>
      <c r="G39" s="6">
        <v>77.584963333333334</v>
      </c>
      <c r="H39" s="6">
        <v>97.579315000000008</v>
      </c>
      <c r="I39" s="6">
        <v>81.491339999999994</v>
      </c>
      <c r="J39" s="5">
        <v>1.95922276748087</v>
      </c>
      <c r="K39" s="5"/>
      <c r="L39" s="5"/>
      <c r="M39" s="5"/>
      <c r="N39" s="2" t="s">
        <v>515</v>
      </c>
      <c r="O39" s="6">
        <v>227.9076</v>
      </c>
      <c r="P39" s="6">
        <v>514.91253333333327</v>
      </c>
      <c r="Q39" s="6">
        <v>397.62200000000001</v>
      </c>
      <c r="R39" s="6">
        <v>376.43190000000004</v>
      </c>
      <c r="S39" s="6">
        <v>317.18076666666667</v>
      </c>
      <c r="T39" s="6">
        <v>204.76496666666665</v>
      </c>
      <c r="U39" s="5"/>
      <c r="V39" s="5"/>
      <c r="W39" s="5"/>
      <c r="X39" s="5"/>
    </row>
    <row r="40" spans="1:24" ht="15.75" customHeight="1" x14ac:dyDescent="0.25">
      <c r="B40" s="2" t="s">
        <v>516</v>
      </c>
      <c r="C40" s="2" t="s">
        <v>517</v>
      </c>
      <c r="D40" s="6">
        <v>181.10456666666664</v>
      </c>
      <c r="E40" s="6">
        <v>706.43953333333332</v>
      </c>
      <c r="F40" s="6">
        <v>635.71084999999994</v>
      </c>
      <c r="G40" s="6">
        <v>326.58376666666669</v>
      </c>
      <c r="H40" s="6">
        <v>723.9796</v>
      </c>
      <c r="I40" s="6">
        <v>456.4394666666667</v>
      </c>
      <c r="J40" s="5">
        <v>2.3261949030240801</v>
      </c>
      <c r="K40" s="5">
        <v>2.0954285999877502</v>
      </c>
      <c r="L40" s="5">
        <v>1.7263961116042901</v>
      </c>
      <c r="M40" s="5"/>
      <c r="N40" s="2" t="s">
        <v>465</v>
      </c>
      <c r="O40" s="6">
        <v>31.367536666666666</v>
      </c>
      <c r="P40" s="6">
        <v>7.6896103333333334</v>
      </c>
      <c r="Q40" s="6">
        <v>2.6070336666666667</v>
      </c>
      <c r="R40" s="6">
        <v>18.89292</v>
      </c>
      <c r="S40" s="6">
        <v>4.2450656666666662</v>
      </c>
      <c r="T40" s="6">
        <v>0.64338286666666666</v>
      </c>
      <c r="U40" s="5">
        <v>-1.75681397050538</v>
      </c>
      <c r="V40" s="5">
        <v>-3.18173503046618</v>
      </c>
      <c r="W40" s="5">
        <v>-1.81618120972538</v>
      </c>
      <c r="X40" s="5">
        <v>-4.5107670066095897</v>
      </c>
    </row>
    <row r="41" spans="1:24" ht="15.75" customHeight="1" x14ac:dyDescent="0.25">
      <c r="A41" s="2" t="s">
        <v>518</v>
      </c>
      <c r="B41" s="2" t="s">
        <v>519</v>
      </c>
      <c r="C41" s="2" t="s">
        <v>520</v>
      </c>
      <c r="D41" s="6">
        <v>0</v>
      </c>
      <c r="E41" s="6">
        <v>0</v>
      </c>
      <c r="F41" s="6">
        <v>0</v>
      </c>
      <c r="G41" s="6">
        <v>0</v>
      </c>
      <c r="H41" s="6">
        <v>0</v>
      </c>
      <c r="I41" s="6">
        <v>0</v>
      </c>
      <c r="J41" s="5"/>
      <c r="K41" s="5"/>
      <c r="L41" s="5"/>
      <c r="M41" s="5"/>
      <c r="N41" s="2" t="s">
        <v>521</v>
      </c>
      <c r="O41" s="6">
        <v>0</v>
      </c>
      <c r="P41" s="6">
        <v>0</v>
      </c>
      <c r="Q41" s="6">
        <v>0</v>
      </c>
      <c r="R41" s="6">
        <v>0</v>
      </c>
      <c r="S41" s="6">
        <v>0</v>
      </c>
      <c r="T41" s="6">
        <v>0</v>
      </c>
      <c r="U41" s="5"/>
      <c r="V41" s="5"/>
      <c r="W41" s="5"/>
      <c r="X41" s="5"/>
    </row>
    <row r="42" spans="1:24" ht="15.75" customHeight="1" x14ac:dyDescent="0.25">
      <c r="A42" s="2" t="s">
        <v>522</v>
      </c>
      <c r="B42" s="2" t="s">
        <v>523</v>
      </c>
      <c r="C42" s="2" t="s">
        <v>524</v>
      </c>
      <c r="D42" s="6">
        <v>0</v>
      </c>
      <c r="E42" s="6">
        <v>6.6871286666666668E-3</v>
      </c>
      <c r="F42" s="6">
        <v>0</v>
      </c>
      <c r="G42" s="6">
        <v>1.7963526E-2</v>
      </c>
      <c r="H42" s="6">
        <v>0</v>
      </c>
      <c r="I42" s="6">
        <v>3.85251E-3</v>
      </c>
      <c r="J42" s="5"/>
      <c r="K42" s="5"/>
      <c r="L42" s="5"/>
      <c r="M42" s="5"/>
      <c r="N42" s="2" t="s">
        <v>525</v>
      </c>
      <c r="O42" s="6">
        <v>0</v>
      </c>
      <c r="P42" s="6">
        <v>0</v>
      </c>
      <c r="Q42" s="6">
        <v>5.6740286666666667E-2</v>
      </c>
      <c r="R42" s="6">
        <v>4.5045266666666667E-2</v>
      </c>
      <c r="S42" s="6">
        <v>5.1981233333333342E-2</v>
      </c>
      <c r="T42" s="6">
        <v>0.21980533333333332</v>
      </c>
      <c r="U42" s="5"/>
      <c r="V42" s="5"/>
      <c r="W42" s="5"/>
      <c r="X42" s="5"/>
    </row>
    <row r="43" spans="1:24" ht="15.75" customHeight="1" x14ac:dyDescent="0.25">
      <c r="A43" s="2" t="s">
        <v>526</v>
      </c>
      <c r="B43" s="2" t="s">
        <v>527</v>
      </c>
      <c r="C43" s="2" t="s">
        <v>528</v>
      </c>
      <c r="D43" s="6">
        <v>0.66101779999999999</v>
      </c>
      <c r="E43" s="6">
        <v>9.360048E-2</v>
      </c>
      <c r="F43" s="6">
        <v>0.14818244999999999</v>
      </c>
      <c r="G43" s="6">
        <v>2.3202163333333332</v>
      </c>
      <c r="H43" s="6">
        <v>1.8782900000000002E-2</v>
      </c>
      <c r="I43" s="6">
        <v>0</v>
      </c>
      <c r="J43" s="5">
        <v>-2.3790955105290199</v>
      </c>
      <c r="K43" s="5">
        <v>-1.7968312864451099</v>
      </c>
      <c r="L43" s="5">
        <v>-5.8627360500427601</v>
      </c>
      <c r="M43" s="5"/>
      <c r="N43" s="2" t="s">
        <v>529</v>
      </c>
      <c r="O43" s="6">
        <v>1.6326080000000001</v>
      </c>
      <c r="P43" s="6">
        <v>8.7325529999999998E-2</v>
      </c>
      <c r="Q43" s="6">
        <v>3.3061810000000004E-2</v>
      </c>
      <c r="R43" s="6">
        <v>1.8094523333333334</v>
      </c>
      <c r="S43" s="6">
        <v>3.0201473333333336E-2</v>
      </c>
      <c r="T43" s="6">
        <v>0</v>
      </c>
      <c r="U43" s="5">
        <v>-3.7373140678448999</v>
      </c>
      <c r="V43" s="5">
        <v>-4.7185906203445898</v>
      </c>
      <c r="W43" s="5"/>
      <c r="X43" s="5"/>
    </row>
    <row r="44" spans="1:24" ht="15.75" customHeight="1" x14ac:dyDescent="0.25">
      <c r="A44" s="7"/>
    </row>
    <row r="45" spans="1:24" ht="15.75" customHeight="1" x14ac:dyDescent="0.25"/>
    <row r="46" spans="1:24" ht="15.75" customHeight="1" x14ac:dyDescent="0.25"/>
    <row r="47" spans="1:24" ht="15.75" customHeight="1" x14ac:dyDescent="0.25"/>
    <row r="48" spans="1:24"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sheetData>
  <mergeCells count="10">
    <mergeCell ref="A2:A3"/>
    <mergeCell ref="B2:B3"/>
    <mergeCell ref="C2:C3"/>
    <mergeCell ref="N2:N3"/>
    <mergeCell ref="U2:X2"/>
    <mergeCell ref="D2:F2"/>
    <mergeCell ref="G2:I2"/>
    <mergeCell ref="J2:M2"/>
    <mergeCell ref="O2:Q2"/>
    <mergeCell ref="R2:T2"/>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X958"/>
  <sheetViews>
    <sheetView zoomScale="90" zoomScaleNormal="90" workbookViewId="0"/>
  </sheetViews>
  <sheetFormatPr defaultColWidth="14.42578125" defaultRowHeight="15" customHeight="1" x14ac:dyDescent="0.25"/>
  <cols>
    <col min="1" max="1" width="53.28515625" customWidth="1"/>
    <col min="2" max="2" width="11.42578125" customWidth="1"/>
    <col min="3" max="3" width="23.28515625" bestFit="1" customWidth="1"/>
    <col min="4" max="4" width="7.85546875" bestFit="1" customWidth="1"/>
    <col min="5" max="5" width="12.42578125" bestFit="1" customWidth="1"/>
    <col min="6" max="7" width="8.85546875" bestFit="1" customWidth="1"/>
    <col min="8" max="8" width="12.42578125" bestFit="1" customWidth="1"/>
    <col min="9" max="9" width="12" bestFit="1" customWidth="1"/>
    <col min="10" max="10" width="8.85546875" bestFit="1" customWidth="1"/>
    <col min="11" max="11" width="11.28515625" bestFit="1" customWidth="1"/>
    <col min="12" max="12" width="11.140625" bestFit="1" customWidth="1"/>
    <col min="13" max="13" width="11.42578125" bestFit="1" customWidth="1"/>
    <col min="14" max="14" width="23" customWidth="1"/>
    <col min="15" max="15" width="12.42578125" bestFit="1" customWidth="1"/>
    <col min="16" max="17" width="12" bestFit="1" customWidth="1"/>
    <col min="18" max="18" width="12.42578125" customWidth="1"/>
    <col min="19" max="20" width="12" bestFit="1" customWidth="1"/>
    <col min="21" max="21" width="11.28515625" bestFit="1" customWidth="1"/>
    <col min="22" max="22" width="11.140625" bestFit="1" customWidth="1"/>
    <col min="23" max="24" width="11.42578125" bestFit="1" customWidth="1"/>
    <col min="25" max="25" width="16.42578125" customWidth="1"/>
  </cols>
  <sheetData>
    <row r="1" spans="1:24" ht="15.75" x14ac:dyDescent="0.25">
      <c r="A1" s="11" t="s">
        <v>961</v>
      </c>
    </row>
    <row r="2" spans="1:24" x14ac:dyDescent="0.25">
      <c r="A2" s="59" t="s">
        <v>20</v>
      </c>
      <c r="B2" s="59" t="s">
        <v>21</v>
      </c>
      <c r="C2" s="59" t="s">
        <v>22</v>
      </c>
      <c r="D2" s="60" t="s">
        <v>17</v>
      </c>
      <c r="E2" s="61"/>
      <c r="F2" s="61"/>
      <c r="G2" s="60" t="s">
        <v>18</v>
      </c>
      <c r="H2" s="61"/>
      <c r="I2" s="61"/>
      <c r="J2" s="60" t="s">
        <v>19</v>
      </c>
      <c r="K2" s="61"/>
      <c r="L2" s="61"/>
      <c r="M2" s="61"/>
      <c r="N2" s="59" t="s">
        <v>26</v>
      </c>
      <c r="O2" s="60" t="s">
        <v>17</v>
      </c>
      <c r="P2" s="61"/>
      <c r="Q2" s="61"/>
      <c r="R2" s="60" t="s">
        <v>18</v>
      </c>
      <c r="S2" s="61"/>
      <c r="T2" s="61"/>
      <c r="U2" s="60" t="s">
        <v>19</v>
      </c>
      <c r="V2" s="61"/>
      <c r="W2" s="61"/>
      <c r="X2" s="61"/>
    </row>
    <row r="3" spans="1:24" x14ac:dyDescent="0.25">
      <c r="A3" s="53"/>
      <c r="B3" s="53"/>
      <c r="C3" s="53"/>
      <c r="D3" s="3" t="s">
        <v>23</v>
      </c>
      <c r="E3" s="3" t="s">
        <v>24</v>
      </c>
      <c r="F3" s="3" t="s">
        <v>25</v>
      </c>
      <c r="G3" s="3" t="s">
        <v>23</v>
      </c>
      <c r="H3" s="3" t="s">
        <v>24</v>
      </c>
      <c r="I3" s="3" t="s">
        <v>25</v>
      </c>
      <c r="J3" s="3" t="s">
        <v>775</v>
      </c>
      <c r="K3" s="3" t="s">
        <v>776</v>
      </c>
      <c r="L3" s="3" t="s">
        <v>777</v>
      </c>
      <c r="M3" s="3" t="s">
        <v>778</v>
      </c>
      <c r="N3" s="53"/>
      <c r="O3" s="3" t="s">
        <v>23</v>
      </c>
      <c r="P3" s="3" t="s">
        <v>24</v>
      </c>
      <c r="Q3" s="3" t="s">
        <v>25</v>
      </c>
      <c r="R3" s="3" t="s">
        <v>23</v>
      </c>
      <c r="S3" s="3" t="s">
        <v>24</v>
      </c>
      <c r="T3" s="3" t="s">
        <v>25</v>
      </c>
      <c r="U3" s="3" t="s">
        <v>775</v>
      </c>
      <c r="V3" s="3" t="s">
        <v>776</v>
      </c>
      <c r="W3" s="3" t="s">
        <v>777</v>
      </c>
      <c r="X3" s="3" t="s">
        <v>778</v>
      </c>
    </row>
    <row r="4" spans="1:24" x14ac:dyDescent="0.25">
      <c r="A4" s="35" t="s">
        <v>530</v>
      </c>
      <c r="B4" t="s">
        <v>531</v>
      </c>
      <c r="C4" s="35" t="s">
        <v>532</v>
      </c>
      <c r="D4" s="6">
        <v>5.2140566666666671E-3</v>
      </c>
      <c r="E4" s="6">
        <v>0</v>
      </c>
      <c r="F4" s="6">
        <v>0</v>
      </c>
      <c r="G4" s="6">
        <v>1.1474940000000001E-2</v>
      </c>
      <c r="H4" s="6">
        <v>0</v>
      </c>
      <c r="I4" s="6">
        <v>0</v>
      </c>
      <c r="J4" s="5"/>
      <c r="K4" s="5"/>
      <c r="L4" s="5"/>
      <c r="M4" s="5"/>
      <c r="N4" s="35" t="s">
        <v>533</v>
      </c>
      <c r="O4" s="6">
        <v>2.5560659999999999</v>
      </c>
      <c r="P4" s="6">
        <v>1.8144150000000001</v>
      </c>
      <c r="Q4" s="6">
        <v>3.9826396666666661</v>
      </c>
      <c r="R4" s="6">
        <v>1.1426854</v>
      </c>
      <c r="S4" s="6">
        <v>7.6258000000000008</v>
      </c>
      <c r="T4" s="6">
        <v>4.1554609999999998</v>
      </c>
      <c r="U4" s="5"/>
      <c r="V4" s="5"/>
      <c r="W4" s="5">
        <v>2.90380258207328</v>
      </c>
      <c r="X4" s="5">
        <v>2.2553659588362498</v>
      </c>
    </row>
    <row r="5" spans="1:24" x14ac:dyDescent="0.25">
      <c r="A5" s="36"/>
      <c r="B5" s="28" t="s">
        <v>531</v>
      </c>
      <c r="C5" s="36" t="s">
        <v>534</v>
      </c>
      <c r="D5" s="37">
        <v>24.383723333333336</v>
      </c>
      <c r="E5" s="37">
        <v>1.4243276666666667</v>
      </c>
      <c r="F5" s="37">
        <v>1.7980805000000002</v>
      </c>
      <c r="G5" s="37">
        <v>8.1532753333333332</v>
      </c>
      <c r="H5" s="37">
        <v>0.20432410000000001</v>
      </c>
      <c r="I5" s="37">
        <v>0.29093759999999996</v>
      </c>
      <c r="J5" s="38">
        <v>-3.7302856308116201</v>
      </c>
      <c r="K5" s="38">
        <v>-3.47022178140974</v>
      </c>
      <c r="L5" s="38">
        <v>-4.68380241237295</v>
      </c>
      <c r="M5" s="38">
        <v>-4.1593510597358296</v>
      </c>
      <c r="N5" s="36" t="s">
        <v>535</v>
      </c>
      <c r="O5" s="6">
        <v>0.55513056666666671</v>
      </c>
      <c r="P5" s="6">
        <v>1.1235129666666668</v>
      </c>
      <c r="Q5" s="6">
        <v>0.6221914999999999</v>
      </c>
      <c r="R5" s="6">
        <v>0.71648980000000007</v>
      </c>
      <c r="S5" s="6">
        <v>7.8111664745263668E-2</v>
      </c>
      <c r="T5" s="6">
        <v>9.4921577333333326E-2</v>
      </c>
      <c r="U5" s="5"/>
      <c r="V5" s="5">
        <v>-1.87876750355608</v>
      </c>
      <c r="W5" s="5">
        <v>-5.2726790532694903</v>
      </c>
      <c r="X5" s="5">
        <v>-4.5723076654557699</v>
      </c>
    </row>
    <row r="6" spans="1:24" x14ac:dyDescent="0.25">
      <c r="A6" s="36"/>
      <c r="B6" s="28" t="s">
        <v>531</v>
      </c>
      <c r="C6" s="36" t="s">
        <v>536</v>
      </c>
      <c r="D6" s="37">
        <v>42.711689999999997</v>
      </c>
      <c r="E6" s="37">
        <v>14.989578333333334</v>
      </c>
      <c r="F6" s="37">
        <v>8.9535599999999995</v>
      </c>
      <c r="G6" s="37">
        <v>12.452263333333333</v>
      </c>
      <c r="H6" s="37">
        <v>4.1997920000000004</v>
      </c>
      <c r="I6" s="37">
        <v>6.4147766666666657</v>
      </c>
      <c r="J6" s="38"/>
      <c r="K6" s="38">
        <v>-1.8907223016599599</v>
      </c>
      <c r="L6" s="38"/>
      <c r="M6" s="38"/>
      <c r="N6" s="36" t="s">
        <v>537</v>
      </c>
      <c r="O6" s="6">
        <v>27.407846666666668</v>
      </c>
      <c r="P6" s="6">
        <v>9.8691839999999988</v>
      </c>
      <c r="Q6" s="6">
        <v>4.548299666666666</v>
      </c>
      <c r="R6" s="6">
        <v>14.003646666666667</v>
      </c>
      <c r="S6" s="6">
        <v>7.5712783333333329</v>
      </c>
      <c r="T6" s="6">
        <v>7.783169</v>
      </c>
      <c r="U6" s="5"/>
      <c r="V6" s="5">
        <v>-2.1811941402106099</v>
      </c>
      <c r="W6" s="5"/>
      <c r="X6" s="5"/>
    </row>
    <row r="7" spans="1:24" x14ac:dyDescent="0.25">
      <c r="A7" s="36"/>
      <c r="B7" s="28" t="s">
        <v>531</v>
      </c>
      <c r="C7" s="36" t="s">
        <v>538</v>
      </c>
      <c r="D7" s="37">
        <v>2.6921366666666664</v>
      </c>
      <c r="E7" s="37">
        <v>0.65658333333333341</v>
      </c>
      <c r="F7" s="37">
        <v>0.98173935000000001</v>
      </c>
      <c r="G7" s="37">
        <v>1.8128136666666668</v>
      </c>
      <c r="H7" s="37">
        <v>0.99153360000000001</v>
      </c>
      <c r="I7" s="37">
        <v>0.75827433333333338</v>
      </c>
      <c r="J7" s="38"/>
      <c r="K7" s="38"/>
      <c r="L7" s="38"/>
      <c r="M7" s="38"/>
      <c r="N7" s="36" t="s">
        <v>539</v>
      </c>
      <c r="O7" s="6">
        <v>0.88200953333333343</v>
      </c>
      <c r="P7" s="6">
        <v>2.046475333333333</v>
      </c>
      <c r="Q7" s="6">
        <v>0.60807109999999998</v>
      </c>
      <c r="R7" s="6">
        <v>2.4887926666666669</v>
      </c>
      <c r="S7" s="6">
        <v>0.78726436666666666</v>
      </c>
      <c r="T7" s="6">
        <v>0.53060503333333331</v>
      </c>
      <c r="U7" s="5"/>
      <c r="V7" s="5"/>
      <c r="W7" s="5"/>
      <c r="X7" s="5"/>
    </row>
    <row r="8" spans="1:24" x14ac:dyDescent="0.25">
      <c r="A8" s="36" t="s">
        <v>540</v>
      </c>
      <c r="B8" s="28" t="s">
        <v>541</v>
      </c>
      <c r="C8" s="36"/>
      <c r="D8" s="37"/>
      <c r="E8" s="37"/>
      <c r="F8" s="37"/>
      <c r="G8" s="37"/>
      <c r="H8" s="37"/>
      <c r="I8" s="37"/>
      <c r="J8" s="38"/>
      <c r="K8" s="38"/>
      <c r="L8" s="38"/>
      <c r="M8" s="38"/>
      <c r="N8" s="36"/>
      <c r="O8" s="6"/>
      <c r="P8" s="6"/>
      <c r="Q8" s="6"/>
      <c r="R8" s="6"/>
      <c r="S8" s="6"/>
      <c r="T8" s="6"/>
      <c r="U8" s="5"/>
      <c r="V8" s="5"/>
      <c r="W8" s="5"/>
      <c r="X8" s="5"/>
    </row>
    <row r="9" spans="1:24" x14ac:dyDescent="0.25">
      <c r="A9" s="36"/>
      <c r="B9" s="28" t="s">
        <v>541</v>
      </c>
      <c r="C9" s="36" t="s">
        <v>543</v>
      </c>
      <c r="D9" s="37">
        <v>5.1017830000000002</v>
      </c>
      <c r="E9" s="37">
        <v>0.30433369999999998</v>
      </c>
      <c r="F9" s="37">
        <v>9.8925605E-2</v>
      </c>
      <c r="G9" s="37">
        <v>2.8407743333333335</v>
      </c>
      <c r="H9" s="37">
        <v>3.7623189408000003E-2</v>
      </c>
      <c r="I9" s="37">
        <v>2.1689399666666668E-2</v>
      </c>
      <c r="J9" s="38">
        <v>-4.8421920593573704</v>
      </c>
      <c r="K9" s="38">
        <v>-5.53635077521733</v>
      </c>
      <c r="L9" s="38">
        <v>-6.9817462770061596</v>
      </c>
      <c r="M9" s="38">
        <v>-7.2633760818191204</v>
      </c>
      <c r="N9" s="36" t="s">
        <v>544</v>
      </c>
      <c r="O9" s="6">
        <v>14.799343333333333</v>
      </c>
      <c r="P9" s="6">
        <v>2.0458336666666668</v>
      </c>
      <c r="Q9" s="6">
        <v>0.17760450000000003</v>
      </c>
      <c r="R9" s="6">
        <v>8.0167616666666657</v>
      </c>
      <c r="S9" s="6">
        <v>2.4410943333333334E-2</v>
      </c>
      <c r="T9" s="6">
        <v>2.3376193333333333E-2</v>
      </c>
      <c r="U9" s="5">
        <v>-2.0362479897552301</v>
      </c>
      <c r="V9" s="5">
        <v>-4.8134041073443301</v>
      </c>
      <c r="W9" s="5">
        <v>-7.73244535201587</v>
      </c>
      <c r="X9" s="5">
        <v>-7.1287578626429999</v>
      </c>
    </row>
    <row r="10" spans="1:24" x14ac:dyDescent="0.25">
      <c r="A10" s="36"/>
      <c r="B10" s="28" t="s">
        <v>541</v>
      </c>
      <c r="C10" s="36" t="s">
        <v>545</v>
      </c>
      <c r="D10" s="37">
        <v>9.1157699999999994E-2</v>
      </c>
      <c r="E10" s="37">
        <v>1.6812757666666667E-2</v>
      </c>
      <c r="F10" s="37">
        <v>6.4486940749999999E-2</v>
      </c>
      <c r="G10" s="37">
        <v>6.4568779999999992E-2</v>
      </c>
      <c r="H10" s="37">
        <v>7.1513054999999992E-2</v>
      </c>
      <c r="I10" s="37">
        <v>0.11877180999999999</v>
      </c>
      <c r="J10" s="38"/>
      <c r="K10" s="38"/>
      <c r="L10" s="38">
        <v>-3.233498045053</v>
      </c>
      <c r="M10" s="38"/>
      <c r="N10" s="36" t="s">
        <v>546</v>
      </c>
      <c r="O10" s="6">
        <v>0.19260190004500224</v>
      </c>
      <c r="P10" s="6">
        <v>6.436420666666666E-2</v>
      </c>
      <c r="Q10" s="6">
        <v>2.2212800000000001E-2</v>
      </c>
      <c r="R10" s="6">
        <v>0.3513599</v>
      </c>
      <c r="S10" s="6">
        <v>2.4769646666666662E-2</v>
      </c>
      <c r="T10" s="6">
        <v>1.4948573333333333E-2</v>
      </c>
      <c r="U10" s="5">
        <v>-2.92180885082163</v>
      </c>
      <c r="V10" s="5">
        <v>-4.1566949726646101</v>
      </c>
      <c r="W10" s="5">
        <v>-5.6803492004236604</v>
      </c>
      <c r="X10" s="5">
        <v>-6.2140018928753999</v>
      </c>
    </row>
    <row r="11" spans="1:24" x14ac:dyDescent="0.25">
      <c r="A11" s="36"/>
      <c r="B11" s="28" t="s">
        <v>541</v>
      </c>
      <c r="C11" s="36" t="s">
        <v>547</v>
      </c>
      <c r="D11" s="37">
        <v>9.815592333333333</v>
      </c>
      <c r="E11" s="37">
        <v>8.6640449999999998</v>
      </c>
      <c r="F11" s="37">
        <v>12.6259</v>
      </c>
      <c r="G11" s="37">
        <v>13.343553333333334</v>
      </c>
      <c r="H11" s="37">
        <v>13.19929</v>
      </c>
      <c r="I11" s="37">
        <v>13.976283333333333</v>
      </c>
      <c r="J11" s="38"/>
      <c r="K11" s="38"/>
      <c r="L11" s="38"/>
      <c r="M11" s="38"/>
      <c r="N11" s="36" t="s">
        <v>548</v>
      </c>
      <c r="O11" s="6">
        <v>15.340243333333333</v>
      </c>
      <c r="P11" s="6">
        <v>25.544813333333334</v>
      </c>
      <c r="Q11" s="6">
        <v>21.637576666666664</v>
      </c>
      <c r="R11" s="6">
        <v>26.545036666666665</v>
      </c>
      <c r="S11" s="6">
        <v>14.917083333333332</v>
      </c>
      <c r="T11" s="6">
        <v>23.030739999999998</v>
      </c>
      <c r="U11" s="5"/>
      <c r="V11" s="5"/>
      <c r="W11" s="5"/>
      <c r="X11" s="5"/>
    </row>
    <row r="12" spans="1:24" x14ac:dyDescent="0.25">
      <c r="A12" s="36"/>
      <c r="B12" s="28" t="s">
        <v>541</v>
      </c>
      <c r="C12" s="36"/>
      <c r="D12" s="37"/>
      <c r="E12" s="37"/>
      <c r="F12" s="37"/>
      <c r="G12" s="37"/>
      <c r="H12" s="37"/>
      <c r="I12" s="37"/>
      <c r="J12" s="38"/>
      <c r="K12" s="38"/>
      <c r="L12" s="38"/>
      <c r="M12" s="38"/>
      <c r="N12" s="36"/>
      <c r="O12" s="6"/>
      <c r="P12" s="6"/>
      <c r="Q12" s="6"/>
      <c r="R12" s="6"/>
      <c r="S12" s="6"/>
      <c r="T12" s="6"/>
      <c r="U12" s="5"/>
      <c r="V12" s="5"/>
      <c r="W12" s="5"/>
      <c r="X12" s="5"/>
    </row>
    <row r="13" spans="1:24" x14ac:dyDescent="0.25">
      <c r="A13" s="36"/>
      <c r="B13" s="28" t="s">
        <v>541</v>
      </c>
      <c r="C13" s="36" t="s">
        <v>549</v>
      </c>
      <c r="D13" s="37">
        <v>2.2848583333333332</v>
      </c>
      <c r="E13" s="37">
        <v>0.4919797666666666</v>
      </c>
      <c r="F13" s="37">
        <v>1.2738718499999999</v>
      </c>
      <c r="G13" s="37">
        <v>0.79450233333333331</v>
      </c>
      <c r="H13" s="37">
        <v>0.2259041</v>
      </c>
      <c r="I13" s="37">
        <v>1.0669404333333332</v>
      </c>
      <c r="J13" s="38"/>
      <c r="K13" s="38"/>
      <c r="L13" s="38"/>
      <c r="M13" s="38"/>
      <c r="N13" s="36"/>
      <c r="O13" s="6"/>
      <c r="P13" s="6"/>
      <c r="Q13" s="6"/>
      <c r="R13" s="6"/>
      <c r="S13" s="6"/>
      <c r="T13" s="6"/>
      <c r="U13" s="5"/>
      <c r="V13" s="5"/>
      <c r="W13" s="5"/>
      <c r="X13" s="5"/>
    </row>
    <row r="14" spans="1:24" x14ac:dyDescent="0.25">
      <c r="A14" s="36" t="s">
        <v>550</v>
      </c>
      <c r="B14" s="28" t="s">
        <v>551</v>
      </c>
      <c r="C14" s="36" t="s">
        <v>552</v>
      </c>
      <c r="D14" s="37">
        <v>3.9505073333333329</v>
      </c>
      <c r="E14" s="37">
        <v>5.6105603333333329</v>
      </c>
      <c r="F14" s="37">
        <v>8.8864595000000008</v>
      </c>
      <c r="G14" s="37">
        <v>3.6998023333333339</v>
      </c>
      <c r="H14" s="37">
        <v>2.5655324999999998</v>
      </c>
      <c r="I14" s="37">
        <v>3.7505893333333336</v>
      </c>
      <c r="J14" s="38"/>
      <c r="K14" s="38"/>
      <c r="L14" s="38"/>
      <c r="M14" s="38"/>
      <c r="N14" s="36" t="s">
        <v>554</v>
      </c>
      <c r="O14" s="6">
        <v>70.980553333333333</v>
      </c>
      <c r="P14" s="6">
        <v>68.016016666666673</v>
      </c>
      <c r="Q14" s="6">
        <v>96.141369999999995</v>
      </c>
      <c r="R14" s="6">
        <v>62.144000000000005</v>
      </c>
      <c r="S14" s="6">
        <v>121.20133333333332</v>
      </c>
      <c r="T14" s="6">
        <v>106.08506666666666</v>
      </c>
      <c r="U14" s="5"/>
      <c r="V14" s="5"/>
      <c r="W14" s="5"/>
      <c r="X14" s="5"/>
    </row>
    <row r="15" spans="1:24" x14ac:dyDescent="0.25">
      <c r="A15" s="36"/>
      <c r="B15" s="28" t="s">
        <v>551</v>
      </c>
      <c r="C15" s="36" t="s">
        <v>553</v>
      </c>
      <c r="D15" s="37">
        <v>86.67522000000001</v>
      </c>
      <c r="E15" s="37">
        <v>110.377</v>
      </c>
      <c r="F15" s="37">
        <v>109.5527</v>
      </c>
      <c r="G15" s="37">
        <v>60.076123333333335</v>
      </c>
      <c r="H15" s="37">
        <v>102.99164</v>
      </c>
      <c r="I15" s="37">
        <v>103.80126666666666</v>
      </c>
      <c r="J15" s="38"/>
      <c r="K15" s="38"/>
      <c r="L15" s="38"/>
      <c r="M15" s="38"/>
      <c r="N15" s="28"/>
      <c r="U15" s="5"/>
      <c r="V15" s="5"/>
      <c r="W15" s="5"/>
      <c r="X15" s="5"/>
    </row>
    <row r="16" spans="1:24" ht="15.75" customHeight="1" x14ac:dyDescent="0.25">
      <c r="A16" s="36" t="s">
        <v>555</v>
      </c>
      <c r="B16" s="28" t="s">
        <v>556</v>
      </c>
      <c r="C16" s="36"/>
      <c r="D16" s="37"/>
      <c r="E16" s="37"/>
      <c r="F16" s="37"/>
      <c r="G16" s="37"/>
      <c r="H16" s="37"/>
      <c r="I16" s="37"/>
      <c r="J16" s="38"/>
      <c r="K16" s="38"/>
      <c r="L16" s="38"/>
      <c r="M16" s="38"/>
      <c r="N16" s="36" t="s">
        <v>557</v>
      </c>
      <c r="O16" s="6">
        <v>28.295689999999997</v>
      </c>
      <c r="P16" s="6">
        <v>44.145960000000002</v>
      </c>
      <c r="Q16" s="6">
        <v>29.173906666666667</v>
      </c>
      <c r="R16" s="6">
        <v>31.354343333333333</v>
      </c>
      <c r="S16" s="6">
        <v>43.103496666666665</v>
      </c>
      <c r="T16" s="6">
        <v>43.574373333333334</v>
      </c>
      <c r="U16" s="5"/>
      <c r="V16" s="5"/>
      <c r="W16" s="5"/>
      <c r="X16" s="5"/>
    </row>
    <row r="17" spans="1:24" ht="15.75" customHeight="1" x14ac:dyDescent="0.25">
      <c r="A17" s="36" t="s">
        <v>558</v>
      </c>
      <c r="B17" s="28" t="s">
        <v>559</v>
      </c>
      <c r="C17" s="36" t="s">
        <v>560</v>
      </c>
      <c r="D17" s="37">
        <v>4.7530999999999999</v>
      </c>
      <c r="E17" s="37">
        <v>7.8428526666666665</v>
      </c>
      <c r="F17" s="37">
        <v>7.2089490000000005</v>
      </c>
      <c r="G17" s="37">
        <v>11.184923333333332</v>
      </c>
      <c r="H17" s="37">
        <v>7.0195585000000005</v>
      </c>
      <c r="I17" s="37">
        <v>8.0926600000000004</v>
      </c>
      <c r="J17" s="38"/>
      <c r="K17" s="38"/>
      <c r="L17" s="38"/>
      <c r="M17" s="38"/>
      <c r="N17" s="36" t="s">
        <v>561</v>
      </c>
      <c r="O17" s="6">
        <v>22.208866666666665</v>
      </c>
      <c r="P17" s="6">
        <v>44.271740000000001</v>
      </c>
      <c r="Q17" s="6">
        <v>52.186489999999999</v>
      </c>
      <c r="R17" s="6">
        <v>34.048916666666663</v>
      </c>
      <c r="S17" s="6">
        <v>30.224076666666665</v>
      </c>
      <c r="T17" s="6">
        <v>53.804400000000008</v>
      </c>
      <c r="U17" s="5"/>
      <c r="V17" s="5">
        <v>1.6333569436656299</v>
      </c>
      <c r="W17" s="5"/>
      <c r="X17" s="5"/>
    </row>
    <row r="18" spans="1:24" ht="15.75" customHeight="1" x14ac:dyDescent="0.25">
      <c r="A18" s="36" t="s">
        <v>562</v>
      </c>
      <c r="B18" s="28" t="s">
        <v>563</v>
      </c>
      <c r="C18" s="36" t="s">
        <v>564</v>
      </c>
      <c r="D18" s="37">
        <v>2.614252</v>
      </c>
      <c r="E18" s="37">
        <v>4.2547376666666663</v>
      </c>
      <c r="F18" s="37">
        <v>5.0074779999999999</v>
      </c>
      <c r="G18" s="37">
        <v>3.3773040000000001</v>
      </c>
      <c r="H18" s="37">
        <v>2.7576460000000003</v>
      </c>
      <c r="I18" s="37">
        <v>3.3785100000000003</v>
      </c>
      <c r="J18" s="38"/>
      <c r="K18" s="38"/>
      <c r="L18" s="38"/>
      <c r="M18" s="38"/>
      <c r="N18" s="36" t="s">
        <v>542</v>
      </c>
      <c r="O18" s="6">
        <v>0.50558396666666672</v>
      </c>
      <c r="P18" s="6">
        <v>0.11133280000000001</v>
      </c>
      <c r="Q18" s="6">
        <v>0.37471603333333331</v>
      </c>
      <c r="R18" s="6">
        <v>0.19362663333333333</v>
      </c>
      <c r="S18" s="6">
        <v>1.22786</v>
      </c>
      <c r="T18" s="6">
        <v>0.86310326666666659</v>
      </c>
      <c r="U18" s="5"/>
      <c r="V18" s="5"/>
      <c r="W18" s="5"/>
      <c r="X18" s="5">
        <v>2.2417919748900199</v>
      </c>
    </row>
    <row r="19" spans="1:24" ht="15.75" customHeight="1" x14ac:dyDescent="0.25">
      <c r="A19" s="36"/>
      <c r="B19" s="28"/>
      <c r="C19" s="36"/>
      <c r="D19" s="37"/>
      <c r="E19" s="37"/>
      <c r="F19" s="37"/>
      <c r="G19" s="37"/>
      <c r="H19" s="37"/>
      <c r="I19" s="37"/>
      <c r="J19" s="38"/>
      <c r="K19" s="38"/>
      <c r="L19" s="38"/>
      <c r="M19" s="38"/>
      <c r="N19" s="36" t="s">
        <v>565</v>
      </c>
      <c r="O19" s="6">
        <v>0.5610187333333333</v>
      </c>
      <c r="P19" s="6">
        <v>0.78785430000000012</v>
      </c>
      <c r="Q19" s="6">
        <v>0.56395099999999998</v>
      </c>
      <c r="R19" s="6">
        <v>0.6213034999999999</v>
      </c>
      <c r="S19" s="6">
        <v>1.3158635666666667</v>
      </c>
      <c r="T19" s="6">
        <v>0.53731763333333327</v>
      </c>
      <c r="U19" s="5"/>
      <c r="V19" s="5"/>
      <c r="W19" s="5"/>
      <c r="X19" s="5"/>
    </row>
    <row r="20" spans="1:24" ht="15.75" customHeight="1" x14ac:dyDescent="0.25">
      <c r="A20" s="36" t="s">
        <v>566</v>
      </c>
      <c r="B20" s="28" t="s">
        <v>567</v>
      </c>
      <c r="C20" s="36" t="s">
        <v>569</v>
      </c>
      <c r="D20" s="37">
        <v>2.2086996666666664E-2</v>
      </c>
      <c r="E20" s="37">
        <v>7.4410587533333336E-2</v>
      </c>
      <c r="F20" s="37">
        <v>0.14750227499999999</v>
      </c>
      <c r="G20" s="37">
        <v>5.8804290826666668E-2</v>
      </c>
      <c r="H20" s="37">
        <v>1.0385866E-3</v>
      </c>
      <c r="I20" s="37">
        <v>1.0353730543333333E-2</v>
      </c>
      <c r="J20" s="38"/>
      <c r="K20" s="38"/>
      <c r="L20" s="38"/>
      <c r="M20" s="38"/>
      <c r="N20" s="36" t="s">
        <v>568</v>
      </c>
      <c r="O20" s="6">
        <v>6.6011473333333334E-2</v>
      </c>
      <c r="P20" s="6">
        <v>5.0317466666666665E-2</v>
      </c>
      <c r="Q20" s="6">
        <v>3.5472433333333338E-2</v>
      </c>
      <c r="R20" s="6">
        <v>0.35137689999999999</v>
      </c>
      <c r="S20" s="6">
        <v>0.15978056666666665</v>
      </c>
      <c r="T20" s="6">
        <v>0</v>
      </c>
      <c r="U20" s="5"/>
      <c r="V20" s="5"/>
      <c r="W20" s="5"/>
      <c r="X20" s="5"/>
    </row>
    <row r="21" spans="1:24" ht="15.75" customHeight="1" x14ac:dyDescent="0.25">
      <c r="A21" s="36"/>
      <c r="B21" s="28"/>
      <c r="C21" s="36" t="s">
        <v>570</v>
      </c>
      <c r="D21" s="37">
        <v>3.000723666666667</v>
      </c>
      <c r="E21" s="37">
        <v>4.4592433333333332</v>
      </c>
      <c r="F21" s="37">
        <v>2.5263795</v>
      </c>
      <c r="G21" s="37">
        <v>4.3774456666666666</v>
      </c>
      <c r="H21" s="37">
        <v>4.2704334999999993</v>
      </c>
      <c r="I21" s="37">
        <v>3.5892693333333328</v>
      </c>
      <c r="J21" s="38"/>
      <c r="K21" s="38"/>
      <c r="L21" s="38"/>
      <c r="M21" s="38"/>
      <c r="N21" s="36" t="s">
        <v>571</v>
      </c>
      <c r="O21" s="6">
        <v>11.268568666666667</v>
      </c>
      <c r="P21" s="6">
        <v>17.011603333333333</v>
      </c>
      <c r="Q21" s="6">
        <v>10.569550333333334</v>
      </c>
      <c r="R21" s="6">
        <v>13.425640000000001</v>
      </c>
      <c r="S21" s="6">
        <v>15.583143333333334</v>
      </c>
      <c r="T21" s="6">
        <v>10.627776666666668</v>
      </c>
      <c r="U21" s="5"/>
      <c r="V21" s="5"/>
      <c r="W21" s="5"/>
      <c r="X21" s="5"/>
    </row>
    <row r="22" spans="1:24" ht="15.75" customHeight="1" x14ac:dyDescent="0.25">
      <c r="A22" s="36"/>
      <c r="B22" s="28"/>
      <c r="C22" s="36" t="s">
        <v>574</v>
      </c>
      <c r="D22" s="37">
        <v>22.503453333333329</v>
      </c>
      <c r="E22" s="37">
        <v>29.214413333333329</v>
      </c>
      <c r="F22" s="37">
        <v>42.064340000000001</v>
      </c>
      <c r="G22" s="37">
        <v>19.088846666666665</v>
      </c>
      <c r="H22" s="37">
        <v>25.46461</v>
      </c>
      <c r="I22" s="37">
        <v>27.053423333333331</v>
      </c>
      <c r="J22" s="38"/>
      <c r="K22" s="38"/>
      <c r="L22" s="38"/>
      <c r="M22" s="38"/>
      <c r="N22" s="36"/>
      <c r="O22" s="6"/>
      <c r="P22" s="6"/>
      <c r="Q22" s="6"/>
      <c r="R22" s="6"/>
      <c r="S22" s="6"/>
      <c r="T22" s="6"/>
      <c r="U22" s="5"/>
      <c r="V22" s="5"/>
      <c r="W22" s="5"/>
      <c r="X22" s="5"/>
    </row>
    <row r="23" spans="1:24" ht="15.75" customHeight="1" x14ac:dyDescent="0.25">
      <c r="A23" s="36" t="s">
        <v>572</v>
      </c>
      <c r="B23" s="28" t="s">
        <v>573</v>
      </c>
      <c r="C23" s="36" t="s">
        <v>579</v>
      </c>
      <c r="D23" s="37">
        <v>4.2348089999999994</v>
      </c>
      <c r="E23" s="37">
        <v>1.6475983333333335</v>
      </c>
      <c r="F23" s="37">
        <v>1.8584445000000001</v>
      </c>
      <c r="G23" s="37">
        <v>6.8045463333333345</v>
      </c>
      <c r="H23" s="37">
        <v>2.1472955000000002</v>
      </c>
      <c r="I23" s="37">
        <v>1.6327990000000001</v>
      </c>
      <c r="J23" s="38"/>
      <c r="K23" s="38"/>
      <c r="L23" s="38"/>
      <c r="M23" s="38">
        <v>-1.7845550359362501</v>
      </c>
      <c r="N23" s="36" t="s">
        <v>575</v>
      </c>
      <c r="O23" s="6">
        <v>45.048360000000002</v>
      </c>
      <c r="P23" s="6">
        <v>30.626000000000001</v>
      </c>
      <c r="Q23" s="6">
        <v>35.343156666666665</v>
      </c>
      <c r="R23" s="6">
        <v>30.394753333333338</v>
      </c>
      <c r="S23" s="6">
        <v>39.346669999999996</v>
      </c>
      <c r="T23" s="6">
        <v>38.749536666666664</v>
      </c>
      <c r="U23" s="5"/>
      <c r="V23" s="5"/>
      <c r="W23" s="5"/>
      <c r="X23" s="5"/>
    </row>
    <row r="24" spans="1:24" ht="15.75" customHeight="1" x14ac:dyDescent="0.25">
      <c r="A24" s="36"/>
      <c r="B24" s="28"/>
      <c r="C24" s="36" t="s">
        <v>581</v>
      </c>
      <c r="D24" s="37">
        <v>14.009353333333335</v>
      </c>
      <c r="E24" s="37">
        <v>30.330929999999999</v>
      </c>
      <c r="F24" s="37">
        <v>32.737405000000003</v>
      </c>
      <c r="G24" s="37">
        <v>26.640673333333336</v>
      </c>
      <c r="H24" s="37">
        <v>38.210099999999997</v>
      </c>
      <c r="I24" s="37">
        <v>40.745226666666667</v>
      </c>
      <c r="J24" s="38"/>
      <c r="K24" s="38">
        <v>1.50668739371983</v>
      </c>
      <c r="L24" s="38"/>
      <c r="M24" s="38"/>
      <c r="N24" s="36" t="s">
        <v>577</v>
      </c>
      <c r="O24" s="6">
        <v>149.09739999999999</v>
      </c>
      <c r="P24" s="6">
        <v>249.67716666666669</v>
      </c>
      <c r="Q24" s="6">
        <v>320.76473333333331</v>
      </c>
      <c r="R24" s="6">
        <v>144.66409999999999</v>
      </c>
      <c r="S24" s="6">
        <v>206.29863333333333</v>
      </c>
      <c r="T24" s="6">
        <v>264.09266666666667</v>
      </c>
      <c r="U24" s="5"/>
      <c r="V24" s="5">
        <v>1.50882110321119</v>
      </c>
      <c r="W24" s="5"/>
      <c r="X24" s="5"/>
    </row>
    <row r="25" spans="1:24" ht="15.75" customHeight="1" x14ac:dyDescent="0.25">
      <c r="A25" s="36"/>
      <c r="B25" s="28"/>
      <c r="C25" s="36" t="s">
        <v>584</v>
      </c>
      <c r="D25" s="37">
        <v>28.995896666666667</v>
      </c>
      <c r="E25" s="37">
        <v>31.683363333333336</v>
      </c>
      <c r="F25" s="37">
        <v>27.540455000000001</v>
      </c>
      <c r="G25" s="37">
        <v>10.90489</v>
      </c>
      <c r="H25" s="37">
        <v>11.88982</v>
      </c>
      <c r="I25" s="37">
        <v>10.173651666666666</v>
      </c>
      <c r="J25" s="38"/>
      <c r="K25" s="38"/>
      <c r="L25" s="38"/>
      <c r="M25" s="38"/>
      <c r="N25" s="36" t="s">
        <v>578</v>
      </c>
      <c r="O25" s="6">
        <v>12.466136666666666</v>
      </c>
      <c r="P25" s="6">
        <v>14.714503333333333</v>
      </c>
      <c r="Q25" s="6">
        <v>3.0328513333333333</v>
      </c>
      <c r="R25" s="6">
        <v>16.24513</v>
      </c>
      <c r="S25" s="6">
        <v>3.293654333333333</v>
      </c>
      <c r="T25" s="6">
        <v>1.9487555958333331</v>
      </c>
      <c r="U25" s="5"/>
      <c r="V25" s="5"/>
      <c r="W25" s="5"/>
      <c r="X25" s="5">
        <v>-1.6070131634198901</v>
      </c>
    </row>
    <row r="26" spans="1:24" ht="15.75" customHeight="1" x14ac:dyDescent="0.25">
      <c r="A26" s="36"/>
      <c r="B26" s="28"/>
      <c r="C26" s="36"/>
      <c r="D26" s="37"/>
      <c r="E26" s="37"/>
      <c r="F26" s="37"/>
      <c r="G26" s="37"/>
      <c r="H26" s="37"/>
      <c r="I26" s="37"/>
      <c r="J26" s="38"/>
      <c r="K26" s="38"/>
      <c r="L26" s="38"/>
      <c r="M26" s="38"/>
      <c r="N26" s="36" t="s">
        <v>580</v>
      </c>
      <c r="O26" s="6">
        <v>8.0037043333333333</v>
      </c>
      <c r="P26" s="6">
        <v>12.8581</v>
      </c>
      <c r="Q26" s="6">
        <v>17.282293333333332</v>
      </c>
      <c r="R26" s="6">
        <v>9.0709619999999997</v>
      </c>
      <c r="S26" s="6">
        <v>19.165740000000003</v>
      </c>
      <c r="T26" s="6">
        <v>23.23657</v>
      </c>
      <c r="U26" s="5"/>
      <c r="V26" s="5">
        <v>1.91959221512772</v>
      </c>
      <c r="W26" s="5"/>
      <c r="X26" s="5">
        <v>1.59267633175044</v>
      </c>
    </row>
    <row r="27" spans="1:24" ht="15.75" customHeight="1" x14ac:dyDescent="0.25">
      <c r="A27" s="51" t="s">
        <v>582</v>
      </c>
      <c r="B27" s="28" t="s">
        <v>583</v>
      </c>
      <c r="C27" s="36" t="s">
        <v>586</v>
      </c>
      <c r="D27" s="37">
        <v>0.58067898666666673</v>
      </c>
      <c r="E27" s="37">
        <v>47.323083333333329</v>
      </c>
      <c r="F27" s="37">
        <v>21.992660000000001</v>
      </c>
      <c r="G27" s="37">
        <v>0.63715816666666669</v>
      </c>
      <c r="H27" s="37">
        <v>68.325839999999999</v>
      </c>
      <c r="I27" s="37">
        <v>38.785220000000002</v>
      </c>
      <c r="J27" s="38">
        <v>2.6991046741115698</v>
      </c>
      <c r="K27" s="38">
        <v>2.0374471749854899</v>
      </c>
      <c r="L27" s="38">
        <v>3.0666293894465801</v>
      </c>
      <c r="M27" s="38">
        <v>2.46707282992773</v>
      </c>
      <c r="N27" s="36" t="s">
        <v>585</v>
      </c>
      <c r="O27" s="6">
        <v>4.5219909999999999</v>
      </c>
      <c r="P27" s="6">
        <v>4.624222333333333</v>
      </c>
      <c r="Q27" s="6">
        <v>5.1453239999999996</v>
      </c>
      <c r="R27" s="6">
        <v>1.4812537666666667</v>
      </c>
      <c r="S27" s="6">
        <v>2.2057359999999999</v>
      </c>
      <c r="T27" s="6">
        <v>2.1618076666666668</v>
      </c>
      <c r="U27" s="5"/>
      <c r="V27" s="5"/>
      <c r="W27" s="5"/>
      <c r="X27" s="5"/>
    </row>
    <row r="28" spans="1:24" ht="15.75" customHeight="1" x14ac:dyDescent="0.25">
      <c r="A28" s="36"/>
      <c r="B28" s="28"/>
      <c r="C28" s="36"/>
      <c r="D28" s="37"/>
      <c r="E28" s="37"/>
      <c r="F28" s="37"/>
      <c r="G28" s="37"/>
      <c r="H28" s="37"/>
      <c r="I28" s="37"/>
      <c r="J28" s="38"/>
      <c r="K28" s="38"/>
      <c r="L28" s="38"/>
      <c r="M28" s="38"/>
      <c r="N28" s="36" t="s">
        <v>587</v>
      </c>
      <c r="O28" s="6">
        <v>2.3714202533333335</v>
      </c>
      <c r="P28" s="6">
        <v>7.2045866666666667</v>
      </c>
      <c r="Q28" s="6">
        <v>6.6789486666666669</v>
      </c>
      <c r="R28" s="6">
        <v>9.1566313333333333</v>
      </c>
      <c r="S28" s="6">
        <v>5.5854276666666669</v>
      </c>
      <c r="T28" s="6">
        <v>5.2638436666666664</v>
      </c>
      <c r="U28" s="5">
        <v>2.16943367128835</v>
      </c>
      <c r="V28" s="5">
        <v>1.6080030729519501</v>
      </c>
      <c r="W28" s="5">
        <v>1.6559528310906699</v>
      </c>
      <c r="X28" s="5"/>
    </row>
    <row r="29" spans="1:24" ht="15.75" customHeight="1" x14ac:dyDescent="0.25">
      <c r="A29" s="36" t="s">
        <v>588</v>
      </c>
      <c r="B29" s="28" t="s">
        <v>589</v>
      </c>
      <c r="C29" s="36" t="s">
        <v>576</v>
      </c>
      <c r="D29" s="37">
        <v>146.89923333333334</v>
      </c>
      <c r="E29" s="37">
        <v>162.03279999999998</v>
      </c>
      <c r="F29" s="37">
        <v>235.34109999999998</v>
      </c>
      <c r="G29" s="37">
        <v>111.81396666666666</v>
      </c>
      <c r="H29" s="37">
        <v>185.41815</v>
      </c>
      <c r="I29" s="37">
        <v>208.15176666666665</v>
      </c>
      <c r="J29" s="38"/>
      <c r="K29" s="38"/>
      <c r="L29" s="38"/>
      <c r="M29" s="38">
        <v>1.5130929947366001</v>
      </c>
      <c r="N29" s="36" t="s">
        <v>590</v>
      </c>
      <c r="O29" s="6">
        <v>33.324626666666667</v>
      </c>
      <c r="P29" s="6">
        <v>50.039543333333334</v>
      </c>
      <c r="Q29" s="6">
        <v>84.079496666666671</v>
      </c>
      <c r="R29" s="6">
        <v>30.18375</v>
      </c>
      <c r="S29" s="6">
        <v>67.675319999999999</v>
      </c>
      <c r="T29" s="6">
        <v>82.730669999999989</v>
      </c>
      <c r="U29" s="5"/>
      <c r="V29" s="5">
        <v>1.7388351775900399</v>
      </c>
      <c r="W29" s="5"/>
      <c r="X29" s="5">
        <v>1.7941553766759899</v>
      </c>
    </row>
    <row r="30" spans="1:24" ht="15.75" customHeight="1" x14ac:dyDescent="0.25">
      <c r="A30" s="36"/>
      <c r="B30" s="28"/>
      <c r="C30" s="36"/>
      <c r="D30" s="37"/>
      <c r="E30" s="37"/>
      <c r="F30" s="37"/>
      <c r="G30" s="37"/>
      <c r="H30" s="37"/>
      <c r="I30" s="37"/>
      <c r="J30" s="38"/>
      <c r="K30" s="38"/>
      <c r="L30" s="38"/>
      <c r="M30" s="38"/>
      <c r="N30" s="36" t="s">
        <v>575</v>
      </c>
      <c r="O30" s="6">
        <v>45.048360000000002</v>
      </c>
      <c r="P30" s="6">
        <v>30.626000000000001</v>
      </c>
      <c r="Q30" s="6">
        <v>35.343156666666665</v>
      </c>
      <c r="R30" s="6">
        <v>30.394753333333338</v>
      </c>
      <c r="S30" s="6">
        <v>39.346669999999996</v>
      </c>
      <c r="T30" s="6">
        <v>38.749536666666664</v>
      </c>
      <c r="U30" s="5"/>
      <c r="V30" s="5"/>
      <c r="W30" s="5"/>
      <c r="X30" s="5"/>
    </row>
    <row r="31" spans="1:24" ht="15.75" customHeight="1" x14ac:dyDescent="0.25">
      <c r="A31" s="36"/>
      <c r="B31" s="28"/>
      <c r="C31" s="28"/>
      <c r="D31" s="28"/>
      <c r="E31" s="28"/>
      <c r="F31" s="28"/>
      <c r="G31" s="28"/>
      <c r="H31" s="28"/>
      <c r="I31" s="28"/>
      <c r="J31" s="28"/>
      <c r="K31" s="28"/>
      <c r="L31" s="28"/>
      <c r="M31" s="28"/>
      <c r="N31" s="36"/>
      <c r="O31" s="6"/>
      <c r="P31" s="6"/>
      <c r="Q31" s="6"/>
      <c r="R31" s="6"/>
      <c r="S31" s="6"/>
      <c r="T31" s="6"/>
      <c r="U31" s="5"/>
      <c r="V31" s="5"/>
      <c r="W31" s="5"/>
      <c r="X31" s="5"/>
    </row>
    <row r="32" spans="1:24" ht="15.75" customHeight="1" x14ac:dyDescent="0.25">
      <c r="A32" s="36" t="s">
        <v>591</v>
      </c>
      <c r="B32" s="28" t="s">
        <v>592</v>
      </c>
      <c r="C32" s="36" t="s">
        <v>594</v>
      </c>
      <c r="D32" s="37">
        <v>7.9207127043333335E-5</v>
      </c>
      <c r="E32" s="37">
        <v>2.7750818533333336E-2</v>
      </c>
      <c r="F32" s="37">
        <v>0.14341465524999999</v>
      </c>
      <c r="G32" s="37">
        <v>0.12492733503333332</v>
      </c>
      <c r="H32" s="37">
        <v>7.0139935000000002E-3</v>
      </c>
      <c r="I32" s="37">
        <v>6.2399660000000004E-3</v>
      </c>
      <c r="J32" s="38"/>
      <c r="K32" s="38"/>
      <c r="L32" s="38"/>
      <c r="M32" s="38"/>
      <c r="N32" s="36" t="s">
        <v>593</v>
      </c>
      <c r="O32" s="6">
        <v>1.6576003633333334</v>
      </c>
      <c r="P32" s="6">
        <v>1.1895183333333332</v>
      </c>
      <c r="Q32" s="6">
        <v>1.0317855333333334</v>
      </c>
      <c r="R32" s="6">
        <v>2.211392333333333</v>
      </c>
      <c r="S32" s="6">
        <v>1.3335704666666668</v>
      </c>
      <c r="T32" s="6">
        <v>1.5452294999999998</v>
      </c>
      <c r="U32" s="5"/>
      <c r="V32" s="5"/>
      <c r="W32" s="5"/>
      <c r="X32" s="5"/>
    </row>
    <row r="33" spans="1:24" ht="15.75" customHeight="1" x14ac:dyDescent="0.25">
      <c r="A33" s="36"/>
      <c r="B33" s="28"/>
      <c r="C33" s="36" t="s">
        <v>595</v>
      </c>
      <c r="D33" s="37">
        <v>3.4379036666666671</v>
      </c>
      <c r="E33" s="37">
        <v>1.3707603333333331</v>
      </c>
      <c r="F33" s="37">
        <v>0.53924755000000002</v>
      </c>
      <c r="G33" s="37">
        <v>13.319723333333334</v>
      </c>
      <c r="H33" s="37">
        <v>3.9695830000000001</v>
      </c>
      <c r="I33" s="37">
        <v>2.7576200000000006</v>
      </c>
      <c r="J33" s="38"/>
      <c r="K33" s="38">
        <v>-2.3667440883222901</v>
      </c>
      <c r="L33" s="38"/>
      <c r="M33" s="38">
        <v>-1.6457601580185499</v>
      </c>
      <c r="N33" s="36" t="s">
        <v>596</v>
      </c>
      <c r="O33" s="6">
        <v>11.999753333333333</v>
      </c>
      <c r="P33" s="6">
        <v>14.037783333333332</v>
      </c>
      <c r="Q33" s="6">
        <v>5.048705</v>
      </c>
      <c r="R33" s="6">
        <v>11.231596000000001</v>
      </c>
      <c r="S33" s="6">
        <v>10.477846666666666</v>
      </c>
      <c r="T33" s="6">
        <v>11.354456666666666</v>
      </c>
      <c r="U33" s="5"/>
      <c r="V33" s="5"/>
      <c r="W33" s="5"/>
      <c r="X33" s="5"/>
    </row>
    <row r="34" spans="1:24" ht="15.75" customHeight="1" x14ac:dyDescent="0.25">
      <c r="A34" s="36"/>
      <c r="B34" s="28"/>
      <c r="C34" s="36" t="s">
        <v>599</v>
      </c>
      <c r="D34" s="37">
        <v>17.948080000000001</v>
      </c>
      <c r="E34" s="37">
        <v>11.778300999999999</v>
      </c>
      <c r="F34" s="37">
        <v>10.082689999999999</v>
      </c>
      <c r="G34" s="37">
        <v>21.677296666666667</v>
      </c>
      <c r="H34" s="37">
        <v>9.8843554999999999</v>
      </c>
      <c r="I34" s="37">
        <v>8.2376326666666682</v>
      </c>
      <c r="J34" s="38"/>
      <c r="K34" s="38"/>
      <c r="L34" s="38"/>
      <c r="M34" s="38"/>
      <c r="N34" s="28"/>
    </row>
    <row r="35" spans="1:24" ht="15.75" customHeight="1" x14ac:dyDescent="0.25">
      <c r="A35" s="36" t="s">
        <v>597</v>
      </c>
      <c r="B35" s="28" t="s">
        <v>598</v>
      </c>
      <c r="C35" s="36"/>
      <c r="D35" s="37"/>
      <c r="E35" s="37"/>
      <c r="F35" s="37"/>
      <c r="G35" s="37"/>
      <c r="H35" s="37"/>
      <c r="I35" s="37"/>
      <c r="J35" s="38"/>
      <c r="K35" s="38"/>
      <c r="L35" s="38"/>
      <c r="M35" s="38"/>
      <c r="N35" s="36" t="s">
        <v>600</v>
      </c>
      <c r="O35" s="6">
        <v>10.316596666666667</v>
      </c>
      <c r="P35" s="6">
        <v>12.008889999999999</v>
      </c>
      <c r="Q35" s="6">
        <v>16.45018</v>
      </c>
      <c r="R35" s="6">
        <v>14.783450333333333</v>
      </c>
      <c r="S35" s="6">
        <v>7.354362000000001</v>
      </c>
      <c r="T35" s="6">
        <v>9.4377866666666659</v>
      </c>
      <c r="U35" s="5"/>
      <c r="V35" s="5"/>
      <c r="W35" s="5"/>
      <c r="X35" s="5"/>
    </row>
    <row r="36" spans="1:24" ht="15.75" customHeight="1" x14ac:dyDescent="0.25">
      <c r="A36" s="36" t="s">
        <v>601</v>
      </c>
      <c r="B36" s="28" t="s">
        <v>602</v>
      </c>
      <c r="C36" s="36" t="s">
        <v>603</v>
      </c>
      <c r="D36" s="37">
        <v>41.005710000000001</v>
      </c>
      <c r="E36" s="37">
        <v>70.713930000000005</v>
      </c>
      <c r="F36" s="37">
        <v>77.97081</v>
      </c>
      <c r="G36" s="37">
        <v>64.583083333333335</v>
      </c>
      <c r="H36" s="37">
        <v>58.608275000000006</v>
      </c>
      <c r="I36" s="37">
        <v>67.078616666666662</v>
      </c>
      <c r="J36" s="38"/>
      <c r="K36" s="38"/>
      <c r="L36" s="38"/>
      <c r="M36" s="38"/>
      <c r="N36" s="36" t="s">
        <v>604</v>
      </c>
      <c r="O36" s="6">
        <v>43.057203333333327</v>
      </c>
      <c r="P36" s="6">
        <v>56.234100000000005</v>
      </c>
      <c r="Q36" s="6">
        <v>70.037413333333333</v>
      </c>
      <c r="R36" s="6">
        <v>65.503986666666677</v>
      </c>
      <c r="S36" s="6">
        <v>45.792696666666671</v>
      </c>
      <c r="T36" s="6">
        <v>53.816113333333334</v>
      </c>
      <c r="U36" s="5"/>
      <c r="V36" s="5"/>
      <c r="W36" s="5"/>
      <c r="X36" s="5"/>
    </row>
    <row r="37" spans="1:24" ht="15.75" customHeight="1" x14ac:dyDescent="0.25">
      <c r="A37" s="36"/>
      <c r="B37" s="28"/>
      <c r="C37" s="36" t="s">
        <v>606</v>
      </c>
      <c r="D37" s="37">
        <v>9.1295756413333349E-5</v>
      </c>
      <c r="E37" s="37">
        <v>0.50751380000000001</v>
      </c>
      <c r="F37" s="37">
        <v>1.280292</v>
      </c>
      <c r="G37" s="37">
        <v>4.2321875639638996E-2</v>
      </c>
      <c r="H37" s="37">
        <v>2.1898125309999999E-2</v>
      </c>
      <c r="I37" s="37">
        <v>1.734042006E-2</v>
      </c>
      <c r="J37" s="38"/>
      <c r="K37" s="38"/>
      <c r="L37" s="38">
        <v>-1.66653508113771</v>
      </c>
      <c r="M37" s="38">
        <v>-2.86117635070489</v>
      </c>
      <c r="N37" s="36" t="s">
        <v>605</v>
      </c>
      <c r="O37" s="6">
        <v>17.391056666666667</v>
      </c>
      <c r="P37" s="6">
        <v>18.476703333333333</v>
      </c>
      <c r="Q37" s="6">
        <v>13.234553333333333</v>
      </c>
      <c r="R37" s="6">
        <v>15.176776666666667</v>
      </c>
      <c r="S37" s="6">
        <v>7.5609169999999999</v>
      </c>
      <c r="T37" s="6">
        <v>4.4051723333333328</v>
      </c>
      <c r="U37" s="5"/>
      <c r="V37" s="5"/>
      <c r="W37" s="5"/>
      <c r="X37" s="5"/>
    </row>
    <row r="38" spans="1:24" ht="15.75" customHeight="1" x14ac:dyDescent="0.25">
      <c r="A38" s="36"/>
      <c r="B38" s="28"/>
      <c r="C38" s="36" t="s">
        <v>609</v>
      </c>
      <c r="D38" s="37">
        <v>5.1584399999999997</v>
      </c>
      <c r="E38" s="37">
        <v>0.62515193333333341</v>
      </c>
      <c r="F38" s="37">
        <v>0.1601371385</v>
      </c>
      <c r="G38" s="37">
        <v>7.0811746666666666</v>
      </c>
      <c r="H38" s="37">
        <v>0.78385459999999996</v>
      </c>
      <c r="I38" s="37">
        <v>0.43165246666666662</v>
      </c>
      <c r="J38" s="38"/>
      <c r="K38" s="38"/>
      <c r="L38" s="38"/>
      <c r="M38" s="38"/>
      <c r="N38" s="36"/>
      <c r="O38" s="6"/>
      <c r="P38" s="6"/>
      <c r="Q38" s="6"/>
      <c r="R38" s="6"/>
      <c r="S38" s="6"/>
      <c r="T38" s="6"/>
      <c r="U38" s="5"/>
      <c r="V38" s="5"/>
      <c r="W38" s="5"/>
      <c r="X38" s="5"/>
    </row>
    <row r="39" spans="1:24" ht="15.75" customHeight="1" x14ac:dyDescent="0.25">
      <c r="A39" s="36" t="s">
        <v>607</v>
      </c>
      <c r="B39" s="28" t="s">
        <v>608</v>
      </c>
      <c r="C39" s="36" t="s">
        <v>613</v>
      </c>
      <c r="D39" s="37">
        <v>51.636183333333328</v>
      </c>
      <c r="E39" s="37">
        <v>85.513289999999984</v>
      </c>
      <c r="F39" s="37">
        <v>82.637529999999998</v>
      </c>
      <c r="G39" s="37">
        <v>73.585743333333326</v>
      </c>
      <c r="H39" s="37">
        <v>85.904910000000001</v>
      </c>
      <c r="I39" s="37">
        <v>89.536876666666672</v>
      </c>
      <c r="J39" s="38"/>
      <c r="K39" s="38"/>
      <c r="L39" s="38"/>
      <c r="M39" s="38"/>
      <c r="N39" s="36" t="s">
        <v>610</v>
      </c>
      <c r="O39" s="6">
        <v>5.8893426666666668</v>
      </c>
      <c r="P39" s="6">
        <v>5.5679613333333338</v>
      </c>
      <c r="Q39" s="6">
        <v>0.46397165000000001</v>
      </c>
      <c r="R39" s="6">
        <v>9.5186449999999994</v>
      </c>
      <c r="S39" s="6">
        <v>1.2375020333333333</v>
      </c>
      <c r="T39" s="6">
        <v>1.7298163333333332</v>
      </c>
      <c r="U39" s="5"/>
      <c r="V39" s="5"/>
      <c r="W39" s="5">
        <v>-2.25214089576997</v>
      </c>
      <c r="X39" s="5">
        <v>-1.6797855831344299</v>
      </c>
    </row>
    <row r="40" spans="1:24" ht="15.75" customHeight="1" x14ac:dyDescent="0.25">
      <c r="A40" s="36" t="s">
        <v>611</v>
      </c>
      <c r="B40" s="28" t="s">
        <v>612</v>
      </c>
      <c r="C40" s="36" t="s">
        <v>616</v>
      </c>
      <c r="D40" s="39">
        <v>9.404143333333332</v>
      </c>
      <c r="E40" s="39">
        <v>3.5856243333333331</v>
      </c>
      <c r="F40" s="39">
        <v>4.8600379999999994</v>
      </c>
      <c r="G40" s="39">
        <v>5.5389069999999991</v>
      </c>
      <c r="H40" s="28">
        <v>3.9829569999999999</v>
      </c>
      <c r="I40" s="28">
        <v>2.888185</v>
      </c>
      <c r="J40" s="38"/>
      <c r="K40" s="38"/>
      <c r="L40" s="38"/>
      <c r="M40" s="38"/>
      <c r="N40" s="36" t="s">
        <v>614</v>
      </c>
      <c r="O40" s="6">
        <v>75.289046666666664</v>
      </c>
      <c r="P40" s="6">
        <v>102.06806666666667</v>
      </c>
      <c r="Q40" s="6">
        <v>87.982270000000014</v>
      </c>
      <c r="R40" s="6">
        <v>117.43859999999999</v>
      </c>
      <c r="S40" s="6">
        <v>102.67310666666667</v>
      </c>
      <c r="T40" s="6">
        <v>101.04877333333333</v>
      </c>
      <c r="U40" s="5"/>
      <c r="V40" s="5"/>
      <c r="W40" s="5"/>
      <c r="X40" s="5"/>
    </row>
    <row r="41" spans="1:24" ht="15.75" customHeight="1" x14ac:dyDescent="0.25">
      <c r="A41" s="28"/>
      <c r="B41" s="28"/>
      <c r="C41" s="36" t="s">
        <v>618</v>
      </c>
      <c r="D41" s="39">
        <v>0.45410736666666668</v>
      </c>
      <c r="E41" s="39">
        <v>0.21426789999999998</v>
      </c>
      <c r="F41" s="39">
        <v>0.39926685000000001</v>
      </c>
      <c r="G41" s="39">
        <v>5.7577041616666665E-2</v>
      </c>
      <c r="H41" s="28">
        <v>0.44569990000000004</v>
      </c>
      <c r="I41" s="28">
        <v>0.27178593333333328</v>
      </c>
      <c r="J41" s="38"/>
      <c r="K41" s="38"/>
      <c r="L41" s="38"/>
      <c r="M41" s="38"/>
      <c r="N41" s="36" t="s">
        <v>615</v>
      </c>
      <c r="O41" s="6">
        <v>1.4480996666666668</v>
      </c>
      <c r="P41" s="6">
        <v>1.4831289666666667</v>
      </c>
      <c r="Q41" s="6">
        <v>2.0384690000000001</v>
      </c>
      <c r="R41" s="6">
        <v>1.5286629000000003</v>
      </c>
      <c r="S41" s="6">
        <v>1.1187681333333332</v>
      </c>
      <c r="T41" s="6">
        <v>1.0005281000000001</v>
      </c>
      <c r="U41" s="5"/>
      <c r="V41" s="5"/>
      <c r="W41" s="5"/>
      <c r="X41" s="5"/>
    </row>
    <row r="42" spans="1:24" ht="15.75" customHeight="1" x14ac:dyDescent="0.25">
      <c r="A42" s="28"/>
      <c r="B42" s="28"/>
      <c r="C42" s="36"/>
      <c r="D42" s="39"/>
      <c r="E42" s="39"/>
      <c r="F42" s="39"/>
      <c r="G42" s="39"/>
      <c r="H42" s="28"/>
      <c r="I42" s="28"/>
      <c r="J42" s="38"/>
      <c r="K42" s="38"/>
      <c r="L42" s="38"/>
      <c r="M42" s="38"/>
      <c r="N42" s="36" t="s">
        <v>617</v>
      </c>
      <c r="O42" s="4">
        <v>9.0047156666666677</v>
      </c>
      <c r="P42" s="4">
        <v>8.1340196666666671</v>
      </c>
      <c r="Q42" s="4">
        <v>4.9061969999999997</v>
      </c>
      <c r="R42" s="4">
        <v>5.3959123333333325</v>
      </c>
      <c r="S42" s="4">
        <v>4.622452</v>
      </c>
      <c r="T42" s="4">
        <v>5.2095916666666673</v>
      </c>
      <c r="U42" s="5"/>
      <c r="V42" s="5"/>
      <c r="W42" s="5"/>
      <c r="X42" s="5"/>
    </row>
    <row r="43" spans="1:24" ht="15.75" customHeight="1" x14ac:dyDescent="0.25">
      <c r="A43" s="28"/>
      <c r="B43" s="28"/>
      <c r="C43" s="36"/>
      <c r="D43" s="39"/>
      <c r="E43" s="39"/>
      <c r="F43" s="39"/>
      <c r="G43" s="39"/>
      <c r="H43" s="28"/>
      <c r="I43" s="28"/>
      <c r="J43" s="38"/>
      <c r="K43" s="38"/>
      <c r="L43" s="38"/>
      <c r="M43" s="38"/>
      <c r="N43" s="36" t="s">
        <v>619</v>
      </c>
      <c r="O43" s="4">
        <v>0.11698879333333334</v>
      </c>
      <c r="P43" s="4">
        <v>0.24191766666666667</v>
      </c>
      <c r="Q43" s="4">
        <v>0.19485727</v>
      </c>
      <c r="R43" s="4">
        <v>0.17366638524266664</v>
      </c>
      <c r="S43" s="4">
        <v>0.34391013333333326</v>
      </c>
      <c r="T43" s="4">
        <v>0.37269506666666669</v>
      </c>
      <c r="U43" s="5"/>
      <c r="V43" s="5"/>
      <c r="W43" s="5"/>
      <c r="X43" s="5"/>
    </row>
    <row r="44" spans="1:24" ht="15.75" customHeight="1" x14ac:dyDescent="0.25">
      <c r="A44" s="36" t="s">
        <v>620</v>
      </c>
      <c r="B44" s="28" t="s">
        <v>621</v>
      </c>
      <c r="C44" s="36" t="s">
        <v>625</v>
      </c>
      <c r="D44" s="39">
        <v>3.4736940000000001</v>
      </c>
      <c r="E44" s="39">
        <v>1.9719276666666667</v>
      </c>
      <c r="F44" s="39">
        <v>3.6823670000000002</v>
      </c>
      <c r="G44" s="39">
        <v>2.1609683333333334</v>
      </c>
      <c r="H44" s="28">
        <v>1.9806469999999998</v>
      </c>
      <c r="I44" s="28">
        <v>2.3077756666666667</v>
      </c>
      <c r="J44" s="38"/>
      <c r="K44" s="38"/>
      <c r="L44" s="38"/>
      <c r="M44" s="38"/>
      <c r="N44" s="36" t="s">
        <v>623</v>
      </c>
      <c r="O44" s="4">
        <v>22.532536666666669</v>
      </c>
      <c r="P44" s="4">
        <v>16.883108333333336</v>
      </c>
      <c r="Q44" s="4">
        <v>10.046507666666665</v>
      </c>
      <c r="R44" s="4">
        <v>11.126185666666666</v>
      </c>
      <c r="S44" s="4">
        <v>22.055536666666665</v>
      </c>
      <c r="T44" s="4">
        <v>17.886131000000002</v>
      </c>
      <c r="U44" s="5"/>
      <c r="V44" s="5"/>
      <c r="W44" s="5"/>
      <c r="X44" s="5"/>
    </row>
    <row r="45" spans="1:24" ht="15.75" customHeight="1" x14ac:dyDescent="0.25">
      <c r="A45" s="36"/>
      <c r="B45" s="28"/>
      <c r="C45" s="36" t="s">
        <v>628</v>
      </c>
      <c r="D45" s="39">
        <v>26.266043333333332</v>
      </c>
      <c r="E45" s="39">
        <v>19.110579999999999</v>
      </c>
      <c r="F45" s="39">
        <v>22.370800000000003</v>
      </c>
      <c r="G45" s="39">
        <v>24.496146666666665</v>
      </c>
      <c r="H45" s="28">
        <v>12.144195</v>
      </c>
      <c r="I45" s="28">
        <v>14.784793333333333</v>
      </c>
      <c r="J45" s="38"/>
      <c r="K45" s="38"/>
      <c r="L45" s="38"/>
      <c r="M45" s="38"/>
      <c r="N45" s="36" t="s">
        <v>624</v>
      </c>
      <c r="O45" s="4">
        <v>3.5925364296333332E-3</v>
      </c>
      <c r="P45" s="4">
        <v>0</v>
      </c>
      <c r="Q45" s="4">
        <v>1.127735352E-2</v>
      </c>
      <c r="R45" s="4">
        <v>5.1653999999999997E-5</v>
      </c>
      <c r="S45" s="4">
        <v>0.18488273666666669</v>
      </c>
      <c r="T45" s="4">
        <v>6.2171976666666663E-2</v>
      </c>
      <c r="U45" s="5"/>
      <c r="V45" s="5"/>
      <c r="W45" s="5"/>
      <c r="X45" s="5"/>
    </row>
    <row r="46" spans="1:24" ht="15.75" customHeight="1" x14ac:dyDescent="0.25">
      <c r="A46" s="28"/>
      <c r="B46" s="28"/>
      <c r="C46" s="28"/>
      <c r="D46" s="28"/>
      <c r="E46" s="28"/>
      <c r="F46" s="28"/>
      <c r="G46" s="28"/>
      <c r="H46" s="28"/>
      <c r="I46" s="28"/>
      <c r="J46" s="38"/>
      <c r="K46" s="38"/>
      <c r="L46" s="38"/>
      <c r="M46" s="38"/>
      <c r="N46" s="36" t="s">
        <v>626</v>
      </c>
      <c r="O46" s="4">
        <v>4.3225543333333336</v>
      </c>
      <c r="P46" s="4">
        <v>3.6077886666666665</v>
      </c>
      <c r="Q46" s="4">
        <v>6.651835666666666</v>
      </c>
      <c r="R46" s="4">
        <v>2.0504769999999999</v>
      </c>
      <c r="S46" s="4">
        <v>2.6409746666666667</v>
      </c>
      <c r="T46" s="4">
        <v>3.8991496666666663</v>
      </c>
      <c r="U46" s="5"/>
      <c r="V46" s="5"/>
      <c r="W46" s="5"/>
      <c r="X46" s="5"/>
    </row>
    <row r="47" spans="1:24" ht="15.75" customHeight="1" x14ac:dyDescent="0.25">
      <c r="A47" s="36"/>
      <c r="B47" s="28"/>
      <c r="C47" s="36" t="s">
        <v>629</v>
      </c>
      <c r="D47" s="39">
        <v>7.832545333333333</v>
      </c>
      <c r="E47" s="39">
        <v>10.071081333333334</v>
      </c>
      <c r="F47" s="39">
        <v>19.715310000000002</v>
      </c>
      <c r="G47" s="39">
        <v>10.873722000000001</v>
      </c>
      <c r="H47" s="28">
        <v>17.894919999999999</v>
      </c>
      <c r="I47" s="28">
        <v>21.412656666666667</v>
      </c>
      <c r="J47" s="38"/>
      <c r="K47" s="38">
        <v>1.61287121233252</v>
      </c>
      <c r="L47" s="38"/>
      <c r="M47" s="38">
        <v>1.5992692664933501</v>
      </c>
      <c r="N47" s="36" t="s">
        <v>627</v>
      </c>
      <c r="O47" s="4">
        <v>20.553156666666666</v>
      </c>
      <c r="P47" s="4">
        <v>11.351110666666665</v>
      </c>
      <c r="Q47" s="4">
        <v>5.1732269999999998</v>
      </c>
      <c r="R47" s="4">
        <v>12.811372333333333</v>
      </c>
      <c r="S47" s="4">
        <v>8.6767009999999996</v>
      </c>
      <c r="T47" s="4">
        <v>6.8233713333333332</v>
      </c>
      <c r="U47" s="5"/>
      <c r="V47" s="5"/>
      <c r="W47" s="5"/>
      <c r="X47" s="5"/>
    </row>
    <row r="48" spans="1:24" ht="15.75" customHeight="1" x14ac:dyDescent="0.25">
      <c r="A48" s="28"/>
      <c r="B48" s="28"/>
      <c r="C48" s="36" t="s">
        <v>630</v>
      </c>
      <c r="D48" s="39">
        <v>10.36736</v>
      </c>
      <c r="E48" s="39">
        <v>16.805563333333335</v>
      </c>
      <c r="F48" s="39">
        <v>19.070914999999999</v>
      </c>
      <c r="G48" s="39">
        <v>10.885096666666668</v>
      </c>
      <c r="H48" s="28">
        <v>11.308730000000001</v>
      </c>
      <c r="I48" s="28">
        <v>14.977306666666665</v>
      </c>
      <c r="J48" s="38"/>
      <c r="K48" s="38"/>
      <c r="L48" s="38"/>
      <c r="M48" s="38"/>
      <c r="N48" s="36" t="s">
        <v>631</v>
      </c>
      <c r="O48" s="4">
        <v>10.422506666666665</v>
      </c>
      <c r="P48" s="4">
        <v>10.149002000000001</v>
      </c>
      <c r="Q48" s="4">
        <v>29.57948</v>
      </c>
      <c r="R48" s="4">
        <v>9.4173159999999996</v>
      </c>
      <c r="S48" s="4">
        <v>16.227513333333334</v>
      </c>
      <c r="T48" s="4">
        <v>24.252813333333336</v>
      </c>
      <c r="U48" s="5"/>
      <c r="V48" s="5">
        <v>1.90452390189553</v>
      </c>
      <c r="W48" s="5"/>
      <c r="X48" s="5">
        <v>1.7037396967740199</v>
      </c>
    </row>
    <row r="49" spans="1:20" ht="15.75" customHeight="1" x14ac:dyDescent="0.25">
      <c r="A49" s="36"/>
      <c r="B49" s="28"/>
      <c r="C49" s="36" t="s">
        <v>622</v>
      </c>
      <c r="D49" s="39">
        <v>83.870636666666655</v>
      </c>
      <c r="E49" s="39">
        <v>33.95252</v>
      </c>
      <c r="F49" s="39">
        <v>34.011624999999995</v>
      </c>
      <c r="G49" s="39">
        <v>81.362546666666674</v>
      </c>
      <c r="H49" s="28">
        <v>32.069900000000004</v>
      </c>
      <c r="I49" s="28">
        <v>30.160963333333331</v>
      </c>
      <c r="J49" s="38"/>
      <c r="K49" s="38"/>
      <c r="L49" s="38"/>
      <c r="M49" s="38"/>
      <c r="N49" s="28"/>
    </row>
    <row r="50" spans="1:20" ht="15.75" customHeight="1" x14ac:dyDescent="0.25">
      <c r="A50" s="36"/>
      <c r="B50" s="28"/>
      <c r="C50" s="28"/>
      <c r="D50" s="28"/>
      <c r="E50" s="28"/>
      <c r="F50" s="28"/>
      <c r="G50" s="28"/>
      <c r="H50" s="28"/>
      <c r="I50" s="28"/>
      <c r="J50" s="28"/>
      <c r="K50" s="28"/>
      <c r="L50" s="28"/>
      <c r="M50" s="36"/>
      <c r="N50" s="36"/>
      <c r="O50" s="4"/>
      <c r="P50" s="4"/>
      <c r="Q50" s="4"/>
      <c r="R50" s="4"/>
      <c r="S50" s="4"/>
      <c r="T50" s="4"/>
    </row>
    <row r="51" spans="1:20" ht="15.75" customHeight="1" x14ac:dyDescent="0.25">
      <c r="A51" s="36"/>
      <c r="B51" s="28"/>
      <c r="C51" s="28"/>
      <c r="D51" s="28"/>
      <c r="E51" s="28"/>
      <c r="F51" s="28"/>
      <c r="G51" s="28"/>
      <c r="H51" s="28"/>
      <c r="I51" s="28"/>
      <c r="J51" s="28"/>
      <c r="K51" s="28"/>
      <c r="L51" s="28"/>
      <c r="M51" s="28"/>
      <c r="N51" s="36"/>
      <c r="O51" s="4"/>
      <c r="P51" s="4"/>
      <c r="Q51" s="4"/>
      <c r="R51" s="4"/>
      <c r="S51" s="4"/>
      <c r="T51" s="4"/>
    </row>
    <row r="52" spans="1:20" ht="15.75" customHeight="1" x14ac:dyDescent="0.25">
      <c r="A52" s="36"/>
      <c r="B52" s="28"/>
      <c r="C52" s="28"/>
      <c r="D52" s="28"/>
      <c r="E52" s="28"/>
      <c r="F52" s="28"/>
      <c r="G52" s="28"/>
      <c r="H52" s="28"/>
      <c r="I52" s="28"/>
      <c r="J52" s="28"/>
      <c r="K52" s="28"/>
      <c r="L52" s="28"/>
      <c r="M52" s="28"/>
      <c r="N52" s="28"/>
    </row>
    <row r="53" spans="1:20" ht="15.75" customHeight="1" x14ac:dyDescent="0.25">
      <c r="A53" s="28"/>
      <c r="B53" s="28"/>
      <c r="C53" s="28"/>
      <c r="D53" s="28"/>
      <c r="E53" s="28"/>
      <c r="F53" s="28"/>
      <c r="G53" s="28"/>
      <c r="H53" s="28"/>
      <c r="I53" s="28"/>
      <c r="J53" s="28"/>
      <c r="K53" s="28"/>
      <c r="L53" s="28"/>
      <c r="M53" s="28"/>
      <c r="N53" s="28"/>
    </row>
    <row r="54" spans="1:20" ht="15.75" customHeight="1" x14ac:dyDescent="0.25">
      <c r="A54" s="28"/>
      <c r="B54" s="28"/>
      <c r="C54" s="28"/>
      <c r="D54" s="28"/>
      <c r="E54" s="28"/>
      <c r="F54" s="28"/>
      <c r="G54" s="28"/>
      <c r="H54" s="28"/>
      <c r="I54" s="28"/>
      <c r="J54" s="28"/>
      <c r="K54" s="28"/>
      <c r="L54" s="28"/>
      <c r="M54" s="28"/>
      <c r="N54" s="28"/>
    </row>
    <row r="55" spans="1:20" ht="15.75" customHeight="1" x14ac:dyDescent="0.25">
      <c r="A55" s="28"/>
      <c r="B55" s="28"/>
      <c r="C55" s="28"/>
      <c r="D55" s="28"/>
      <c r="E55" s="28"/>
      <c r="F55" s="28"/>
      <c r="G55" s="28"/>
      <c r="H55" s="28"/>
      <c r="I55" s="28"/>
      <c r="J55" s="28"/>
      <c r="K55" s="28"/>
      <c r="L55" s="28"/>
      <c r="M55" s="28"/>
      <c r="N55" s="28"/>
    </row>
    <row r="56" spans="1:20" ht="15.75" customHeight="1" x14ac:dyDescent="0.25">
      <c r="A56" s="28"/>
      <c r="B56" s="28"/>
      <c r="C56" s="28"/>
      <c r="D56" s="28"/>
      <c r="E56" s="28"/>
      <c r="F56" s="28"/>
      <c r="G56" s="28"/>
      <c r="H56" s="28"/>
      <c r="I56" s="28"/>
      <c r="J56" s="28"/>
      <c r="K56" s="28"/>
      <c r="L56" s="28"/>
      <c r="M56" s="28"/>
      <c r="N56" s="28"/>
    </row>
    <row r="57" spans="1:20" ht="15.75" customHeight="1" x14ac:dyDescent="0.25">
      <c r="A57" s="28"/>
      <c r="B57" s="28"/>
      <c r="C57" s="28"/>
      <c r="D57" s="28"/>
      <c r="E57" s="28"/>
      <c r="F57" s="28"/>
      <c r="G57" s="28"/>
      <c r="H57" s="28"/>
      <c r="I57" s="28"/>
      <c r="J57" s="28"/>
      <c r="K57" s="28"/>
      <c r="L57" s="28"/>
      <c r="M57" s="28"/>
      <c r="N57" s="28"/>
    </row>
    <row r="58" spans="1:20" ht="15.75" customHeight="1" x14ac:dyDescent="0.25">
      <c r="A58" s="28"/>
      <c r="B58" s="28"/>
      <c r="C58" s="28"/>
      <c r="D58" s="28"/>
      <c r="E58" s="28"/>
      <c r="F58" s="28"/>
      <c r="G58" s="28"/>
      <c r="H58" s="28"/>
      <c r="I58" s="28"/>
      <c r="J58" s="28"/>
      <c r="K58" s="28"/>
      <c r="L58" s="28"/>
      <c r="M58" s="28"/>
      <c r="N58" s="28"/>
    </row>
    <row r="59" spans="1:20" ht="15.75" customHeight="1" x14ac:dyDescent="0.25">
      <c r="A59" s="28"/>
      <c r="B59" s="28"/>
      <c r="C59" s="28"/>
      <c r="D59" s="28"/>
      <c r="E59" s="28"/>
      <c r="F59" s="28"/>
      <c r="G59" s="28"/>
      <c r="H59" s="28"/>
      <c r="I59" s="28"/>
      <c r="J59" s="28"/>
      <c r="K59" s="28"/>
      <c r="L59" s="28"/>
      <c r="M59" s="28"/>
      <c r="N59" s="28"/>
    </row>
    <row r="60" spans="1:20" ht="15.75" customHeight="1" x14ac:dyDescent="0.25">
      <c r="A60" s="28"/>
      <c r="B60" s="28"/>
      <c r="C60" s="28"/>
      <c r="D60" s="28"/>
      <c r="E60" s="28"/>
      <c r="F60" s="28"/>
      <c r="G60" s="28"/>
      <c r="H60" s="28"/>
      <c r="I60" s="28"/>
      <c r="J60" s="28"/>
      <c r="K60" s="28"/>
      <c r="L60" s="28"/>
      <c r="M60" s="28"/>
      <c r="N60" s="28"/>
    </row>
    <row r="61" spans="1:20" ht="15.75" customHeight="1" x14ac:dyDescent="0.25">
      <c r="A61" s="28"/>
      <c r="B61" s="28"/>
      <c r="C61" s="28"/>
      <c r="D61" s="28"/>
      <c r="E61" s="28"/>
      <c r="F61" s="28"/>
      <c r="G61" s="28"/>
      <c r="H61" s="28"/>
      <c r="I61" s="28"/>
      <c r="J61" s="28"/>
      <c r="K61" s="28"/>
      <c r="L61" s="28"/>
      <c r="M61" s="28"/>
      <c r="N61" s="28"/>
    </row>
    <row r="62" spans="1:20" ht="15.75" customHeight="1" x14ac:dyDescent="0.25">
      <c r="A62" s="28"/>
      <c r="B62" s="28"/>
      <c r="C62" s="28"/>
      <c r="D62" s="28"/>
      <c r="E62" s="28"/>
      <c r="F62" s="28"/>
      <c r="G62" s="28"/>
      <c r="H62" s="28"/>
      <c r="I62" s="28"/>
      <c r="J62" s="28"/>
      <c r="K62" s="28"/>
      <c r="L62" s="28"/>
      <c r="M62" s="28"/>
      <c r="N62" s="28"/>
    </row>
    <row r="63" spans="1:20" ht="15.75" customHeight="1" x14ac:dyDescent="0.25">
      <c r="A63" s="28"/>
      <c r="B63" s="28"/>
      <c r="C63" s="28"/>
      <c r="D63" s="28"/>
      <c r="E63" s="28"/>
      <c r="F63" s="28"/>
      <c r="G63" s="28"/>
      <c r="H63" s="28"/>
      <c r="I63" s="28"/>
      <c r="J63" s="28"/>
      <c r="K63" s="28"/>
      <c r="L63" s="28"/>
      <c r="M63" s="28"/>
      <c r="N63" s="28"/>
    </row>
    <row r="64" spans="1:20" ht="15.75" customHeight="1" x14ac:dyDescent="0.25">
      <c r="A64" s="28"/>
      <c r="B64" s="28"/>
      <c r="C64" s="28"/>
      <c r="D64" s="28"/>
      <c r="E64" s="28"/>
      <c r="F64" s="28"/>
      <c r="G64" s="28"/>
      <c r="H64" s="28"/>
      <c r="I64" s="28"/>
      <c r="J64" s="28"/>
      <c r="K64" s="28"/>
      <c r="L64" s="28"/>
      <c r="M64" s="28"/>
      <c r="N64" s="28"/>
    </row>
    <row r="65" spans="1:14" ht="15.75" customHeight="1" x14ac:dyDescent="0.25">
      <c r="A65" s="28"/>
      <c r="B65" s="28"/>
      <c r="C65" s="28"/>
      <c r="D65" s="28"/>
      <c r="E65" s="28"/>
      <c r="F65" s="28"/>
      <c r="G65" s="28"/>
      <c r="H65" s="28"/>
      <c r="I65" s="28"/>
      <c r="J65" s="28"/>
      <c r="K65" s="28"/>
      <c r="L65" s="28"/>
      <c r="M65" s="28"/>
      <c r="N65" s="28"/>
    </row>
    <row r="66" spans="1:14" ht="15.75" customHeight="1" x14ac:dyDescent="0.25">
      <c r="A66" s="28"/>
      <c r="B66" s="28"/>
      <c r="C66" s="28"/>
      <c r="D66" s="28"/>
      <c r="E66" s="28"/>
      <c r="F66" s="28"/>
      <c r="G66" s="28"/>
      <c r="H66" s="28"/>
      <c r="I66" s="28"/>
      <c r="J66" s="28"/>
      <c r="K66" s="28"/>
      <c r="L66" s="28"/>
      <c r="M66" s="28"/>
      <c r="N66" s="28"/>
    </row>
    <row r="67" spans="1:14" ht="15.75" customHeight="1" x14ac:dyDescent="0.25">
      <c r="A67" s="28"/>
      <c r="B67" s="28"/>
      <c r="C67" s="28"/>
      <c r="D67" s="28"/>
      <c r="E67" s="28"/>
      <c r="F67" s="28"/>
      <c r="G67" s="28"/>
      <c r="H67" s="28"/>
      <c r="I67" s="28"/>
      <c r="J67" s="28"/>
      <c r="K67" s="28"/>
      <c r="L67" s="28"/>
      <c r="M67" s="28"/>
      <c r="N67" s="28"/>
    </row>
    <row r="68" spans="1:14" ht="15.75" customHeight="1" x14ac:dyDescent="0.25">
      <c r="A68" s="28"/>
      <c r="B68" s="28"/>
      <c r="C68" s="28"/>
      <c r="D68" s="28"/>
      <c r="E68" s="28"/>
      <c r="F68" s="28"/>
      <c r="G68" s="28"/>
      <c r="H68" s="28"/>
      <c r="I68" s="28"/>
      <c r="J68" s="28"/>
      <c r="K68" s="28"/>
      <c r="L68" s="28"/>
      <c r="M68" s="28"/>
      <c r="N68" s="28"/>
    </row>
    <row r="69" spans="1:14" ht="15.75" customHeight="1" x14ac:dyDescent="0.25">
      <c r="A69" s="28"/>
      <c r="B69" s="28"/>
      <c r="C69" s="28"/>
      <c r="D69" s="28"/>
      <c r="E69" s="28"/>
      <c r="F69" s="28"/>
      <c r="G69" s="28"/>
      <c r="H69" s="28"/>
      <c r="I69" s="28"/>
      <c r="J69" s="28"/>
      <c r="K69" s="28"/>
      <c r="L69" s="28"/>
      <c r="M69" s="28"/>
      <c r="N69" s="28"/>
    </row>
    <row r="70" spans="1:14" ht="15.75" customHeight="1" x14ac:dyDescent="0.25">
      <c r="A70" s="28"/>
      <c r="B70" s="28"/>
      <c r="C70" s="28"/>
      <c r="D70" s="28"/>
      <c r="E70" s="28"/>
      <c r="F70" s="28"/>
      <c r="G70" s="28"/>
      <c r="H70" s="28"/>
      <c r="I70" s="28"/>
      <c r="J70" s="28"/>
      <c r="K70" s="28"/>
      <c r="L70" s="28"/>
      <c r="M70" s="28"/>
      <c r="N70" s="28"/>
    </row>
    <row r="71" spans="1:14" ht="15.75" customHeight="1" x14ac:dyDescent="0.25">
      <c r="A71" s="28"/>
      <c r="B71" s="28"/>
      <c r="C71" s="28"/>
      <c r="D71" s="28"/>
      <c r="E71" s="28"/>
      <c r="F71" s="28"/>
      <c r="G71" s="28"/>
      <c r="H71" s="28"/>
      <c r="I71" s="28"/>
      <c r="J71" s="28"/>
      <c r="K71" s="28"/>
      <c r="L71" s="28"/>
      <c r="M71" s="28"/>
      <c r="N71" s="28"/>
    </row>
    <row r="72" spans="1:14" ht="15.75" customHeight="1" x14ac:dyDescent="0.25">
      <c r="A72" s="28"/>
      <c r="B72" s="28"/>
      <c r="C72" s="28"/>
      <c r="D72" s="28"/>
      <c r="E72" s="28"/>
      <c r="F72" s="28"/>
      <c r="G72" s="28"/>
      <c r="H72" s="28"/>
      <c r="I72" s="28"/>
      <c r="J72" s="28"/>
      <c r="K72" s="28"/>
      <c r="L72" s="28"/>
      <c r="M72" s="28"/>
      <c r="N72" s="28"/>
    </row>
    <row r="73" spans="1:14" ht="15.75" customHeight="1" x14ac:dyDescent="0.25">
      <c r="A73" s="28"/>
      <c r="B73" s="28"/>
      <c r="C73" s="28"/>
      <c r="D73" s="28"/>
      <c r="E73" s="28"/>
      <c r="F73" s="28"/>
      <c r="G73" s="28"/>
      <c r="H73" s="28"/>
      <c r="I73" s="28"/>
      <c r="J73" s="28"/>
      <c r="K73" s="28"/>
      <c r="L73" s="28"/>
      <c r="M73" s="28"/>
      <c r="N73" s="28"/>
    </row>
    <row r="74" spans="1:14" ht="15.75" customHeight="1" x14ac:dyDescent="0.25">
      <c r="A74" s="28"/>
      <c r="B74" s="28"/>
      <c r="C74" s="28"/>
      <c r="D74" s="28"/>
      <c r="E74" s="28"/>
      <c r="F74" s="28"/>
      <c r="G74" s="28"/>
      <c r="H74" s="28"/>
      <c r="I74" s="28"/>
      <c r="J74" s="28"/>
      <c r="K74" s="28"/>
      <c r="L74" s="28"/>
      <c r="M74" s="28"/>
      <c r="N74" s="28"/>
    </row>
    <row r="75" spans="1:14" ht="15.75" customHeight="1" x14ac:dyDescent="0.25">
      <c r="A75" s="28"/>
      <c r="B75" s="28"/>
      <c r="C75" s="28"/>
      <c r="D75" s="28"/>
      <c r="E75" s="28"/>
      <c r="F75" s="28"/>
      <c r="G75" s="28"/>
      <c r="H75" s="28"/>
      <c r="I75" s="28"/>
      <c r="J75" s="28"/>
      <c r="K75" s="28"/>
      <c r="L75" s="28"/>
      <c r="M75" s="28"/>
      <c r="N75" s="28"/>
    </row>
    <row r="76" spans="1:14" ht="15.75" customHeight="1" x14ac:dyDescent="0.25">
      <c r="A76" s="28"/>
      <c r="B76" s="28"/>
      <c r="C76" s="28"/>
      <c r="D76" s="28"/>
      <c r="E76" s="28"/>
      <c r="F76" s="28"/>
      <c r="G76" s="28"/>
      <c r="H76" s="28"/>
      <c r="I76" s="28"/>
      <c r="J76" s="28"/>
      <c r="K76" s="28"/>
      <c r="L76" s="28"/>
      <c r="M76" s="28"/>
      <c r="N76" s="28"/>
    </row>
    <row r="77" spans="1:14" ht="15.75" customHeight="1" x14ac:dyDescent="0.25">
      <c r="A77" s="28"/>
      <c r="B77" s="28"/>
      <c r="C77" s="28"/>
      <c r="D77" s="28"/>
      <c r="E77" s="28"/>
      <c r="F77" s="28"/>
      <c r="G77" s="28"/>
      <c r="H77" s="28"/>
      <c r="I77" s="28"/>
      <c r="J77" s="28"/>
      <c r="K77" s="28"/>
      <c r="L77" s="28"/>
      <c r="M77" s="28"/>
      <c r="N77" s="28"/>
    </row>
    <row r="78" spans="1:14" ht="15.75" customHeight="1" x14ac:dyDescent="0.25">
      <c r="A78" s="28"/>
      <c r="B78" s="28"/>
      <c r="C78" s="28"/>
      <c r="D78" s="28"/>
      <c r="E78" s="28"/>
      <c r="F78" s="28"/>
      <c r="G78" s="28"/>
      <c r="H78" s="28"/>
      <c r="I78" s="28"/>
      <c r="J78" s="28"/>
      <c r="K78" s="28"/>
      <c r="L78" s="28"/>
      <c r="M78" s="28"/>
      <c r="N78" s="28"/>
    </row>
    <row r="79" spans="1:14" ht="15.75" customHeight="1" x14ac:dyDescent="0.25">
      <c r="A79" s="28"/>
      <c r="B79" s="28"/>
      <c r="C79" s="28"/>
      <c r="D79" s="28"/>
      <c r="E79" s="28"/>
      <c r="F79" s="28"/>
      <c r="G79" s="28"/>
      <c r="H79" s="28"/>
      <c r="I79" s="28"/>
      <c r="J79" s="28"/>
      <c r="K79" s="28"/>
      <c r="L79" s="28"/>
      <c r="M79" s="28"/>
      <c r="N79" s="28"/>
    </row>
    <row r="80" spans="1:14" ht="15.75" customHeight="1" x14ac:dyDescent="0.25">
      <c r="A80" s="28"/>
      <c r="B80" s="28"/>
      <c r="C80" s="28"/>
      <c r="D80" s="28"/>
      <c r="E80" s="28"/>
      <c r="F80" s="28"/>
      <c r="G80" s="28"/>
      <c r="H80" s="28"/>
      <c r="I80" s="28"/>
      <c r="J80" s="28"/>
      <c r="K80" s="28"/>
      <c r="L80" s="28"/>
      <c r="M80" s="28"/>
      <c r="N80" s="28"/>
    </row>
    <row r="81" spans="1:14" ht="15.75" customHeight="1" x14ac:dyDescent="0.25">
      <c r="A81" s="28"/>
      <c r="B81" s="28"/>
      <c r="C81" s="28"/>
      <c r="D81" s="28"/>
      <c r="E81" s="28"/>
      <c r="F81" s="28"/>
      <c r="G81" s="28"/>
      <c r="H81" s="28"/>
      <c r="I81" s="28"/>
      <c r="J81" s="28"/>
      <c r="K81" s="28"/>
      <c r="L81" s="28"/>
      <c r="M81" s="28"/>
      <c r="N81" s="28"/>
    </row>
    <row r="82" spans="1:14" ht="15.75" customHeight="1" x14ac:dyDescent="0.25">
      <c r="A82" s="28"/>
      <c r="B82" s="28"/>
      <c r="C82" s="28"/>
      <c r="D82" s="28"/>
      <c r="E82" s="28"/>
      <c r="F82" s="28"/>
      <c r="G82" s="28"/>
      <c r="H82" s="28"/>
      <c r="I82" s="28"/>
      <c r="J82" s="28"/>
      <c r="K82" s="28"/>
      <c r="L82" s="28"/>
      <c r="M82" s="28"/>
      <c r="N82" s="28"/>
    </row>
    <row r="83" spans="1:14" ht="15.75" customHeight="1" x14ac:dyDescent="0.25">
      <c r="A83" s="28"/>
      <c r="B83" s="28"/>
      <c r="C83" s="28"/>
      <c r="D83" s="28"/>
      <c r="E83" s="28"/>
      <c r="F83" s="28"/>
      <c r="G83" s="28"/>
      <c r="H83" s="28"/>
      <c r="I83" s="28"/>
      <c r="J83" s="28"/>
      <c r="K83" s="28"/>
      <c r="L83" s="28"/>
      <c r="M83" s="28"/>
      <c r="N83" s="28"/>
    </row>
    <row r="84" spans="1:14" ht="15.75" customHeight="1" x14ac:dyDescent="0.25">
      <c r="A84" s="28"/>
      <c r="B84" s="28"/>
      <c r="C84" s="28"/>
      <c r="D84" s="28"/>
      <c r="E84" s="28"/>
      <c r="F84" s="28"/>
      <c r="G84" s="28"/>
      <c r="H84" s="28"/>
      <c r="I84" s="28"/>
      <c r="J84" s="28"/>
      <c r="K84" s="28"/>
      <c r="L84" s="28"/>
      <c r="M84" s="28"/>
      <c r="N84" s="28"/>
    </row>
    <row r="85" spans="1:14" ht="15.75" customHeight="1" x14ac:dyDescent="0.25">
      <c r="A85" s="28"/>
      <c r="B85" s="28"/>
      <c r="C85" s="28"/>
      <c r="D85" s="28"/>
      <c r="E85" s="28"/>
      <c r="F85" s="28"/>
      <c r="G85" s="28"/>
      <c r="H85" s="28"/>
      <c r="I85" s="28"/>
      <c r="J85" s="28"/>
      <c r="K85" s="28"/>
      <c r="L85" s="28"/>
      <c r="M85" s="28"/>
      <c r="N85" s="28"/>
    </row>
    <row r="86" spans="1:14" ht="15.75" customHeight="1" x14ac:dyDescent="0.25">
      <c r="A86" s="28"/>
      <c r="B86" s="28"/>
      <c r="C86" s="28"/>
      <c r="D86" s="28"/>
      <c r="E86" s="28"/>
      <c r="F86" s="28"/>
      <c r="G86" s="28"/>
      <c r="H86" s="28"/>
      <c r="I86" s="28"/>
      <c r="J86" s="28"/>
      <c r="K86" s="28"/>
      <c r="L86" s="28"/>
      <c r="M86" s="28"/>
      <c r="N86" s="28"/>
    </row>
    <row r="87" spans="1:14" ht="15.75" customHeight="1" x14ac:dyDescent="0.25">
      <c r="A87" s="28"/>
      <c r="B87" s="28"/>
      <c r="C87" s="28"/>
      <c r="D87" s="28"/>
      <c r="E87" s="28"/>
      <c r="F87" s="28"/>
      <c r="G87" s="28"/>
      <c r="H87" s="28"/>
      <c r="I87" s="28"/>
      <c r="J87" s="28"/>
      <c r="K87" s="28"/>
      <c r="L87" s="28"/>
      <c r="M87" s="28"/>
      <c r="N87" s="28"/>
    </row>
    <row r="88" spans="1:14" ht="15.75" customHeight="1" x14ac:dyDescent="0.25">
      <c r="A88" s="28"/>
      <c r="B88" s="28"/>
      <c r="C88" s="28"/>
      <c r="D88" s="28"/>
      <c r="E88" s="28"/>
      <c r="F88" s="28"/>
      <c r="G88" s="28"/>
      <c r="H88" s="28"/>
      <c r="I88" s="28"/>
      <c r="J88" s="28"/>
      <c r="K88" s="28"/>
      <c r="L88" s="28"/>
      <c r="M88" s="28"/>
      <c r="N88" s="28"/>
    </row>
    <row r="89" spans="1:14" ht="15.75" customHeight="1" x14ac:dyDescent="0.25">
      <c r="A89" s="28"/>
      <c r="B89" s="28"/>
      <c r="C89" s="28"/>
      <c r="D89" s="28"/>
      <c r="E89" s="28"/>
      <c r="F89" s="28"/>
      <c r="G89" s="28"/>
      <c r="H89" s="28"/>
      <c r="I89" s="28"/>
      <c r="J89" s="28"/>
      <c r="K89" s="28"/>
      <c r="L89" s="28"/>
      <c r="M89" s="28"/>
      <c r="N89" s="28"/>
    </row>
    <row r="90" spans="1:14" ht="15.75" customHeight="1" x14ac:dyDescent="0.25">
      <c r="A90" s="28"/>
      <c r="B90" s="28"/>
      <c r="C90" s="28"/>
      <c r="D90" s="28"/>
      <c r="E90" s="28"/>
      <c r="F90" s="28"/>
      <c r="G90" s="28"/>
      <c r="H90" s="28"/>
      <c r="I90" s="28"/>
      <c r="J90" s="28"/>
      <c r="K90" s="28"/>
      <c r="L90" s="28"/>
      <c r="M90" s="28"/>
      <c r="N90" s="28"/>
    </row>
    <row r="91" spans="1:14" ht="15.75" customHeight="1" x14ac:dyDescent="0.25">
      <c r="A91" s="28"/>
      <c r="B91" s="28"/>
      <c r="C91" s="28"/>
      <c r="D91" s="28"/>
      <c r="E91" s="28"/>
      <c r="F91" s="28"/>
      <c r="G91" s="28"/>
      <c r="H91" s="28"/>
      <c r="I91" s="28"/>
      <c r="J91" s="28"/>
      <c r="K91" s="28"/>
      <c r="L91" s="28"/>
      <c r="M91" s="28"/>
      <c r="N91" s="28"/>
    </row>
    <row r="92" spans="1:14" ht="15.75" customHeight="1" x14ac:dyDescent="0.25">
      <c r="A92" s="28"/>
      <c r="B92" s="28"/>
      <c r="C92" s="28"/>
      <c r="D92" s="28"/>
      <c r="E92" s="28"/>
      <c r="F92" s="28"/>
      <c r="G92" s="28"/>
      <c r="H92" s="28"/>
      <c r="I92" s="28"/>
      <c r="J92" s="28"/>
      <c r="K92" s="28"/>
      <c r="L92" s="28"/>
      <c r="M92" s="28"/>
      <c r="N92" s="28"/>
    </row>
    <row r="93" spans="1:14" ht="15.75" customHeight="1" x14ac:dyDescent="0.25">
      <c r="A93" s="28"/>
      <c r="B93" s="28"/>
      <c r="C93" s="28"/>
      <c r="D93" s="28"/>
      <c r="E93" s="28"/>
      <c r="F93" s="28"/>
      <c r="G93" s="28"/>
      <c r="H93" s="28"/>
      <c r="I93" s="28"/>
      <c r="J93" s="28"/>
      <c r="K93" s="28"/>
      <c r="L93" s="28"/>
      <c r="M93" s="28"/>
      <c r="N93" s="28"/>
    </row>
    <row r="94" spans="1:14" ht="15.75" customHeight="1" x14ac:dyDescent="0.25">
      <c r="A94" s="28"/>
      <c r="B94" s="28"/>
      <c r="C94" s="28"/>
      <c r="D94" s="28"/>
      <c r="E94" s="28"/>
      <c r="F94" s="28"/>
      <c r="G94" s="28"/>
      <c r="H94" s="28"/>
      <c r="I94" s="28"/>
      <c r="J94" s="28"/>
      <c r="K94" s="28"/>
      <c r="L94" s="28"/>
      <c r="M94" s="28"/>
      <c r="N94" s="28"/>
    </row>
    <row r="95" spans="1:14" ht="15.75" customHeight="1" x14ac:dyDescent="0.25">
      <c r="A95" s="28"/>
      <c r="B95" s="28"/>
      <c r="C95" s="28"/>
      <c r="D95" s="28"/>
      <c r="E95" s="28"/>
      <c r="F95" s="28"/>
      <c r="G95" s="28"/>
      <c r="H95" s="28"/>
      <c r="I95" s="28"/>
      <c r="J95" s="28"/>
      <c r="K95" s="28"/>
      <c r="L95" s="28"/>
      <c r="M95" s="28"/>
      <c r="N95" s="28"/>
    </row>
    <row r="96" spans="1:14" ht="15.75" customHeight="1" x14ac:dyDescent="0.25">
      <c r="A96" s="28"/>
      <c r="B96" s="28"/>
      <c r="C96" s="28"/>
      <c r="D96" s="28"/>
      <c r="E96" s="28"/>
      <c r="F96" s="28"/>
      <c r="G96" s="28"/>
      <c r="H96" s="28"/>
      <c r="I96" s="28"/>
      <c r="J96" s="28"/>
      <c r="K96" s="28"/>
      <c r="L96" s="28"/>
      <c r="M96" s="28"/>
      <c r="N96" s="28"/>
    </row>
    <row r="97" spans="1:14" ht="15.75" customHeight="1" x14ac:dyDescent="0.25">
      <c r="A97" s="28"/>
      <c r="B97" s="28"/>
      <c r="C97" s="28"/>
      <c r="D97" s="28"/>
      <c r="E97" s="28"/>
      <c r="F97" s="28"/>
      <c r="G97" s="28"/>
      <c r="H97" s="28"/>
      <c r="I97" s="28"/>
      <c r="J97" s="28"/>
      <c r="K97" s="28"/>
      <c r="L97" s="28"/>
      <c r="M97" s="28"/>
      <c r="N97" s="28"/>
    </row>
    <row r="98" spans="1:14" ht="15.75" customHeight="1" x14ac:dyDescent="0.25">
      <c r="A98" s="28"/>
      <c r="B98" s="28"/>
      <c r="C98" s="28"/>
      <c r="D98" s="28"/>
      <c r="E98" s="28"/>
      <c r="F98" s="28"/>
      <c r="G98" s="28"/>
      <c r="H98" s="28"/>
      <c r="I98" s="28"/>
      <c r="J98" s="28"/>
      <c r="K98" s="28"/>
      <c r="L98" s="28"/>
      <c r="M98" s="28"/>
      <c r="N98" s="28"/>
    </row>
    <row r="99" spans="1:14" ht="15.75" customHeight="1" x14ac:dyDescent="0.25">
      <c r="A99" s="28"/>
      <c r="B99" s="28"/>
      <c r="C99" s="28"/>
      <c r="D99" s="28"/>
      <c r="E99" s="28"/>
      <c r="F99" s="28"/>
      <c r="G99" s="28"/>
      <c r="H99" s="28"/>
      <c r="I99" s="28"/>
      <c r="J99" s="28"/>
      <c r="K99" s="28"/>
      <c r="L99" s="28"/>
      <c r="M99" s="28"/>
      <c r="N99" s="28"/>
    </row>
    <row r="100" spans="1:14" ht="15.75" customHeight="1" x14ac:dyDescent="0.25">
      <c r="A100" s="28"/>
      <c r="B100" s="28"/>
      <c r="C100" s="28"/>
      <c r="D100" s="28"/>
      <c r="E100" s="28"/>
      <c r="F100" s="28"/>
      <c r="G100" s="28"/>
      <c r="H100" s="28"/>
      <c r="I100" s="28"/>
      <c r="J100" s="28"/>
      <c r="K100" s="28"/>
      <c r="L100" s="28"/>
      <c r="M100" s="28"/>
      <c r="N100" s="28"/>
    </row>
    <row r="101" spans="1:14" ht="15.75" customHeight="1" x14ac:dyDescent="0.25">
      <c r="A101" s="28"/>
      <c r="B101" s="28"/>
      <c r="C101" s="28"/>
      <c r="D101" s="28"/>
      <c r="E101" s="28"/>
      <c r="F101" s="28"/>
      <c r="G101" s="28"/>
      <c r="H101" s="28"/>
      <c r="I101" s="28"/>
      <c r="J101" s="28"/>
      <c r="K101" s="28"/>
      <c r="L101" s="28"/>
      <c r="M101" s="28"/>
      <c r="N101" s="28"/>
    </row>
    <row r="102" spans="1:14" ht="15.75" customHeight="1" x14ac:dyDescent="0.25">
      <c r="A102" s="28"/>
      <c r="B102" s="28"/>
      <c r="C102" s="28"/>
      <c r="D102" s="28"/>
      <c r="E102" s="28"/>
      <c r="F102" s="28"/>
      <c r="G102" s="28"/>
      <c r="H102" s="28"/>
      <c r="I102" s="28"/>
      <c r="J102" s="28"/>
      <c r="K102" s="28"/>
      <c r="L102" s="28"/>
      <c r="M102" s="28"/>
      <c r="N102" s="28"/>
    </row>
    <row r="103" spans="1:14" ht="15.75" customHeight="1" x14ac:dyDescent="0.25">
      <c r="A103" s="28"/>
      <c r="B103" s="28"/>
      <c r="C103" s="28"/>
      <c r="D103" s="28"/>
      <c r="E103" s="28"/>
      <c r="F103" s="28"/>
      <c r="G103" s="28"/>
      <c r="H103" s="28"/>
      <c r="I103" s="28"/>
      <c r="J103" s="28"/>
      <c r="K103" s="28"/>
      <c r="L103" s="28"/>
      <c r="M103" s="28"/>
      <c r="N103" s="28"/>
    </row>
    <row r="104" spans="1:14" ht="15.75" customHeight="1" x14ac:dyDescent="0.25">
      <c r="A104" s="28"/>
      <c r="B104" s="28"/>
      <c r="C104" s="28"/>
      <c r="D104" s="28"/>
      <c r="E104" s="28"/>
      <c r="F104" s="28"/>
      <c r="G104" s="28"/>
      <c r="H104" s="28"/>
      <c r="I104" s="28"/>
      <c r="J104" s="28"/>
      <c r="K104" s="28"/>
      <c r="L104" s="28"/>
      <c r="M104" s="28"/>
      <c r="N104" s="28"/>
    </row>
    <row r="105" spans="1:14" ht="15.75" customHeight="1" x14ac:dyDescent="0.25">
      <c r="A105" s="28"/>
      <c r="B105" s="28"/>
      <c r="C105" s="28"/>
      <c r="D105" s="28"/>
      <c r="E105" s="28"/>
      <c r="F105" s="28"/>
      <c r="G105" s="28"/>
      <c r="H105" s="28"/>
      <c r="I105" s="28"/>
      <c r="J105" s="28"/>
      <c r="K105" s="28"/>
      <c r="L105" s="28"/>
      <c r="M105" s="28"/>
      <c r="N105" s="28"/>
    </row>
    <row r="106" spans="1:14" ht="15.75" customHeight="1" x14ac:dyDescent="0.25">
      <c r="A106" s="28"/>
      <c r="B106" s="28"/>
      <c r="C106" s="28"/>
      <c r="D106" s="28"/>
      <c r="E106" s="28"/>
      <c r="F106" s="28"/>
      <c r="G106" s="28"/>
      <c r="H106" s="28"/>
      <c r="I106" s="28"/>
      <c r="J106" s="28"/>
      <c r="K106" s="28"/>
      <c r="L106" s="28"/>
      <c r="M106" s="28"/>
      <c r="N106" s="28"/>
    </row>
    <row r="107" spans="1:14" ht="15.75" customHeight="1" x14ac:dyDescent="0.25">
      <c r="A107" s="28"/>
      <c r="B107" s="28"/>
      <c r="C107" s="28"/>
      <c r="D107" s="28"/>
      <c r="E107" s="28"/>
      <c r="F107" s="28"/>
      <c r="G107" s="28"/>
      <c r="H107" s="28"/>
      <c r="I107" s="28"/>
      <c r="J107" s="28"/>
      <c r="K107" s="28"/>
      <c r="L107" s="28"/>
      <c r="M107" s="28"/>
      <c r="N107" s="28"/>
    </row>
    <row r="108" spans="1:14" ht="15.75" customHeight="1" x14ac:dyDescent="0.25">
      <c r="A108" s="28"/>
      <c r="B108" s="28"/>
      <c r="C108" s="28"/>
      <c r="D108" s="28"/>
      <c r="E108" s="28"/>
      <c r="F108" s="28"/>
      <c r="G108" s="28"/>
      <c r="H108" s="28"/>
      <c r="I108" s="28"/>
      <c r="J108" s="28"/>
      <c r="K108" s="28"/>
      <c r="L108" s="28"/>
      <c r="M108" s="28"/>
      <c r="N108" s="28"/>
    </row>
    <row r="109" spans="1:14" ht="15.75" customHeight="1" x14ac:dyDescent="0.25">
      <c r="A109" s="28"/>
      <c r="B109" s="28"/>
      <c r="C109" s="28"/>
      <c r="D109" s="28"/>
      <c r="E109" s="28"/>
      <c r="F109" s="28"/>
      <c r="G109" s="28"/>
      <c r="H109" s="28"/>
      <c r="I109" s="28"/>
      <c r="J109" s="28"/>
      <c r="K109" s="28"/>
      <c r="L109" s="28"/>
      <c r="M109" s="28"/>
      <c r="N109" s="28"/>
    </row>
    <row r="110" spans="1:14" ht="15.75" customHeight="1" x14ac:dyDescent="0.25">
      <c r="A110" s="28"/>
      <c r="B110" s="28"/>
      <c r="C110" s="28"/>
      <c r="D110" s="28"/>
      <c r="E110" s="28"/>
      <c r="F110" s="28"/>
      <c r="G110" s="28"/>
      <c r="H110" s="28"/>
      <c r="I110" s="28"/>
      <c r="J110" s="28"/>
      <c r="K110" s="28"/>
      <c r="L110" s="28"/>
      <c r="M110" s="28"/>
      <c r="N110" s="28"/>
    </row>
    <row r="111" spans="1:14" ht="15.75" customHeight="1" x14ac:dyDescent="0.25">
      <c r="A111" s="28"/>
      <c r="B111" s="28"/>
      <c r="C111" s="28"/>
      <c r="D111" s="28"/>
      <c r="E111" s="28"/>
      <c r="F111" s="28"/>
      <c r="G111" s="28"/>
      <c r="H111" s="28"/>
      <c r="I111" s="28"/>
      <c r="J111" s="28"/>
      <c r="K111" s="28"/>
      <c r="L111" s="28"/>
      <c r="M111" s="28"/>
      <c r="N111" s="28"/>
    </row>
    <row r="112" spans="1:14" ht="15.75" customHeight="1" x14ac:dyDescent="0.25">
      <c r="A112" s="28"/>
      <c r="B112" s="28"/>
      <c r="C112" s="28"/>
      <c r="D112" s="28"/>
      <c r="E112" s="28"/>
      <c r="F112" s="28"/>
      <c r="G112" s="28"/>
      <c r="H112" s="28"/>
      <c r="I112" s="28"/>
      <c r="J112" s="28"/>
      <c r="K112" s="28"/>
      <c r="L112" s="28"/>
      <c r="M112" s="28"/>
      <c r="N112" s="28"/>
    </row>
    <row r="113" spans="1:14" ht="15.75" customHeight="1" x14ac:dyDescent="0.25">
      <c r="A113" s="28"/>
      <c r="B113" s="28"/>
      <c r="C113" s="28"/>
      <c r="D113" s="28"/>
      <c r="E113" s="28"/>
      <c r="F113" s="28"/>
      <c r="G113" s="28"/>
      <c r="H113" s="28"/>
      <c r="I113" s="28"/>
      <c r="J113" s="28"/>
      <c r="K113" s="28"/>
      <c r="L113" s="28"/>
      <c r="M113" s="28"/>
      <c r="N113" s="28"/>
    </row>
    <row r="114" spans="1:14" ht="15.75" customHeight="1" x14ac:dyDescent="0.25">
      <c r="A114" s="28"/>
      <c r="B114" s="28"/>
      <c r="C114" s="28"/>
      <c r="D114" s="28"/>
      <c r="E114" s="28"/>
      <c r="F114" s="28"/>
      <c r="G114" s="28"/>
      <c r="H114" s="28"/>
      <c r="I114" s="28"/>
      <c r="J114" s="28"/>
      <c r="K114" s="28"/>
      <c r="L114" s="28"/>
      <c r="M114" s="28"/>
      <c r="N114" s="28"/>
    </row>
    <row r="115" spans="1:14" ht="15.75" customHeight="1" x14ac:dyDescent="0.25">
      <c r="A115" s="28"/>
      <c r="B115" s="28"/>
      <c r="C115" s="28"/>
      <c r="D115" s="28"/>
      <c r="E115" s="28"/>
      <c r="F115" s="28"/>
      <c r="G115" s="28"/>
      <c r="H115" s="28"/>
      <c r="I115" s="28"/>
      <c r="J115" s="28"/>
      <c r="K115" s="28"/>
      <c r="L115" s="28"/>
      <c r="M115" s="28"/>
      <c r="N115" s="28"/>
    </row>
    <row r="116" spans="1:14" ht="15.75" customHeight="1" x14ac:dyDescent="0.25">
      <c r="A116" s="28"/>
      <c r="B116" s="28"/>
      <c r="C116" s="28"/>
      <c r="D116" s="28"/>
      <c r="E116" s="28"/>
      <c r="F116" s="28"/>
      <c r="G116" s="28"/>
      <c r="H116" s="28"/>
      <c r="I116" s="28"/>
      <c r="J116" s="28"/>
      <c r="K116" s="28"/>
      <c r="L116" s="28"/>
      <c r="M116" s="28"/>
      <c r="N116" s="28"/>
    </row>
    <row r="117" spans="1:14" ht="15.75" customHeight="1" x14ac:dyDescent="0.25">
      <c r="A117" s="28"/>
      <c r="B117" s="28"/>
      <c r="C117" s="28"/>
      <c r="D117" s="28"/>
      <c r="E117" s="28"/>
      <c r="F117" s="28"/>
      <c r="G117" s="28"/>
      <c r="H117" s="28"/>
      <c r="I117" s="28"/>
      <c r="J117" s="28"/>
      <c r="K117" s="28"/>
      <c r="L117" s="28"/>
      <c r="M117" s="28"/>
      <c r="N117" s="28"/>
    </row>
    <row r="118" spans="1:14" ht="15.75" customHeight="1" x14ac:dyDescent="0.25">
      <c r="A118" s="28"/>
      <c r="B118" s="28"/>
      <c r="C118" s="28"/>
      <c r="D118" s="28"/>
      <c r="E118" s="28"/>
      <c r="F118" s="28"/>
      <c r="G118" s="28"/>
      <c r="H118" s="28"/>
      <c r="I118" s="28"/>
      <c r="J118" s="28"/>
      <c r="K118" s="28"/>
      <c r="L118" s="28"/>
      <c r="M118" s="28"/>
      <c r="N118" s="28"/>
    </row>
    <row r="119" spans="1:14" ht="15.75" customHeight="1" x14ac:dyDescent="0.25">
      <c r="A119" s="28"/>
      <c r="B119" s="28"/>
      <c r="C119" s="28"/>
      <c r="D119" s="28"/>
      <c r="E119" s="28"/>
      <c r="F119" s="28"/>
      <c r="G119" s="28"/>
      <c r="H119" s="28"/>
      <c r="I119" s="28"/>
      <c r="J119" s="28"/>
      <c r="K119" s="28"/>
      <c r="L119" s="28"/>
      <c r="M119" s="28"/>
      <c r="N119" s="28"/>
    </row>
    <row r="120" spans="1:14" ht="15.75" customHeight="1" x14ac:dyDescent="0.25">
      <c r="A120" s="28"/>
      <c r="B120" s="28"/>
      <c r="C120" s="28"/>
      <c r="D120" s="28"/>
      <c r="E120" s="28"/>
      <c r="F120" s="28"/>
      <c r="G120" s="28"/>
      <c r="H120" s="28"/>
      <c r="I120" s="28"/>
      <c r="J120" s="28"/>
      <c r="K120" s="28"/>
      <c r="L120" s="28"/>
      <c r="M120" s="28"/>
      <c r="N120" s="28"/>
    </row>
    <row r="121" spans="1:14" ht="15.75" customHeight="1" x14ac:dyDescent="0.25">
      <c r="A121" s="28"/>
      <c r="B121" s="28"/>
      <c r="C121" s="28"/>
      <c r="D121" s="28"/>
      <c r="E121" s="28"/>
      <c r="F121" s="28"/>
      <c r="G121" s="28"/>
      <c r="H121" s="28"/>
      <c r="I121" s="28"/>
      <c r="J121" s="28"/>
      <c r="K121" s="28"/>
      <c r="L121" s="28"/>
      <c r="M121" s="28"/>
      <c r="N121" s="28"/>
    </row>
    <row r="122" spans="1:14" ht="15.75" customHeight="1" x14ac:dyDescent="0.25">
      <c r="A122" s="28"/>
      <c r="B122" s="28"/>
      <c r="C122" s="28"/>
      <c r="D122" s="28"/>
      <c r="E122" s="28"/>
      <c r="F122" s="28"/>
      <c r="G122" s="28"/>
      <c r="H122" s="28"/>
      <c r="I122" s="28"/>
      <c r="J122" s="28"/>
      <c r="K122" s="28"/>
      <c r="L122" s="28"/>
      <c r="M122" s="28"/>
      <c r="N122" s="28"/>
    </row>
    <row r="123" spans="1:14" ht="15.75" customHeight="1" x14ac:dyDescent="0.25">
      <c r="A123" s="28"/>
      <c r="B123" s="28"/>
      <c r="C123" s="28"/>
      <c r="D123" s="28"/>
      <c r="E123" s="28"/>
      <c r="F123" s="28"/>
      <c r="G123" s="28"/>
      <c r="H123" s="28"/>
      <c r="I123" s="28"/>
      <c r="J123" s="28"/>
      <c r="K123" s="28"/>
      <c r="L123" s="28"/>
      <c r="M123" s="28"/>
      <c r="N123" s="28"/>
    </row>
    <row r="124" spans="1:14" ht="15.75" customHeight="1" x14ac:dyDescent="0.25">
      <c r="A124" s="28"/>
      <c r="B124" s="28"/>
      <c r="C124" s="28"/>
      <c r="D124" s="28"/>
      <c r="E124" s="28"/>
      <c r="F124" s="28"/>
      <c r="G124" s="28"/>
      <c r="H124" s="28"/>
      <c r="I124" s="28"/>
      <c r="J124" s="28"/>
      <c r="K124" s="28"/>
      <c r="L124" s="28"/>
      <c r="M124" s="28"/>
      <c r="N124" s="28"/>
    </row>
    <row r="125" spans="1:14" ht="15.75" customHeight="1" x14ac:dyDescent="0.25">
      <c r="A125" s="28"/>
      <c r="B125" s="28"/>
      <c r="C125" s="28"/>
      <c r="D125" s="28"/>
      <c r="E125" s="28"/>
      <c r="F125" s="28"/>
      <c r="G125" s="28"/>
      <c r="H125" s="28"/>
      <c r="I125" s="28"/>
      <c r="J125" s="28"/>
      <c r="K125" s="28"/>
      <c r="L125" s="28"/>
      <c r="M125" s="28"/>
      <c r="N125" s="28"/>
    </row>
    <row r="126" spans="1:14" ht="15.75" customHeight="1" x14ac:dyDescent="0.25">
      <c r="A126" s="28"/>
      <c r="B126" s="28"/>
      <c r="C126" s="28"/>
      <c r="D126" s="28"/>
      <c r="E126" s="28"/>
      <c r="F126" s="28"/>
      <c r="G126" s="28"/>
      <c r="H126" s="28"/>
      <c r="I126" s="28"/>
      <c r="J126" s="28"/>
      <c r="K126" s="28"/>
      <c r="L126" s="28"/>
      <c r="M126" s="28"/>
      <c r="N126" s="28"/>
    </row>
    <row r="127" spans="1:14" ht="15.75" customHeight="1" x14ac:dyDescent="0.25">
      <c r="A127" s="28"/>
      <c r="B127" s="28"/>
      <c r="C127" s="28"/>
      <c r="D127" s="28"/>
      <c r="E127" s="28"/>
      <c r="F127" s="28"/>
      <c r="G127" s="28"/>
      <c r="H127" s="28"/>
      <c r="I127" s="28"/>
      <c r="J127" s="28"/>
      <c r="K127" s="28"/>
      <c r="L127" s="28"/>
      <c r="M127" s="28"/>
      <c r="N127" s="28"/>
    </row>
    <row r="128" spans="1:14" ht="15.75" customHeight="1" x14ac:dyDescent="0.25">
      <c r="A128" s="28"/>
      <c r="B128" s="28"/>
      <c r="C128" s="28"/>
      <c r="D128" s="28"/>
      <c r="E128" s="28"/>
      <c r="F128" s="28"/>
      <c r="G128" s="28"/>
      <c r="H128" s="28"/>
      <c r="I128" s="28"/>
      <c r="J128" s="28"/>
      <c r="K128" s="28"/>
      <c r="L128" s="28"/>
      <c r="M128" s="28"/>
      <c r="N128" s="28"/>
    </row>
    <row r="129" spans="1:14" ht="15.75" customHeight="1" x14ac:dyDescent="0.25">
      <c r="A129" s="28"/>
      <c r="B129" s="28"/>
      <c r="C129" s="28"/>
      <c r="D129" s="28"/>
      <c r="E129" s="28"/>
      <c r="F129" s="28"/>
      <c r="G129" s="28"/>
      <c r="H129" s="28"/>
      <c r="I129" s="28"/>
      <c r="J129" s="28"/>
      <c r="K129" s="28"/>
      <c r="L129" s="28"/>
      <c r="M129" s="28"/>
      <c r="N129" s="28"/>
    </row>
    <row r="130" spans="1:14" ht="15.75" customHeight="1" x14ac:dyDescent="0.25">
      <c r="A130" s="28"/>
      <c r="B130" s="28"/>
      <c r="C130" s="28"/>
      <c r="D130" s="28"/>
      <c r="E130" s="28"/>
      <c r="F130" s="28"/>
      <c r="G130" s="28"/>
      <c r="H130" s="28"/>
      <c r="I130" s="28"/>
      <c r="J130" s="28"/>
      <c r="K130" s="28"/>
      <c r="L130" s="28"/>
      <c r="M130" s="28"/>
      <c r="N130" s="28"/>
    </row>
    <row r="131" spans="1:14" ht="15.75" customHeight="1" x14ac:dyDescent="0.25">
      <c r="A131" s="28"/>
      <c r="B131" s="28"/>
      <c r="C131" s="28"/>
      <c r="D131" s="28"/>
      <c r="E131" s="28"/>
      <c r="F131" s="28"/>
      <c r="G131" s="28"/>
      <c r="H131" s="28"/>
      <c r="I131" s="28"/>
      <c r="J131" s="28"/>
      <c r="K131" s="28"/>
      <c r="L131" s="28"/>
      <c r="M131" s="28"/>
      <c r="N131" s="28"/>
    </row>
    <row r="132" spans="1:14" ht="15.75" customHeight="1" x14ac:dyDescent="0.25">
      <c r="A132" s="28"/>
      <c r="B132" s="28"/>
      <c r="C132" s="28"/>
      <c r="D132" s="28"/>
      <c r="E132" s="28"/>
      <c r="F132" s="28"/>
      <c r="G132" s="28"/>
      <c r="H132" s="28"/>
      <c r="I132" s="28"/>
      <c r="J132" s="28"/>
      <c r="K132" s="28"/>
      <c r="L132" s="28"/>
      <c r="M132" s="28"/>
      <c r="N132" s="28"/>
    </row>
    <row r="133" spans="1:14" ht="15.75" customHeight="1" x14ac:dyDescent="0.25">
      <c r="A133" s="28"/>
      <c r="B133" s="28"/>
      <c r="C133" s="28"/>
      <c r="D133" s="28"/>
      <c r="E133" s="28"/>
      <c r="F133" s="28"/>
      <c r="G133" s="28"/>
      <c r="H133" s="28"/>
      <c r="I133" s="28"/>
      <c r="J133" s="28"/>
      <c r="K133" s="28"/>
      <c r="L133" s="28"/>
      <c r="M133" s="28"/>
      <c r="N133" s="28"/>
    </row>
    <row r="134" spans="1:14" ht="15.75" customHeight="1" x14ac:dyDescent="0.25">
      <c r="A134" s="28"/>
      <c r="B134" s="28"/>
      <c r="C134" s="28"/>
      <c r="D134" s="28"/>
      <c r="E134" s="28"/>
      <c r="F134" s="28"/>
      <c r="G134" s="28"/>
      <c r="H134" s="28"/>
      <c r="I134" s="28"/>
      <c r="J134" s="28"/>
      <c r="K134" s="28"/>
      <c r="L134" s="28"/>
      <c r="M134" s="28"/>
      <c r="N134" s="28"/>
    </row>
    <row r="135" spans="1:14" ht="15.75" customHeight="1" x14ac:dyDescent="0.25">
      <c r="A135" s="28"/>
      <c r="B135" s="28"/>
      <c r="C135" s="28"/>
      <c r="D135" s="28"/>
      <c r="E135" s="28"/>
      <c r="F135" s="28"/>
      <c r="G135" s="28"/>
      <c r="H135" s="28"/>
      <c r="I135" s="28"/>
      <c r="J135" s="28"/>
      <c r="K135" s="28"/>
      <c r="L135" s="28"/>
      <c r="M135" s="28"/>
      <c r="N135" s="28"/>
    </row>
    <row r="136" spans="1:14" ht="15.75" customHeight="1" x14ac:dyDescent="0.25">
      <c r="A136" s="28"/>
      <c r="B136" s="28"/>
      <c r="C136" s="28"/>
      <c r="D136" s="28"/>
      <c r="E136" s="28"/>
      <c r="F136" s="28"/>
      <c r="G136" s="28"/>
      <c r="H136" s="28"/>
      <c r="I136" s="28"/>
      <c r="J136" s="28"/>
      <c r="K136" s="28"/>
      <c r="L136" s="28"/>
      <c r="M136" s="28"/>
      <c r="N136" s="28"/>
    </row>
    <row r="137" spans="1:14" ht="15.75" customHeight="1" x14ac:dyDescent="0.25">
      <c r="A137" s="28"/>
      <c r="B137" s="28"/>
      <c r="C137" s="28"/>
      <c r="D137" s="28"/>
      <c r="E137" s="28"/>
      <c r="F137" s="28"/>
      <c r="G137" s="28"/>
      <c r="H137" s="28"/>
      <c r="I137" s="28"/>
      <c r="J137" s="28"/>
      <c r="K137" s="28"/>
      <c r="L137" s="28"/>
      <c r="M137" s="28"/>
      <c r="N137" s="28"/>
    </row>
    <row r="138" spans="1:14" ht="15.75" customHeight="1" x14ac:dyDescent="0.25">
      <c r="A138" s="28"/>
      <c r="B138" s="28"/>
      <c r="C138" s="28"/>
      <c r="D138" s="28"/>
      <c r="E138" s="28"/>
      <c r="F138" s="28"/>
      <c r="G138" s="28"/>
      <c r="H138" s="28"/>
      <c r="I138" s="28"/>
      <c r="J138" s="28"/>
      <c r="K138" s="28"/>
      <c r="L138" s="28"/>
      <c r="M138" s="28"/>
      <c r="N138" s="28"/>
    </row>
    <row r="139" spans="1:14" ht="15.75" customHeight="1" x14ac:dyDescent="0.25">
      <c r="A139" s="28"/>
      <c r="B139" s="28"/>
      <c r="C139" s="28"/>
      <c r="D139" s="28"/>
      <c r="E139" s="28"/>
      <c r="F139" s="28"/>
      <c r="G139" s="28"/>
      <c r="H139" s="28"/>
      <c r="I139" s="28"/>
      <c r="J139" s="28"/>
      <c r="K139" s="28"/>
      <c r="L139" s="28"/>
      <c r="M139" s="28"/>
      <c r="N139" s="28"/>
    </row>
    <row r="140" spans="1:14" ht="15.75" customHeight="1" x14ac:dyDescent="0.25">
      <c r="A140" s="28"/>
      <c r="B140" s="28"/>
      <c r="C140" s="28"/>
      <c r="D140" s="28"/>
      <c r="E140" s="28"/>
      <c r="F140" s="28"/>
      <c r="G140" s="28"/>
      <c r="H140" s="28"/>
      <c r="I140" s="28"/>
      <c r="J140" s="28"/>
      <c r="K140" s="28"/>
      <c r="L140" s="28"/>
      <c r="M140" s="28"/>
      <c r="N140" s="28"/>
    </row>
    <row r="141" spans="1:14" ht="15.75" customHeight="1" x14ac:dyDescent="0.25">
      <c r="A141" s="28"/>
      <c r="B141" s="28"/>
      <c r="C141" s="28"/>
      <c r="D141" s="28"/>
      <c r="E141" s="28"/>
      <c r="F141" s="28"/>
      <c r="G141" s="28"/>
      <c r="H141" s="28"/>
      <c r="I141" s="28"/>
      <c r="J141" s="28"/>
      <c r="K141" s="28"/>
      <c r="L141" s="28"/>
      <c r="M141" s="28"/>
      <c r="N141" s="28"/>
    </row>
    <row r="142" spans="1:14" ht="15.75" customHeight="1" x14ac:dyDescent="0.25">
      <c r="A142" s="28"/>
      <c r="B142" s="28"/>
      <c r="C142" s="28"/>
      <c r="D142" s="28"/>
      <c r="E142" s="28"/>
      <c r="F142" s="28"/>
      <c r="G142" s="28"/>
      <c r="H142" s="28"/>
      <c r="I142" s="28"/>
      <c r="J142" s="28"/>
      <c r="K142" s="28"/>
      <c r="L142" s="28"/>
      <c r="M142" s="28"/>
      <c r="N142" s="28"/>
    </row>
    <row r="143" spans="1:14" ht="15.75" customHeight="1" x14ac:dyDescent="0.25">
      <c r="A143" s="28"/>
      <c r="B143" s="28"/>
      <c r="C143" s="28"/>
      <c r="D143" s="28"/>
      <c r="E143" s="28"/>
      <c r="F143" s="28"/>
      <c r="G143" s="28"/>
      <c r="H143" s="28"/>
      <c r="I143" s="28"/>
      <c r="J143" s="28"/>
      <c r="K143" s="28"/>
      <c r="L143" s="28"/>
      <c r="M143" s="28"/>
      <c r="N143" s="28"/>
    </row>
    <row r="144" spans="1:14" ht="15.75" customHeight="1" x14ac:dyDescent="0.25">
      <c r="A144" s="28"/>
      <c r="B144" s="28"/>
      <c r="C144" s="28"/>
      <c r="D144" s="28"/>
      <c r="E144" s="28"/>
      <c r="F144" s="28"/>
      <c r="G144" s="28"/>
      <c r="H144" s="28"/>
      <c r="I144" s="28"/>
      <c r="J144" s="28"/>
      <c r="K144" s="28"/>
      <c r="L144" s="28"/>
      <c r="M144" s="28"/>
      <c r="N144" s="28"/>
    </row>
    <row r="145" spans="1:14" ht="15.75" customHeight="1" x14ac:dyDescent="0.25">
      <c r="A145" s="28"/>
      <c r="B145" s="28"/>
      <c r="C145" s="28"/>
      <c r="D145" s="28"/>
      <c r="E145" s="28"/>
      <c r="F145" s="28"/>
      <c r="G145" s="28"/>
      <c r="H145" s="28"/>
      <c r="I145" s="28"/>
      <c r="J145" s="28"/>
      <c r="K145" s="28"/>
      <c r="L145" s="28"/>
      <c r="M145" s="28"/>
      <c r="N145" s="28"/>
    </row>
    <row r="146" spans="1:14" ht="15.75" customHeight="1" x14ac:dyDescent="0.25">
      <c r="A146" s="28"/>
      <c r="B146" s="28"/>
      <c r="C146" s="28"/>
      <c r="D146" s="28"/>
      <c r="E146" s="28"/>
      <c r="F146" s="28"/>
      <c r="G146" s="28"/>
      <c r="H146" s="28"/>
      <c r="I146" s="28"/>
      <c r="J146" s="28"/>
      <c r="K146" s="28"/>
      <c r="L146" s="28"/>
      <c r="M146" s="28"/>
      <c r="N146" s="28"/>
    </row>
    <row r="147" spans="1:14" ht="15.75" customHeight="1" x14ac:dyDescent="0.25">
      <c r="A147" s="28"/>
      <c r="B147" s="28"/>
      <c r="C147" s="28"/>
      <c r="D147" s="28"/>
      <c r="E147" s="28"/>
      <c r="F147" s="28"/>
      <c r="G147" s="28"/>
      <c r="H147" s="28"/>
      <c r="I147" s="28"/>
      <c r="J147" s="28"/>
      <c r="K147" s="28"/>
      <c r="L147" s="28"/>
      <c r="M147" s="28"/>
      <c r="N147" s="28"/>
    </row>
    <row r="148" spans="1:14" ht="15.75" customHeight="1" x14ac:dyDescent="0.25">
      <c r="A148" s="28"/>
      <c r="B148" s="28"/>
      <c r="C148" s="28"/>
      <c r="D148" s="28"/>
      <c r="E148" s="28"/>
      <c r="F148" s="28"/>
      <c r="G148" s="28"/>
      <c r="H148" s="28"/>
      <c r="I148" s="28"/>
      <c r="J148" s="28"/>
      <c r="K148" s="28"/>
      <c r="L148" s="28"/>
      <c r="M148" s="28"/>
      <c r="N148" s="28"/>
    </row>
    <row r="149" spans="1:14" ht="15.75" customHeight="1" x14ac:dyDescent="0.25">
      <c r="A149" s="28"/>
      <c r="B149" s="28"/>
      <c r="C149" s="28"/>
      <c r="D149" s="28"/>
      <c r="E149" s="28"/>
      <c r="F149" s="28"/>
      <c r="G149" s="28"/>
      <c r="H149" s="28"/>
      <c r="I149" s="28"/>
      <c r="J149" s="28"/>
      <c r="K149" s="28"/>
      <c r="L149" s="28"/>
      <c r="M149" s="28"/>
      <c r="N149" s="28"/>
    </row>
    <row r="150" spans="1:14" ht="15.75" customHeight="1" x14ac:dyDescent="0.25">
      <c r="A150" s="28"/>
      <c r="B150" s="28"/>
      <c r="C150" s="28"/>
      <c r="D150" s="28"/>
      <c r="E150" s="28"/>
      <c r="F150" s="28"/>
      <c r="G150" s="28"/>
      <c r="H150" s="28"/>
      <c r="I150" s="28"/>
      <c r="J150" s="28"/>
      <c r="K150" s="28"/>
      <c r="L150" s="28"/>
      <c r="M150" s="28"/>
      <c r="N150" s="28"/>
    </row>
    <row r="151" spans="1:14" ht="15.75" customHeight="1" x14ac:dyDescent="0.25">
      <c r="A151" s="28"/>
      <c r="B151" s="28"/>
      <c r="C151" s="28"/>
      <c r="D151" s="28"/>
      <c r="E151" s="28"/>
      <c r="F151" s="28"/>
      <c r="G151" s="28"/>
      <c r="H151" s="28"/>
      <c r="I151" s="28"/>
      <c r="J151" s="28"/>
      <c r="K151" s="28"/>
      <c r="L151" s="28"/>
      <c r="M151" s="28"/>
      <c r="N151" s="28"/>
    </row>
    <row r="152" spans="1:14" ht="15.75" customHeight="1" x14ac:dyDescent="0.25">
      <c r="A152" s="28"/>
      <c r="B152" s="28"/>
      <c r="C152" s="28"/>
      <c r="D152" s="28"/>
      <c r="E152" s="28"/>
      <c r="F152" s="28"/>
      <c r="G152" s="28"/>
      <c r="H152" s="28"/>
      <c r="I152" s="28"/>
      <c r="J152" s="28"/>
      <c r="K152" s="28"/>
      <c r="L152" s="28"/>
      <c r="M152" s="28"/>
      <c r="N152" s="28"/>
    </row>
    <row r="153" spans="1:14" ht="15.75" customHeight="1" x14ac:dyDescent="0.25">
      <c r="A153" s="28"/>
      <c r="B153" s="28"/>
      <c r="C153" s="28"/>
      <c r="D153" s="28"/>
      <c r="E153" s="28"/>
      <c r="F153" s="28"/>
      <c r="G153" s="28"/>
      <c r="H153" s="28"/>
      <c r="I153" s="28"/>
      <c r="J153" s="28"/>
      <c r="K153" s="28"/>
      <c r="L153" s="28"/>
      <c r="M153" s="28"/>
      <c r="N153" s="28"/>
    </row>
    <row r="154" spans="1:14" ht="15.75" customHeight="1" x14ac:dyDescent="0.25">
      <c r="A154" s="28"/>
      <c r="B154" s="28"/>
      <c r="C154" s="28"/>
      <c r="D154" s="28"/>
      <c r="E154" s="28"/>
      <c r="F154" s="28"/>
      <c r="G154" s="28"/>
      <c r="H154" s="28"/>
      <c r="I154" s="28"/>
      <c r="J154" s="28"/>
      <c r="K154" s="28"/>
      <c r="L154" s="28"/>
      <c r="M154" s="28"/>
      <c r="N154" s="28"/>
    </row>
    <row r="155" spans="1:14" ht="15.75" customHeight="1" x14ac:dyDescent="0.25">
      <c r="A155" s="28"/>
      <c r="B155" s="28"/>
      <c r="C155" s="28"/>
      <c r="D155" s="28"/>
      <c r="E155" s="28"/>
      <c r="F155" s="28"/>
      <c r="G155" s="28"/>
      <c r="H155" s="28"/>
      <c r="I155" s="28"/>
      <c r="J155" s="28"/>
      <c r="K155" s="28"/>
      <c r="L155" s="28"/>
      <c r="M155" s="28"/>
      <c r="N155" s="28"/>
    </row>
    <row r="156" spans="1:14" ht="15.75" customHeight="1" x14ac:dyDescent="0.25">
      <c r="A156" s="28"/>
      <c r="B156" s="28"/>
      <c r="C156" s="28"/>
      <c r="D156" s="28"/>
      <c r="E156" s="28"/>
      <c r="F156" s="28"/>
      <c r="G156" s="28"/>
      <c r="H156" s="28"/>
      <c r="I156" s="28"/>
      <c r="J156" s="28"/>
      <c r="K156" s="28"/>
      <c r="L156" s="28"/>
      <c r="M156" s="28"/>
      <c r="N156" s="28"/>
    </row>
    <row r="157" spans="1:14" ht="15.75" customHeight="1" x14ac:dyDescent="0.25">
      <c r="A157" s="28"/>
      <c r="B157" s="28"/>
      <c r="C157" s="28"/>
      <c r="D157" s="28"/>
      <c r="E157" s="28"/>
      <c r="F157" s="28"/>
      <c r="G157" s="28"/>
      <c r="H157" s="28"/>
      <c r="I157" s="28"/>
      <c r="J157" s="28"/>
      <c r="K157" s="28"/>
      <c r="L157" s="28"/>
      <c r="M157" s="28"/>
      <c r="N157" s="28"/>
    </row>
    <row r="158" spans="1:14" ht="15.75" customHeight="1" x14ac:dyDescent="0.25">
      <c r="A158" s="28"/>
      <c r="B158" s="28"/>
      <c r="C158" s="28"/>
      <c r="D158" s="28"/>
      <c r="E158" s="28"/>
      <c r="F158" s="28"/>
      <c r="G158" s="28"/>
      <c r="H158" s="28"/>
      <c r="I158" s="28"/>
      <c r="J158" s="28"/>
      <c r="K158" s="28"/>
      <c r="L158" s="28"/>
      <c r="M158" s="28"/>
      <c r="N158" s="28"/>
    </row>
    <row r="159" spans="1:14" ht="15.75" customHeight="1" x14ac:dyDescent="0.25">
      <c r="A159" s="28"/>
      <c r="B159" s="28"/>
      <c r="C159" s="28"/>
      <c r="D159" s="28"/>
      <c r="E159" s="28"/>
      <c r="F159" s="28"/>
      <c r="G159" s="28"/>
      <c r="H159" s="28"/>
      <c r="I159" s="28"/>
      <c r="J159" s="28"/>
      <c r="K159" s="28"/>
      <c r="L159" s="28"/>
      <c r="M159" s="28"/>
      <c r="N159" s="28"/>
    </row>
    <row r="160" spans="1:14" ht="15.75" customHeight="1" x14ac:dyDescent="0.25">
      <c r="A160" s="28"/>
      <c r="B160" s="28"/>
      <c r="C160" s="28"/>
      <c r="D160" s="28"/>
      <c r="E160" s="28"/>
      <c r="F160" s="28"/>
      <c r="G160" s="28"/>
      <c r="H160" s="28"/>
      <c r="I160" s="28"/>
      <c r="J160" s="28"/>
      <c r="K160" s="28"/>
      <c r="L160" s="28"/>
      <c r="M160" s="28"/>
      <c r="N160" s="28"/>
    </row>
    <row r="161" spans="1:14" ht="15.75" customHeight="1" x14ac:dyDescent="0.25">
      <c r="A161" s="28"/>
      <c r="B161" s="28"/>
      <c r="C161" s="28"/>
      <c r="D161" s="28"/>
      <c r="E161" s="28"/>
      <c r="F161" s="28"/>
      <c r="G161" s="28"/>
      <c r="H161" s="28"/>
      <c r="I161" s="28"/>
      <c r="J161" s="28"/>
      <c r="K161" s="28"/>
      <c r="L161" s="28"/>
      <c r="M161" s="28"/>
      <c r="N161" s="28"/>
    </row>
    <row r="162" spans="1:14" ht="15.75" customHeight="1" x14ac:dyDescent="0.25">
      <c r="A162" s="28"/>
      <c r="B162" s="28"/>
      <c r="C162" s="28"/>
      <c r="D162" s="28"/>
      <c r="E162" s="28"/>
      <c r="F162" s="28"/>
      <c r="G162" s="28"/>
      <c r="H162" s="28"/>
      <c r="I162" s="28"/>
      <c r="J162" s="28"/>
      <c r="K162" s="28"/>
      <c r="L162" s="28"/>
      <c r="M162" s="28"/>
      <c r="N162" s="28"/>
    </row>
    <row r="163" spans="1:14" ht="15.75" customHeight="1" x14ac:dyDescent="0.25">
      <c r="A163" s="28"/>
      <c r="B163" s="28"/>
      <c r="C163" s="28"/>
      <c r="D163" s="28"/>
      <c r="E163" s="28"/>
      <c r="F163" s="28"/>
      <c r="G163" s="28"/>
      <c r="H163" s="28"/>
      <c r="I163" s="28"/>
      <c r="J163" s="28"/>
      <c r="K163" s="28"/>
      <c r="L163" s="28"/>
      <c r="M163" s="28"/>
      <c r="N163" s="28"/>
    </row>
    <row r="164" spans="1:14" ht="15.75" customHeight="1" x14ac:dyDescent="0.25">
      <c r="A164" s="28"/>
      <c r="B164" s="28"/>
      <c r="C164" s="28"/>
      <c r="D164" s="28"/>
      <c r="E164" s="28"/>
      <c r="F164" s="28"/>
      <c r="G164" s="28"/>
      <c r="H164" s="28"/>
      <c r="I164" s="28"/>
      <c r="J164" s="28"/>
      <c r="K164" s="28"/>
      <c r="L164" s="28"/>
      <c r="M164" s="28"/>
      <c r="N164" s="28"/>
    </row>
    <row r="165" spans="1:14" ht="15.75" customHeight="1" x14ac:dyDescent="0.25">
      <c r="A165" s="28"/>
      <c r="B165" s="28"/>
      <c r="C165" s="28"/>
      <c r="D165" s="28"/>
      <c r="E165" s="28"/>
      <c r="F165" s="28"/>
      <c r="G165" s="28"/>
      <c r="H165" s="28"/>
      <c r="I165" s="28"/>
      <c r="J165" s="28"/>
      <c r="K165" s="28"/>
      <c r="L165" s="28"/>
      <c r="M165" s="28"/>
      <c r="N165" s="28"/>
    </row>
    <row r="166" spans="1:14" ht="15.75" customHeight="1" x14ac:dyDescent="0.25">
      <c r="A166" s="28"/>
      <c r="B166" s="28"/>
      <c r="C166" s="28"/>
      <c r="D166" s="28"/>
      <c r="E166" s="28"/>
      <c r="F166" s="28"/>
      <c r="G166" s="28"/>
      <c r="H166" s="28"/>
      <c r="I166" s="28"/>
      <c r="J166" s="28"/>
      <c r="K166" s="28"/>
      <c r="L166" s="28"/>
      <c r="M166" s="28"/>
      <c r="N166" s="28"/>
    </row>
    <row r="167" spans="1:14" ht="15.75" customHeight="1" x14ac:dyDescent="0.25">
      <c r="A167" s="28"/>
      <c r="B167" s="28"/>
      <c r="C167" s="28"/>
      <c r="D167" s="28"/>
      <c r="E167" s="28"/>
      <c r="F167" s="28"/>
      <c r="G167" s="28"/>
      <c r="H167" s="28"/>
      <c r="I167" s="28"/>
      <c r="J167" s="28"/>
      <c r="K167" s="28"/>
      <c r="L167" s="28"/>
      <c r="M167" s="28"/>
      <c r="N167" s="28"/>
    </row>
    <row r="168" spans="1:14" ht="15.75" customHeight="1" x14ac:dyDescent="0.25">
      <c r="A168" s="28"/>
      <c r="B168" s="28"/>
      <c r="C168" s="28"/>
      <c r="D168" s="28"/>
      <c r="E168" s="28"/>
      <c r="F168" s="28"/>
      <c r="G168" s="28"/>
      <c r="H168" s="28"/>
      <c r="I168" s="28"/>
      <c r="J168" s="28"/>
      <c r="K168" s="28"/>
      <c r="L168" s="28"/>
      <c r="M168" s="28"/>
      <c r="N168" s="28"/>
    </row>
    <row r="169" spans="1:14" ht="15.75" customHeight="1" x14ac:dyDescent="0.25">
      <c r="A169" s="28"/>
      <c r="B169" s="28"/>
      <c r="C169" s="28"/>
      <c r="D169" s="28"/>
      <c r="E169" s="28"/>
      <c r="F169" s="28"/>
      <c r="G169" s="28"/>
      <c r="H169" s="28"/>
      <c r="I169" s="28"/>
      <c r="J169" s="28"/>
      <c r="K169" s="28"/>
      <c r="L169" s="28"/>
      <c r="M169" s="28"/>
      <c r="N169" s="28"/>
    </row>
    <row r="170" spans="1:14" ht="15.75" customHeight="1" x14ac:dyDescent="0.25">
      <c r="A170" s="28"/>
      <c r="B170" s="28"/>
      <c r="C170" s="28"/>
      <c r="D170" s="28"/>
      <c r="E170" s="28"/>
      <c r="F170" s="28"/>
      <c r="G170" s="28"/>
      <c r="H170" s="28"/>
      <c r="I170" s="28"/>
      <c r="J170" s="28"/>
      <c r="K170" s="28"/>
      <c r="L170" s="28"/>
      <c r="M170" s="28"/>
      <c r="N170" s="28"/>
    </row>
    <row r="171" spans="1:14" ht="15.75" customHeight="1" x14ac:dyDescent="0.25">
      <c r="A171" s="28"/>
      <c r="B171" s="28"/>
      <c r="C171" s="28"/>
      <c r="D171" s="28"/>
      <c r="E171" s="28"/>
      <c r="F171" s="28"/>
      <c r="G171" s="28"/>
      <c r="H171" s="28"/>
      <c r="I171" s="28"/>
      <c r="J171" s="28"/>
      <c r="K171" s="28"/>
      <c r="L171" s="28"/>
      <c r="M171" s="28"/>
      <c r="N171" s="28"/>
    </row>
    <row r="172" spans="1:14" ht="15.75" customHeight="1" x14ac:dyDescent="0.25">
      <c r="A172" s="28"/>
      <c r="B172" s="28"/>
      <c r="C172" s="28"/>
      <c r="D172" s="28"/>
      <c r="E172" s="28"/>
      <c r="F172" s="28"/>
      <c r="G172" s="28"/>
      <c r="H172" s="28"/>
      <c r="I172" s="28"/>
      <c r="J172" s="28"/>
      <c r="K172" s="28"/>
      <c r="L172" s="28"/>
      <c r="M172" s="28"/>
      <c r="N172" s="28"/>
    </row>
    <row r="173" spans="1:14" ht="15.75" customHeight="1" x14ac:dyDescent="0.25">
      <c r="A173" s="28"/>
      <c r="B173" s="28"/>
      <c r="C173" s="28"/>
      <c r="D173" s="28"/>
      <c r="E173" s="28"/>
      <c r="F173" s="28"/>
      <c r="G173" s="28"/>
      <c r="H173" s="28"/>
      <c r="I173" s="28"/>
      <c r="J173" s="28"/>
      <c r="K173" s="28"/>
      <c r="L173" s="28"/>
      <c r="M173" s="28"/>
      <c r="N173" s="28"/>
    </row>
    <row r="174" spans="1:14" ht="15.75" customHeight="1" x14ac:dyDescent="0.25">
      <c r="A174" s="28"/>
      <c r="B174" s="28"/>
      <c r="C174" s="28"/>
      <c r="D174" s="28"/>
      <c r="E174" s="28"/>
      <c r="F174" s="28"/>
      <c r="G174" s="28"/>
      <c r="H174" s="28"/>
      <c r="I174" s="28"/>
      <c r="J174" s="28"/>
      <c r="K174" s="28"/>
      <c r="L174" s="28"/>
      <c r="M174" s="28"/>
      <c r="N174" s="28"/>
    </row>
    <row r="175" spans="1:14" ht="15.75" customHeight="1" x14ac:dyDescent="0.25">
      <c r="A175" s="28"/>
      <c r="B175" s="28"/>
      <c r="C175" s="28"/>
      <c r="D175" s="28"/>
      <c r="E175" s="28"/>
      <c r="F175" s="28"/>
      <c r="G175" s="28"/>
      <c r="H175" s="28"/>
      <c r="I175" s="28"/>
      <c r="J175" s="28"/>
      <c r="K175" s="28"/>
      <c r="L175" s="28"/>
      <c r="M175" s="28"/>
      <c r="N175" s="28"/>
    </row>
    <row r="176" spans="1:14" ht="15.75" customHeight="1" x14ac:dyDescent="0.25">
      <c r="A176" s="28"/>
      <c r="B176" s="28"/>
      <c r="C176" s="28"/>
      <c r="D176" s="28"/>
      <c r="E176" s="28"/>
      <c r="F176" s="28"/>
      <c r="G176" s="28"/>
      <c r="H176" s="28"/>
      <c r="I176" s="28"/>
      <c r="J176" s="28"/>
      <c r="K176" s="28"/>
      <c r="L176" s="28"/>
      <c r="M176" s="28"/>
      <c r="N176" s="28"/>
    </row>
    <row r="177" spans="1:14" ht="15.75" customHeight="1" x14ac:dyDescent="0.25">
      <c r="A177" s="28"/>
      <c r="B177" s="28"/>
      <c r="C177" s="28"/>
      <c r="D177" s="28"/>
      <c r="E177" s="28"/>
      <c r="F177" s="28"/>
      <c r="G177" s="28"/>
      <c r="H177" s="28"/>
      <c r="I177" s="28"/>
      <c r="J177" s="28"/>
      <c r="K177" s="28"/>
      <c r="L177" s="28"/>
      <c r="M177" s="28"/>
      <c r="N177" s="28"/>
    </row>
    <row r="178" spans="1:14" ht="15.75" customHeight="1" x14ac:dyDescent="0.25">
      <c r="A178" s="28"/>
      <c r="B178" s="28"/>
      <c r="C178" s="28"/>
      <c r="D178" s="28"/>
      <c r="E178" s="28"/>
      <c r="F178" s="28"/>
      <c r="G178" s="28"/>
      <c r="H178" s="28"/>
      <c r="I178" s="28"/>
      <c r="J178" s="28"/>
      <c r="K178" s="28"/>
      <c r="L178" s="28"/>
      <c r="M178" s="28"/>
      <c r="N178" s="28"/>
    </row>
    <row r="179" spans="1:14" ht="15.75" customHeight="1" x14ac:dyDescent="0.25">
      <c r="A179" s="28"/>
      <c r="B179" s="28"/>
      <c r="C179" s="28"/>
      <c r="D179" s="28"/>
      <c r="E179" s="28"/>
      <c r="F179" s="28"/>
      <c r="G179" s="28"/>
      <c r="H179" s="28"/>
      <c r="I179" s="28"/>
      <c r="J179" s="28"/>
      <c r="K179" s="28"/>
      <c r="L179" s="28"/>
      <c r="M179" s="28"/>
      <c r="N179" s="28"/>
    </row>
    <row r="180" spans="1:14" ht="15.75" customHeight="1" x14ac:dyDescent="0.25">
      <c r="A180" s="28"/>
      <c r="B180" s="28"/>
      <c r="C180" s="28"/>
      <c r="D180" s="28"/>
      <c r="E180" s="28"/>
      <c r="F180" s="28"/>
      <c r="G180" s="28"/>
      <c r="H180" s="28"/>
      <c r="I180" s="28"/>
      <c r="J180" s="28"/>
      <c r="K180" s="28"/>
      <c r="L180" s="28"/>
      <c r="M180" s="28"/>
      <c r="N180" s="28"/>
    </row>
    <row r="181" spans="1:14" ht="15.75" customHeight="1" x14ac:dyDescent="0.25">
      <c r="A181" s="28"/>
      <c r="B181" s="28"/>
      <c r="C181" s="28"/>
      <c r="D181" s="28"/>
      <c r="E181" s="28"/>
      <c r="F181" s="28"/>
      <c r="G181" s="28"/>
      <c r="H181" s="28"/>
      <c r="I181" s="28"/>
      <c r="J181" s="28"/>
      <c r="K181" s="28"/>
      <c r="L181" s="28"/>
      <c r="M181" s="28"/>
      <c r="N181" s="28"/>
    </row>
    <row r="182" spans="1:14" ht="15.75" customHeight="1" x14ac:dyDescent="0.25">
      <c r="A182" s="28"/>
      <c r="B182" s="28"/>
      <c r="C182" s="28"/>
      <c r="D182" s="28"/>
      <c r="E182" s="28"/>
      <c r="F182" s="28"/>
      <c r="G182" s="28"/>
      <c r="H182" s="28"/>
      <c r="I182" s="28"/>
      <c r="J182" s="28"/>
      <c r="K182" s="28"/>
      <c r="L182" s="28"/>
      <c r="M182" s="28"/>
      <c r="N182" s="28"/>
    </row>
    <row r="183" spans="1:14" ht="15.75" customHeight="1" x14ac:dyDescent="0.25">
      <c r="A183" s="28"/>
      <c r="B183" s="28"/>
      <c r="C183" s="28"/>
      <c r="D183" s="28"/>
      <c r="E183" s="28"/>
      <c r="F183" s="28"/>
      <c r="G183" s="28"/>
      <c r="H183" s="28"/>
      <c r="I183" s="28"/>
      <c r="J183" s="28"/>
      <c r="K183" s="28"/>
      <c r="L183" s="28"/>
      <c r="M183" s="28"/>
      <c r="N183" s="28"/>
    </row>
    <row r="184" spans="1:14" ht="15.75" customHeight="1" x14ac:dyDescent="0.25">
      <c r="A184" s="28"/>
      <c r="B184" s="28"/>
      <c r="C184" s="28"/>
      <c r="D184" s="28"/>
      <c r="E184" s="28"/>
      <c r="F184" s="28"/>
      <c r="G184" s="28"/>
      <c r="H184" s="28"/>
      <c r="I184" s="28"/>
      <c r="J184" s="28"/>
      <c r="K184" s="28"/>
      <c r="L184" s="28"/>
      <c r="M184" s="28"/>
      <c r="N184" s="28"/>
    </row>
    <row r="185" spans="1:14" ht="15.75" customHeight="1" x14ac:dyDescent="0.25">
      <c r="A185" s="28"/>
      <c r="B185" s="28"/>
      <c r="C185" s="28"/>
      <c r="D185" s="28"/>
      <c r="E185" s="28"/>
      <c r="F185" s="28"/>
      <c r="G185" s="28"/>
      <c r="H185" s="28"/>
      <c r="I185" s="28"/>
      <c r="J185" s="28"/>
      <c r="K185" s="28"/>
      <c r="L185" s="28"/>
      <c r="M185" s="28"/>
      <c r="N185" s="28"/>
    </row>
    <row r="186" spans="1:14" ht="15.75" customHeight="1" x14ac:dyDescent="0.25">
      <c r="A186" s="28"/>
      <c r="B186" s="28"/>
      <c r="C186" s="28"/>
      <c r="D186" s="28"/>
      <c r="E186" s="28"/>
      <c r="F186" s="28"/>
      <c r="G186" s="28"/>
      <c r="H186" s="28"/>
      <c r="I186" s="28"/>
      <c r="J186" s="28"/>
      <c r="K186" s="28"/>
      <c r="L186" s="28"/>
      <c r="M186" s="28"/>
      <c r="N186" s="28"/>
    </row>
    <row r="187" spans="1:14" ht="15.75" customHeight="1" x14ac:dyDescent="0.25">
      <c r="A187" s="28"/>
      <c r="B187" s="28"/>
      <c r="C187" s="28"/>
      <c r="D187" s="28"/>
      <c r="E187" s="28"/>
      <c r="F187" s="28"/>
      <c r="G187" s="28"/>
      <c r="H187" s="28"/>
      <c r="I187" s="28"/>
      <c r="J187" s="28"/>
      <c r="K187" s="28"/>
      <c r="L187" s="28"/>
      <c r="M187" s="28"/>
      <c r="N187" s="28"/>
    </row>
    <row r="188" spans="1:14" ht="15.75" customHeight="1" x14ac:dyDescent="0.25">
      <c r="A188" s="28"/>
      <c r="B188" s="28"/>
      <c r="C188" s="28"/>
      <c r="D188" s="28"/>
      <c r="E188" s="28"/>
      <c r="F188" s="28"/>
      <c r="G188" s="28"/>
      <c r="H188" s="28"/>
      <c r="I188" s="28"/>
      <c r="J188" s="28"/>
      <c r="K188" s="28"/>
      <c r="L188" s="28"/>
      <c r="M188" s="28"/>
      <c r="N188" s="28"/>
    </row>
    <row r="189" spans="1:14" ht="15.75" customHeight="1" x14ac:dyDescent="0.25">
      <c r="A189" s="28"/>
      <c r="B189" s="28"/>
      <c r="C189" s="28"/>
      <c r="D189" s="28"/>
      <c r="E189" s="28"/>
      <c r="F189" s="28"/>
      <c r="G189" s="28"/>
      <c r="H189" s="28"/>
      <c r="I189" s="28"/>
      <c r="J189" s="28"/>
      <c r="K189" s="28"/>
      <c r="L189" s="28"/>
      <c r="M189" s="28"/>
      <c r="N189" s="28"/>
    </row>
    <row r="190" spans="1:14" ht="15.75" customHeight="1" x14ac:dyDescent="0.25">
      <c r="A190" s="28"/>
      <c r="B190" s="28"/>
      <c r="C190" s="28"/>
      <c r="D190" s="28"/>
      <c r="E190" s="28"/>
      <c r="F190" s="28"/>
      <c r="G190" s="28"/>
      <c r="H190" s="28"/>
      <c r="I190" s="28"/>
      <c r="J190" s="28"/>
      <c r="K190" s="28"/>
      <c r="L190" s="28"/>
      <c r="M190" s="28"/>
      <c r="N190" s="28"/>
    </row>
    <row r="191" spans="1:14" ht="15.75" customHeight="1" x14ac:dyDescent="0.25">
      <c r="A191" s="28"/>
      <c r="B191" s="28"/>
      <c r="C191" s="28"/>
      <c r="D191" s="28"/>
      <c r="E191" s="28"/>
      <c r="F191" s="28"/>
      <c r="G191" s="28"/>
      <c r="H191" s="28"/>
      <c r="I191" s="28"/>
      <c r="J191" s="28"/>
      <c r="K191" s="28"/>
      <c r="L191" s="28"/>
      <c r="M191" s="28"/>
      <c r="N191" s="28"/>
    </row>
    <row r="192" spans="1:14" ht="15.75" customHeight="1" x14ac:dyDescent="0.25">
      <c r="A192" s="28"/>
      <c r="B192" s="28"/>
      <c r="C192" s="28"/>
      <c r="D192" s="28"/>
      <c r="E192" s="28"/>
      <c r="F192" s="28"/>
      <c r="G192" s="28"/>
      <c r="H192" s="28"/>
      <c r="I192" s="28"/>
      <c r="J192" s="28"/>
      <c r="K192" s="28"/>
      <c r="L192" s="28"/>
      <c r="M192" s="28"/>
      <c r="N192" s="28"/>
    </row>
    <row r="193" spans="1:14" ht="15.75" customHeight="1" x14ac:dyDescent="0.25">
      <c r="A193" s="28"/>
      <c r="B193" s="28"/>
      <c r="C193" s="28"/>
      <c r="D193" s="28"/>
      <c r="E193" s="28"/>
      <c r="F193" s="28"/>
      <c r="G193" s="28"/>
      <c r="H193" s="28"/>
      <c r="I193" s="28"/>
      <c r="J193" s="28"/>
      <c r="K193" s="28"/>
      <c r="L193" s="28"/>
      <c r="M193" s="28"/>
      <c r="N193" s="28"/>
    </row>
    <row r="194" spans="1:14" ht="15.75" customHeight="1" x14ac:dyDescent="0.25">
      <c r="A194" s="28"/>
      <c r="B194" s="28"/>
      <c r="C194" s="28"/>
      <c r="D194" s="28"/>
      <c r="E194" s="28"/>
      <c r="F194" s="28"/>
      <c r="G194" s="28"/>
      <c r="H194" s="28"/>
      <c r="I194" s="28"/>
      <c r="J194" s="28"/>
      <c r="K194" s="28"/>
      <c r="L194" s="28"/>
      <c r="M194" s="28"/>
      <c r="N194" s="28"/>
    </row>
    <row r="195" spans="1:14" ht="15.75" customHeight="1" x14ac:dyDescent="0.25">
      <c r="A195" s="28"/>
      <c r="B195" s="28"/>
      <c r="C195" s="28"/>
      <c r="D195" s="28"/>
      <c r="E195" s="28"/>
      <c r="F195" s="28"/>
      <c r="G195" s="28"/>
      <c r="H195" s="28"/>
      <c r="I195" s="28"/>
      <c r="J195" s="28"/>
      <c r="K195" s="28"/>
      <c r="L195" s="28"/>
      <c r="M195" s="28"/>
      <c r="N195" s="28"/>
    </row>
    <row r="196" spans="1:14" ht="15.75" customHeight="1" x14ac:dyDescent="0.25">
      <c r="A196" s="28"/>
      <c r="B196" s="28"/>
      <c r="C196" s="28"/>
      <c r="D196" s="28"/>
      <c r="E196" s="28"/>
      <c r="F196" s="28"/>
      <c r="G196" s="28"/>
      <c r="H196" s="28"/>
      <c r="I196" s="28"/>
      <c r="J196" s="28"/>
      <c r="K196" s="28"/>
      <c r="L196" s="28"/>
      <c r="M196" s="28"/>
      <c r="N196" s="28"/>
    </row>
    <row r="197" spans="1:14" ht="15.75" customHeight="1" x14ac:dyDescent="0.25">
      <c r="A197" s="28"/>
      <c r="B197" s="28"/>
      <c r="C197" s="28"/>
      <c r="D197" s="28"/>
      <c r="E197" s="28"/>
      <c r="F197" s="28"/>
      <c r="G197" s="28"/>
      <c r="H197" s="28"/>
      <c r="I197" s="28"/>
      <c r="J197" s="28"/>
      <c r="K197" s="28"/>
      <c r="L197" s="28"/>
      <c r="M197" s="28"/>
      <c r="N197" s="28"/>
    </row>
    <row r="198" spans="1:14" ht="15.75" customHeight="1" x14ac:dyDescent="0.25">
      <c r="A198" s="28"/>
      <c r="B198" s="28"/>
      <c r="C198" s="28"/>
      <c r="D198" s="28"/>
      <c r="E198" s="28"/>
      <c r="F198" s="28"/>
      <c r="G198" s="28"/>
      <c r="H198" s="28"/>
      <c r="I198" s="28"/>
      <c r="J198" s="28"/>
      <c r="K198" s="28"/>
      <c r="L198" s="28"/>
      <c r="M198" s="28"/>
      <c r="N198" s="28"/>
    </row>
    <row r="199" spans="1:14" ht="15.75" customHeight="1" x14ac:dyDescent="0.25">
      <c r="A199" s="28"/>
      <c r="B199" s="28"/>
      <c r="C199" s="28"/>
      <c r="D199" s="28"/>
      <c r="E199" s="28"/>
      <c r="F199" s="28"/>
      <c r="G199" s="28"/>
      <c r="H199" s="28"/>
      <c r="I199" s="28"/>
      <c r="J199" s="28"/>
      <c r="K199" s="28"/>
      <c r="L199" s="28"/>
      <c r="M199" s="28"/>
      <c r="N199" s="28"/>
    </row>
    <row r="200" spans="1:14" ht="15.75" customHeight="1" x14ac:dyDescent="0.25">
      <c r="A200" s="28"/>
      <c r="B200" s="28"/>
      <c r="C200" s="28"/>
      <c r="D200" s="28"/>
      <c r="E200" s="28"/>
      <c r="F200" s="28"/>
      <c r="G200" s="28"/>
      <c r="H200" s="28"/>
      <c r="I200" s="28"/>
      <c r="J200" s="28"/>
      <c r="K200" s="28"/>
      <c r="L200" s="28"/>
      <c r="M200" s="28"/>
      <c r="N200" s="28"/>
    </row>
    <row r="201" spans="1:14" ht="15.75" customHeight="1" x14ac:dyDescent="0.25">
      <c r="A201" s="28"/>
      <c r="B201" s="28"/>
      <c r="C201" s="28"/>
      <c r="D201" s="28"/>
      <c r="E201" s="28"/>
      <c r="F201" s="28"/>
      <c r="G201" s="28"/>
      <c r="H201" s="28"/>
      <c r="I201" s="28"/>
      <c r="J201" s="28"/>
      <c r="K201" s="28"/>
      <c r="L201" s="28"/>
      <c r="M201" s="28"/>
      <c r="N201" s="28"/>
    </row>
    <row r="202" spans="1:14" ht="15.75" customHeight="1" x14ac:dyDescent="0.25">
      <c r="A202" s="28"/>
      <c r="B202" s="28"/>
      <c r="C202" s="28"/>
      <c r="D202" s="28"/>
      <c r="E202" s="28"/>
      <c r="F202" s="28"/>
      <c r="G202" s="28"/>
      <c r="H202" s="28"/>
      <c r="I202" s="28"/>
      <c r="J202" s="28"/>
      <c r="K202" s="28"/>
      <c r="L202" s="28"/>
      <c r="M202" s="28"/>
      <c r="N202" s="28"/>
    </row>
    <row r="203" spans="1:14" ht="15.75" customHeight="1" x14ac:dyDescent="0.25">
      <c r="A203" s="28"/>
      <c r="B203" s="28"/>
      <c r="C203" s="28"/>
      <c r="D203" s="28"/>
      <c r="E203" s="28"/>
      <c r="F203" s="28"/>
      <c r="G203" s="28"/>
      <c r="H203" s="28"/>
      <c r="I203" s="28"/>
      <c r="J203" s="28"/>
      <c r="K203" s="28"/>
      <c r="L203" s="28"/>
      <c r="M203" s="28"/>
      <c r="N203" s="28"/>
    </row>
    <row r="204" spans="1:14" ht="15.75" customHeight="1" x14ac:dyDescent="0.25">
      <c r="A204" s="28"/>
      <c r="B204" s="28"/>
      <c r="C204" s="28"/>
      <c r="D204" s="28"/>
      <c r="E204" s="28"/>
      <c r="F204" s="28"/>
      <c r="G204" s="28"/>
      <c r="H204" s="28"/>
      <c r="I204" s="28"/>
      <c r="J204" s="28"/>
      <c r="K204" s="28"/>
      <c r="L204" s="28"/>
      <c r="M204" s="28"/>
      <c r="N204" s="28"/>
    </row>
    <row r="205" spans="1:14" ht="15.75" customHeight="1" x14ac:dyDescent="0.25">
      <c r="A205" s="28"/>
      <c r="B205" s="28"/>
      <c r="C205" s="28"/>
      <c r="D205" s="28"/>
      <c r="E205" s="28"/>
      <c r="F205" s="28"/>
      <c r="G205" s="28"/>
      <c r="H205" s="28"/>
      <c r="I205" s="28"/>
      <c r="J205" s="28"/>
      <c r="K205" s="28"/>
      <c r="L205" s="28"/>
      <c r="M205" s="28"/>
      <c r="N205" s="28"/>
    </row>
    <row r="206" spans="1:14" ht="15.75" customHeight="1" x14ac:dyDescent="0.25">
      <c r="A206" s="28"/>
      <c r="B206" s="28"/>
      <c r="C206" s="28"/>
      <c r="D206" s="28"/>
      <c r="E206" s="28"/>
      <c r="F206" s="28"/>
      <c r="G206" s="28"/>
      <c r="H206" s="28"/>
      <c r="I206" s="28"/>
      <c r="J206" s="28"/>
      <c r="K206" s="28"/>
      <c r="L206" s="28"/>
      <c r="M206" s="28"/>
      <c r="N206" s="28"/>
    </row>
    <row r="207" spans="1:14" ht="15.75" customHeight="1" x14ac:dyDescent="0.25">
      <c r="A207" s="28"/>
      <c r="B207" s="28"/>
      <c r="C207" s="28"/>
      <c r="D207" s="28"/>
      <c r="E207" s="28"/>
      <c r="F207" s="28"/>
      <c r="G207" s="28"/>
      <c r="H207" s="28"/>
      <c r="I207" s="28"/>
      <c r="J207" s="28"/>
      <c r="K207" s="28"/>
      <c r="L207" s="28"/>
      <c r="M207" s="28"/>
      <c r="N207" s="28"/>
    </row>
    <row r="208" spans="1:14" ht="15.75" customHeight="1" x14ac:dyDescent="0.25">
      <c r="A208" s="28"/>
      <c r="B208" s="28"/>
      <c r="C208" s="28"/>
      <c r="D208" s="28"/>
      <c r="E208" s="28"/>
      <c r="F208" s="28"/>
      <c r="G208" s="28"/>
      <c r="H208" s="28"/>
      <c r="I208" s="28"/>
      <c r="J208" s="28"/>
      <c r="K208" s="28"/>
      <c r="L208" s="28"/>
      <c r="M208" s="28"/>
      <c r="N208" s="28"/>
    </row>
    <row r="209" spans="1:14" ht="15.75" customHeight="1" x14ac:dyDescent="0.25">
      <c r="A209" s="28"/>
      <c r="B209" s="28"/>
      <c r="C209" s="28"/>
      <c r="D209" s="28"/>
      <c r="E209" s="28"/>
      <c r="F209" s="28"/>
      <c r="G209" s="28"/>
      <c r="H209" s="28"/>
      <c r="I209" s="28"/>
      <c r="J209" s="28"/>
      <c r="K209" s="28"/>
      <c r="L209" s="28"/>
      <c r="M209" s="28"/>
      <c r="N209" s="28"/>
    </row>
    <row r="210" spans="1:14" ht="15.75" customHeight="1" x14ac:dyDescent="0.25">
      <c r="A210" s="28"/>
      <c r="B210" s="28"/>
      <c r="C210" s="28"/>
      <c r="D210" s="28"/>
      <c r="E210" s="28"/>
      <c r="F210" s="28"/>
      <c r="G210" s="28"/>
      <c r="H210" s="28"/>
      <c r="I210" s="28"/>
      <c r="J210" s="28"/>
      <c r="K210" s="28"/>
      <c r="L210" s="28"/>
      <c r="M210" s="28"/>
      <c r="N210" s="28"/>
    </row>
    <row r="211" spans="1:14" ht="15.75" customHeight="1" x14ac:dyDescent="0.25">
      <c r="A211" s="28"/>
      <c r="B211" s="28"/>
      <c r="C211" s="28"/>
      <c r="D211" s="28"/>
      <c r="E211" s="28"/>
      <c r="F211" s="28"/>
      <c r="G211" s="28"/>
      <c r="H211" s="28"/>
      <c r="I211" s="28"/>
      <c r="J211" s="28"/>
      <c r="K211" s="28"/>
      <c r="L211" s="28"/>
      <c r="M211" s="28"/>
      <c r="N211" s="28"/>
    </row>
    <row r="212" spans="1:14" ht="15.75" customHeight="1" x14ac:dyDescent="0.25">
      <c r="A212" s="28"/>
      <c r="B212" s="28"/>
      <c r="C212" s="28"/>
      <c r="D212" s="28"/>
      <c r="E212" s="28"/>
      <c r="F212" s="28"/>
      <c r="G212" s="28"/>
      <c r="H212" s="28"/>
      <c r="I212" s="28"/>
      <c r="J212" s="28"/>
      <c r="K212" s="28"/>
      <c r="L212" s="28"/>
      <c r="M212" s="28"/>
      <c r="N212" s="28"/>
    </row>
    <row r="213" spans="1:14" ht="15.75" customHeight="1" x14ac:dyDescent="0.25">
      <c r="A213" s="28"/>
      <c r="B213" s="28"/>
      <c r="C213" s="28"/>
      <c r="D213" s="28"/>
      <c r="E213" s="28"/>
      <c r="F213" s="28"/>
      <c r="G213" s="28"/>
      <c r="H213" s="28"/>
      <c r="I213" s="28"/>
      <c r="J213" s="28"/>
      <c r="K213" s="28"/>
      <c r="L213" s="28"/>
      <c r="M213" s="28"/>
      <c r="N213" s="28"/>
    </row>
    <row r="214" spans="1:14" ht="15.75" customHeight="1" x14ac:dyDescent="0.25">
      <c r="A214" s="28"/>
      <c r="B214" s="28"/>
      <c r="C214" s="28"/>
      <c r="D214" s="28"/>
      <c r="E214" s="28"/>
      <c r="F214" s="28"/>
      <c r="G214" s="28"/>
      <c r="H214" s="28"/>
      <c r="I214" s="28"/>
      <c r="J214" s="28"/>
      <c r="K214" s="28"/>
      <c r="L214" s="28"/>
      <c r="M214" s="28"/>
      <c r="N214" s="28"/>
    </row>
    <row r="215" spans="1:14" ht="15.75" customHeight="1" x14ac:dyDescent="0.25">
      <c r="A215" s="28"/>
      <c r="B215" s="28"/>
      <c r="C215" s="28"/>
      <c r="D215" s="28"/>
      <c r="E215" s="28"/>
      <c r="F215" s="28"/>
      <c r="G215" s="28"/>
      <c r="H215" s="28"/>
      <c r="I215" s="28"/>
      <c r="J215" s="28"/>
      <c r="K215" s="28"/>
      <c r="L215" s="28"/>
      <c r="M215" s="28"/>
      <c r="N215" s="28"/>
    </row>
    <row r="216" spans="1:14" ht="15.75" customHeight="1" x14ac:dyDescent="0.25">
      <c r="A216" s="28"/>
      <c r="B216" s="28"/>
      <c r="C216" s="28"/>
      <c r="D216" s="28"/>
      <c r="E216" s="28"/>
      <c r="F216" s="28"/>
      <c r="G216" s="28"/>
      <c r="H216" s="28"/>
      <c r="I216" s="28"/>
      <c r="J216" s="28"/>
      <c r="K216" s="28"/>
      <c r="L216" s="28"/>
      <c r="M216" s="28"/>
      <c r="N216" s="28"/>
    </row>
    <row r="217" spans="1:14" ht="15.75" customHeight="1" x14ac:dyDescent="0.25">
      <c r="A217" s="28"/>
      <c r="B217" s="28"/>
      <c r="C217" s="28"/>
      <c r="D217" s="28"/>
      <c r="E217" s="28"/>
      <c r="F217" s="28"/>
      <c r="G217" s="28"/>
      <c r="H217" s="28"/>
      <c r="I217" s="28"/>
      <c r="J217" s="28"/>
      <c r="K217" s="28"/>
      <c r="L217" s="28"/>
      <c r="M217" s="28"/>
      <c r="N217" s="28"/>
    </row>
    <row r="218" spans="1:14" ht="15.75" customHeight="1" x14ac:dyDescent="0.25">
      <c r="A218" s="28"/>
      <c r="B218" s="28"/>
      <c r="C218" s="28"/>
      <c r="D218" s="28"/>
      <c r="E218" s="28"/>
      <c r="F218" s="28"/>
      <c r="G218" s="28"/>
      <c r="H218" s="28"/>
      <c r="I218" s="28"/>
      <c r="J218" s="28"/>
      <c r="K218" s="28"/>
      <c r="L218" s="28"/>
      <c r="M218" s="28"/>
      <c r="N218" s="28"/>
    </row>
    <row r="219" spans="1:14" ht="15.75" customHeight="1" x14ac:dyDescent="0.25">
      <c r="A219" s="28"/>
      <c r="B219" s="28"/>
      <c r="C219" s="28"/>
      <c r="D219" s="28"/>
      <c r="E219" s="28"/>
      <c r="F219" s="28"/>
      <c r="G219" s="28"/>
      <c r="H219" s="28"/>
      <c r="I219" s="28"/>
      <c r="J219" s="28"/>
      <c r="K219" s="28"/>
      <c r="L219" s="28"/>
      <c r="M219" s="28"/>
      <c r="N219" s="28"/>
    </row>
    <row r="220" spans="1:14" ht="15.75" customHeight="1" x14ac:dyDescent="0.25">
      <c r="A220" s="28"/>
      <c r="B220" s="28"/>
      <c r="C220" s="28"/>
      <c r="D220" s="28"/>
      <c r="E220" s="28"/>
      <c r="F220" s="28"/>
      <c r="G220" s="28"/>
      <c r="H220" s="28"/>
      <c r="I220" s="28"/>
      <c r="J220" s="28"/>
      <c r="K220" s="28"/>
      <c r="L220" s="28"/>
      <c r="M220" s="28"/>
      <c r="N220" s="28"/>
    </row>
    <row r="221" spans="1:14" ht="15.75" customHeight="1" x14ac:dyDescent="0.25">
      <c r="A221" s="28"/>
      <c r="B221" s="28"/>
      <c r="C221" s="28"/>
      <c r="D221" s="28"/>
      <c r="E221" s="28"/>
      <c r="F221" s="28"/>
      <c r="G221" s="28"/>
      <c r="H221" s="28"/>
      <c r="I221" s="28"/>
      <c r="J221" s="28"/>
      <c r="K221" s="28"/>
      <c r="L221" s="28"/>
      <c r="M221" s="28"/>
      <c r="N221" s="28"/>
    </row>
    <row r="222" spans="1:14" ht="15.75" customHeight="1" x14ac:dyDescent="0.25">
      <c r="A222" s="28"/>
      <c r="B222" s="28"/>
      <c r="C222" s="28"/>
      <c r="D222" s="28"/>
      <c r="E222" s="28"/>
      <c r="F222" s="28"/>
      <c r="G222" s="28"/>
      <c r="H222" s="28"/>
      <c r="I222" s="28"/>
      <c r="J222" s="28"/>
      <c r="K222" s="28"/>
      <c r="L222" s="28"/>
      <c r="M222" s="28"/>
      <c r="N222" s="28"/>
    </row>
    <row r="223" spans="1:14" ht="15.75" customHeight="1" x14ac:dyDescent="0.25">
      <c r="A223" s="28"/>
      <c r="B223" s="28"/>
      <c r="C223" s="28"/>
      <c r="D223" s="28"/>
      <c r="E223" s="28"/>
      <c r="F223" s="28"/>
      <c r="G223" s="28"/>
      <c r="H223" s="28"/>
      <c r="I223" s="28"/>
      <c r="J223" s="28"/>
      <c r="K223" s="28"/>
      <c r="L223" s="28"/>
      <c r="M223" s="28"/>
      <c r="N223" s="28"/>
    </row>
    <row r="224" spans="1:14" ht="15.75" customHeight="1" x14ac:dyDescent="0.25">
      <c r="A224" s="28"/>
      <c r="B224" s="28"/>
      <c r="C224" s="28"/>
      <c r="D224" s="28"/>
      <c r="E224" s="28"/>
      <c r="F224" s="28"/>
      <c r="G224" s="28"/>
      <c r="H224" s="28"/>
      <c r="I224" s="28"/>
      <c r="J224" s="28"/>
      <c r="K224" s="28"/>
      <c r="L224" s="28"/>
      <c r="M224" s="28"/>
      <c r="N224" s="28"/>
    </row>
    <row r="225" spans="1:14" ht="15.75" customHeight="1" x14ac:dyDescent="0.25">
      <c r="A225" s="28"/>
      <c r="B225" s="28"/>
      <c r="C225" s="28"/>
      <c r="D225" s="28"/>
      <c r="E225" s="28"/>
      <c r="F225" s="28"/>
      <c r="G225" s="28"/>
      <c r="H225" s="28"/>
      <c r="I225" s="28"/>
      <c r="J225" s="28"/>
      <c r="K225" s="28"/>
      <c r="L225" s="28"/>
      <c r="M225" s="28"/>
      <c r="N225" s="28"/>
    </row>
    <row r="226" spans="1:14" ht="15.75" customHeight="1" x14ac:dyDescent="0.25">
      <c r="A226" s="28"/>
      <c r="B226" s="28"/>
      <c r="C226" s="28"/>
      <c r="D226" s="28"/>
      <c r="E226" s="28"/>
      <c r="F226" s="28"/>
      <c r="G226" s="28"/>
      <c r="H226" s="28"/>
      <c r="I226" s="28"/>
      <c r="J226" s="28"/>
      <c r="K226" s="28"/>
      <c r="L226" s="28"/>
      <c r="M226" s="28"/>
      <c r="N226" s="28"/>
    </row>
    <row r="227" spans="1:14" ht="15.75" customHeight="1" x14ac:dyDescent="0.25">
      <c r="A227" s="28"/>
      <c r="B227" s="28"/>
      <c r="C227" s="28"/>
      <c r="D227" s="28"/>
      <c r="E227" s="28"/>
      <c r="F227" s="28"/>
      <c r="G227" s="28"/>
      <c r="H227" s="28"/>
      <c r="I227" s="28"/>
      <c r="J227" s="28"/>
      <c r="K227" s="28"/>
      <c r="L227" s="28"/>
      <c r="M227" s="28"/>
      <c r="N227" s="28"/>
    </row>
    <row r="228" spans="1:14" ht="15.75" customHeight="1" x14ac:dyDescent="0.25">
      <c r="A228" s="28"/>
      <c r="B228" s="28"/>
      <c r="C228" s="28"/>
      <c r="D228" s="28"/>
      <c r="E228" s="28"/>
      <c r="F228" s="28"/>
      <c r="G228" s="28"/>
      <c r="H228" s="28"/>
      <c r="I228" s="28"/>
      <c r="J228" s="28"/>
      <c r="K228" s="28"/>
      <c r="L228" s="28"/>
      <c r="M228" s="28"/>
      <c r="N228" s="28"/>
    </row>
    <row r="229" spans="1:14" ht="15.75" customHeight="1" x14ac:dyDescent="0.25">
      <c r="A229" s="28"/>
      <c r="B229" s="28"/>
      <c r="C229" s="28"/>
      <c r="D229" s="28"/>
      <c r="E229" s="28"/>
      <c r="F229" s="28"/>
      <c r="G229" s="28"/>
      <c r="H229" s="28"/>
      <c r="I229" s="28"/>
      <c r="J229" s="28"/>
      <c r="K229" s="28"/>
      <c r="L229" s="28"/>
      <c r="M229" s="28"/>
      <c r="N229" s="28"/>
    </row>
    <row r="230" spans="1:14" ht="15.75" customHeight="1" x14ac:dyDescent="0.25">
      <c r="A230" s="28"/>
      <c r="B230" s="28"/>
      <c r="C230" s="28"/>
      <c r="D230" s="28"/>
      <c r="E230" s="28"/>
      <c r="F230" s="28"/>
      <c r="G230" s="28"/>
      <c r="H230" s="28"/>
      <c r="I230" s="28"/>
      <c r="J230" s="28"/>
      <c r="K230" s="28"/>
      <c r="L230" s="28"/>
      <c r="M230" s="28"/>
      <c r="N230" s="28"/>
    </row>
    <row r="231" spans="1:14" ht="15.75" customHeight="1" x14ac:dyDescent="0.25">
      <c r="A231" s="28"/>
      <c r="B231" s="28"/>
      <c r="C231" s="28"/>
      <c r="D231" s="28"/>
      <c r="E231" s="28"/>
      <c r="F231" s="28"/>
      <c r="G231" s="28"/>
      <c r="H231" s="28"/>
      <c r="I231" s="28"/>
      <c r="J231" s="28"/>
      <c r="K231" s="28"/>
      <c r="L231" s="28"/>
      <c r="M231" s="28"/>
      <c r="N231" s="28"/>
    </row>
    <row r="232" spans="1:14" ht="15.75" customHeight="1" x14ac:dyDescent="0.25">
      <c r="A232" s="28"/>
      <c r="B232" s="28"/>
      <c r="C232" s="28"/>
      <c r="D232" s="28"/>
      <c r="E232" s="28"/>
      <c r="F232" s="28"/>
      <c r="G232" s="28"/>
      <c r="H232" s="28"/>
      <c r="I232" s="28"/>
      <c r="J232" s="28"/>
      <c r="K232" s="28"/>
      <c r="L232" s="28"/>
      <c r="M232" s="28"/>
      <c r="N232" s="28"/>
    </row>
    <row r="233" spans="1:14" ht="15.75" customHeight="1" x14ac:dyDescent="0.25"/>
    <row r="234" spans="1:14" ht="15.75" customHeight="1" x14ac:dyDescent="0.25"/>
    <row r="235" spans="1:14" ht="15.75" customHeight="1" x14ac:dyDescent="0.25"/>
    <row r="236" spans="1:14" ht="15.75" customHeight="1" x14ac:dyDescent="0.25"/>
    <row r="237" spans="1:14" ht="15.75" customHeight="1" x14ac:dyDescent="0.25"/>
    <row r="238" spans="1:14" ht="15.75" customHeight="1" x14ac:dyDescent="0.25"/>
    <row r="239" spans="1:14" ht="15.75" customHeight="1" x14ac:dyDescent="0.25"/>
    <row r="240" spans="1:14"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sheetData>
  <mergeCells count="10">
    <mergeCell ref="A2:A3"/>
    <mergeCell ref="B2:B3"/>
    <mergeCell ref="C2:C3"/>
    <mergeCell ref="N2:N3"/>
    <mergeCell ref="U2:X2"/>
    <mergeCell ref="D2:F2"/>
    <mergeCell ref="G2:I2"/>
    <mergeCell ref="J2:M2"/>
    <mergeCell ref="O2:Q2"/>
    <mergeCell ref="R2:T2"/>
  </mergeCells>
  <pageMargins left="0.7" right="0.7" top="0.75" bottom="0.75" header="0" footer="0"/>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BB229-380C-8E47-B306-6BCA94E7BA77}">
  <dimension ref="A1:AC102"/>
  <sheetViews>
    <sheetView zoomScale="98" zoomScaleNormal="98" workbookViewId="0">
      <selection activeCell="C5" sqref="C5"/>
    </sheetView>
  </sheetViews>
  <sheetFormatPr defaultColWidth="10.85546875" defaultRowHeight="15" x14ac:dyDescent="0.25"/>
  <cols>
    <col min="1" max="1" width="22.42578125" customWidth="1"/>
    <col min="2" max="2" width="11.42578125"/>
    <col min="3" max="3" width="28" bestFit="1" customWidth="1"/>
    <col min="4" max="4" width="12.140625" bestFit="1" customWidth="1"/>
  </cols>
  <sheetData>
    <row r="1" spans="1:29" x14ac:dyDescent="0.25">
      <c r="A1" s="2" t="s">
        <v>955</v>
      </c>
    </row>
    <row r="2" spans="1:29" x14ac:dyDescent="0.25">
      <c r="A2" s="2"/>
    </row>
    <row r="3" spans="1:29" ht="15.75" x14ac:dyDescent="0.25">
      <c r="C3" s="12"/>
      <c r="D3" s="12"/>
      <c r="E3" s="63" t="s">
        <v>784</v>
      </c>
      <c r="F3" s="61"/>
      <c r="G3" s="61"/>
      <c r="H3" s="61"/>
      <c r="I3" s="61"/>
      <c r="J3" s="61"/>
      <c r="K3" s="61"/>
      <c r="L3" s="61"/>
      <c r="M3" s="61"/>
      <c r="N3" s="61"/>
      <c r="O3" s="61"/>
      <c r="P3" s="61"/>
      <c r="R3" s="63" t="s">
        <v>785</v>
      </c>
      <c r="S3" s="64"/>
      <c r="T3" s="64"/>
      <c r="U3" s="64"/>
      <c r="V3" s="64"/>
      <c r="W3" s="64"/>
      <c r="X3" s="64"/>
      <c r="Y3" s="64"/>
      <c r="Z3" s="64"/>
      <c r="AA3" s="64"/>
      <c r="AB3" s="64"/>
      <c r="AC3" s="64"/>
    </row>
    <row r="4" spans="1:29" ht="15.75" x14ac:dyDescent="0.25">
      <c r="C4" s="12"/>
      <c r="D4" s="12"/>
      <c r="E4" s="63" t="s">
        <v>847</v>
      </c>
      <c r="F4" s="61"/>
      <c r="G4" s="61"/>
      <c r="H4" s="61"/>
      <c r="I4" s="61"/>
      <c r="J4" s="61"/>
      <c r="K4" s="63" t="s">
        <v>850</v>
      </c>
      <c r="L4" s="61"/>
      <c r="M4" s="61"/>
      <c r="N4" s="61"/>
      <c r="O4" s="61"/>
      <c r="P4" s="61"/>
      <c r="R4" s="63" t="s">
        <v>847</v>
      </c>
      <c r="S4" s="61"/>
      <c r="T4" s="61"/>
      <c r="U4" s="61"/>
      <c r="V4" s="61"/>
      <c r="W4" s="61"/>
      <c r="X4" s="63" t="s">
        <v>850</v>
      </c>
      <c r="Y4" s="61"/>
      <c r="Z4" s="61"/>
      <c r="AA4" s="61"/>
      <c r="AB4" s="61"/>
      <c r="AC4" s="61"/>
    </row>
    <row r="5" spans="1:29" x14ac:dyDescent="0.25">
      <c r="C5" s="12"/>
      <c r="D5" s="12"/>
      <c r="E5" s="62" t="s">
        <v>848</v>
      </c>
      <c r="F5" s="61"/>
      <c r="G5" s="61"/>
      <c r="H5" s="62" t="s">
        <v>849</v>
      </c>
      <c r="I5" s="61"/>
      <c r="J5" s="61"/>
      <c r="K5" s="62" t="s">
        <v>848</v>
      </c>
      <c r="L5" s="61"/>
      <c r="M5" s="61"/>
      <c r="N5" s="62" t="s">
        <v>849</v>
      </c>
      <c r="O5" s="61"/>
      <c r="P5" s="61"/>
      <c r="R5" s="62" t="s">
        <v>848</v>
      </c>
      <c r="S5" s="61"/>
      <c r="T5" s="61"/>
      <c r="U5" s="62" t="s">
        <v>849</v>
      </c>
      <c r="V5" s="61"/>
      <c r="W5" s="61"/>
      <c r="X5" s="62" t="s">
        <v>848</v>
      </c>
      <c r="Y5" s="61"/>
      <c r="Z5" s="61"/>
      <c r="AA5" s="62" t="s">
        <v>849</v>
      </c>
      <c r="AB5" s="61"/>
      <c r="AC5" s="61"/>
    </row>
    <row r="6" spans="1:29" ht="15.75" x14ac:dyDescent="0.25">
      <c r="A6" s="25" t="s">
        <v>780</v>
      </c>
      <c r="B6" s="25" t="s">
        <v>796</v>
      </c>
      <c r="C6" s="12"/>
      <c r="D6" s="50" t="s">
        <v>934</v>
      </c>
      <c r="E6" s="13" t="s">
        <v>786</v>
      </c>
      <c r="F6" s="13" t="s">
        <v>787</v>
      </c>
      <c r="G6" s="14" t="s">
        <v>788</v>
      </c>
      <c r="H6" s="13" t="s">
        <v>786</v>
      </c>
      <c r="I6" s="13" t="s">
        <v>787</v>
      </c>
      <c r="J6" s="14" t="s">
        <v>788</v>
      </c>
      <c r="K6" s="13" t="s">
        <v>786</v>
      </c>
      <c r="L6" s="13" t="s">
        <v>787</v>
      </c>
      <c r="M6" s="14" t="s">
        <v>788</v>
      </c>
      <c r="N6" s="13" t="s">
        <v>786</v>
      </c>
      <c r="O6" s="13" t="s">
        <v>787</v>
      </c>
      <c r="P6" s="14" t="s">
        <v>788</v>
      </c>
      <c r="R6" s="13" t="s">
        <v>786</v>
      </c>
      <c r="S6" s="13" t="s">
        <v>787</v>
      </c>
      <c r="T6" s="14" t="s">
        <v>788</v>
      </c>
      <c r="U6" s="13" t="s">
        <v>786</v>
      </c>
      <c r="V6" s="13" t="s">
        <v>787</v>
      </c>
      <c r="W6" s="14" t="s">
        <v>788</v>
      </c>
      <c r="X6" s="13" t="s">
        <v>786</v>
      </c>
      <c r="Y6" s="13" t="s">
        <v>787</v>
      </c>
      <c r="Z6" s="14" t="s">
        <v>788</v>
      </c>
      <c r="AA6" s="13" t="s">
        <v>786</v>
      </c>
      <c r="AB6" s="13" t="s">
        <v>787</v>
      </c>
      <c r="AC6" s="14" t="s">
        <v>788</v>
      </c>
    </row>
    <row r="7" spans="1:29" x14ac:dyDescent="0.25">
      <c r="A7" s="26" t="s">
        <v>781</v>
      </c>
      <c r="B7" s="24" t="s">
        <v>782</v>
      </c>
      <c r="C7" s="15" t="s">
        <v>944</v>
      </c>
      <c r="D7" s="15" t="s">
        <v>935</v>
      </c>
      <c r="E7" s="16" t="s">
        <v>846</v>
      </c>
      <c r="F7" s="16" t="s">
        <v>846</v>
      </c>
      <c r="G7" s="16" t="s">
        <v>846</v>
      </c>
      <c r="H7" s="16" t="s">
        <v>846</v>
      </c>
      <c r="I7" s="16" t="s">
        <v>846</v>
      </c>
      <c r="J7" s="16" t="s">
        <v>846</v>
      </c>
      <c r="K7" s="16" t="s">
        <v>846</v>
      </c>
      <c r="L7" s="16" t="s">
        <v>846</v>
      </c>
      <c r="M7" s="16" t="s">
        <v>846</v>
      </c>
      <c r="N7" s="16" t="s">
        <v>846</v>
      </c>
      <c r="O7" s="16" t="s">
        <v>846</v>
      </c>
      <c r="P7" s="16" t="s">
        <v>846</v>
      </c>
      <c r="R7" s="16">
        <v>0.9921424436267573</v>
      </c>
      <c r="S7" s="16">
        <v>0.33650564272056865</v>
      </c>
      <c r="T7" s="16">
        <v>0.9713522512199172</v>
      </c>
      <c r="U7" s="17">
        <v>1.597719671846952</v>
      </c>
      <c r="V7" s="16">
        <v>0.17668846257891183</v>
      </c>
      <c r="W7" s="16">
        <v>8.1129597885811772E-3</v>
      </c>
      <c r="X7" s="17">
        <v>4.5221680201493033</v>
      </c>
      <c r="Y7" s="16">
        <v>1.2681679013994003</v>
      </c>
      <c r="Z7" s="16">
        <v>8.9622951190267367E-3</v>
      </c>
      <c r="AA7" s="17">
        <v>3.107252337494995</v>
      </c>
      <c r="AB7" s="16">
        <v>0.93009109322163896</v>
      </c>
      <c r="AC7" s="16">
        <v>1.8526497497685538E-2</v>
      </c>
    </row>
    <row r="8" spans="1:29" x14ac:dyDescent="0.25">
      <c r="A8" s="26" t="s">
        <v>781</v>
      </c>
      <c r="B8" s="24" t="s">
        <v>782</v>
      </c>
      <c r="C8" s="15" t="s">
        <v>797</v>
      </c>
      <c r="D8" s="15" t="s">
        <v>936</v>
      </c>
      <c r="E8" s="16">
        <v>1.8139945697273852</v>
      </c>
      <c r="F8" s="16">
        <v>0.7199441628455876</v>
      </c>
      <c r="G8" s="16">
        <v>0.12957750274410224</v>
      </c>
      <c r="H8" s="16">
        <v>1.1973769659352822</v>
      </c>
      <c r="I8" s="16">
        <v>0.21508686552976089</v>
      </c>
      <c r="J8" s="16">
        <v>0.28277254052224343</v>
      </c>
      <c r="K8" s="16">
        <v>1.2497913599333617</v>
      </c>
      <c r="L8" s="16">
        <v>5.5860206190605236E-2</v>
      </c>
      <c r="M8" s="16">
        <v>0.4188084211476461</v>
      </c>
      <c r="N8" s="16">
        <v>0.33865857973912922</v>
      </c>
      <c r="O8" s="16">
        <v>0.15511905236062842</v>
      </c>
      <c r="P8" s="16">
        <v>8.453943254925006E-2</v>
      </c>
      <c r="R8" s="16">
        <v>1.6016603663526854</v>
      </c>
      <c r="S8" s="16">
        <v>0.28231960382792326</v>
      </c>
      <c r="T8" s="16">
        <v>5.1894533517991157E-2</v>
      </c>
      <c r="U8" s="18">
        <v>2.4060078966486903E-2</v>
      </c>
      <c r="V8" s="16">
        <v>6.4872879422580622E-4</v>
      </c>
      <c r="W8" s="16">
        <v>2.6789811705366959E-3</v>
      </c>
      <c r="X8" s="16">
        <v>0.78520797876804171</v>
      </c>
      <c r="Y8" s="16">
        <v>0.11348242729414976</v>
      </c>
      <c r="Z8" s="16">
        <v>0.29461923604651263</v>
      </c>
      <c r="AA8" s="17">
        <v>6.2714598933674486</v>
      </c>
      <c r="AB8" s="16">
        <v>0.99981266592562623</v>
      </c>
      <c r="AC8" s="16">
        <v>9.2900421645967807E-4</v>
      </c>
    </row>
    <row r="9" spans="1:29" x14ac:dyDescent="0.25">
      <c r="A9" s="26" t="s">
        <v>781</v>
      </c>
      <c r="B9" s="24" t="s">
        <v>782</v>
      </c>
      <c r="C9" s="15" t="s">
        <v>798</v>
      </c>
      <c r="D9" s="15" t="s">
        <v>936</v>
      </c>
      <c r="E9" s="16">
        <v>0.55163993168890724</v>
      </c>
      <c r="F9" s="16">
        <v>0.23772585219996728</v>
      </c>
      <c r="G9" s="16">
        <v>0.25328172631851847</v>
      </c>
      <c r="H9" s="18">
        <v>3.3501659830516499E-2</v>
      </c>
      <c r="I9" s="16">
        <v>0</v>
      </c>
      <c r="J9" s="16">
        <v>3.4566499604463306E-2</v>
      </c>
      <c r="K9" s="18">
        <v>0.25801942071610762</v>
      </c>
      <c r="L9" s="16">
        <v>6.3571914325487977E-2</v>
      </c>
      <c r="M9" s="16">
        <v>1.7830577977869736E-4</v>
      </c>
      <c r="N9" s="16">
        <v>0.97555650971500896</v>
      </c>
      <c r="O9" s="16">
        <v>0.19068570149502129</v>
      </c>
      <c r="P9" s="16">
        <v>0.84549833073620295</v>
      </c>
      <c r="R9" s="18">
        <v>0.53525157672231582</v>
      </c>
      <c r="S9" s="16">
        <v>8.6529679150437799E-2</v>
      </c>
      <c r="T9" s="16">
        <v>3.0849920596477256E-2</v>
      </c>
      <c r="U9" s="18">
        <v>0.23394749242972618</v>
      </c>
      <c r="V9" s="16">
        <v>1.8904857761924437E-2</v>
      </c>
      <c r="W9" s="16">
        <v>4.5817149774076615E-3</v>
      </c>
      <c r="X9" s="16">
        <v>0.85454505308737483</v>
      </c>
      <c r="Y9" s="16">
        <v>0.30455070828336683</v>
      </c>
      <c r="Z9" s="16">
        <v>0.48596690389633812</v>
      </c>
      <c r="AA9" s="18">
        <v>0.40909269650052799</v>
      </c>
      <c r="AB9" s="16">
        <v>0.1178281524412219</v>
      </c>
      <c r="AC9" s="16">
        <v>3.8799387609814505E-3</v>
      </c>
    </row>
    <row r="10" spans="1:29" x14ac:dyDescent="0.25">
      <c r="A10" s="26" t="s">
        <v>781</v>
      </c>
      <c r="B10" s="24" t="s">
        <v>782</v>
      </c>
      <c r="C10" s="15" t="s">
        <v>799</v>
      </c>
      <c r="D10" s="15" t="s">
        <v>936</v>
      </c>
      <c r="E10" s="18">
        <v>2.3472902337050391E-2</v>
      </c>
      <c r="F10" s="16">
        <v>0</v>
      </c>
      <c r="G10" s="16">
        <v>1.90961873531964E-2</v>
      </c>
      <c r="H10" s="18">
        <v>2.3472902337050391E-2</v>
      </c>
      <c r="I10" s="16">
        <v>0</v>
      </c>
      <c r="J10" s="16">
        <v>1.90961873531964E-2</v>
      </c>
      <c r="K10" s="16">
        <v>1.0232956627687946</v>
      </c>
      <c r="L10" s="16">
        <v>0.37144455558832734</v>
      </c>
      <c r="M10" s="16">
        <v>0.92245487071599697</v>
      </c>
      <c r="N10" s="17">
        <v>1.4933635113113508</v>
      </c>
      <c r="O10" s="16">
        <v>0.11609747668936489</v>
      </c>
      <c r="P10" s="16">
        <v>6.5671431984957876E-3</v>
      </c>
      <c r="R10" s="17">
        <v>5.1792937317661814</v>
      </c>
      <c r="S10" s="16">
        <v>1.2118648612714029</v>
      </c>
      <c r="T10" s="16">
        <v>4.2149790614856774E-3</v>
      </c>
      <c r="U10" s="18">
        <v>0.35753263110940381</v>
      </c>
      <c r="V10" s="16">
        <v>0.11218440773352971</v>
      </c>
      <c r="W10" s="16">
        <v>1.2454880813462294E-2</v>
      </c>
      <c r="X10" s="17">
        <v>208.95451251867195</v>
      </c>
      <c r="Y10" s="16">
        <v>104.94566801876638</v>
      </c>
      <c r="Z10" s="16">
        <v>2.6483754133358545E-2</v>
      </c>
      <c r="AA10" s="17">
        <v>1483.2997007335534</v>
      </c>
      <c r="AB10" s="16">
        <v>158.71275606426903</v>
      </c>
      <c r="AC10" s="16">
        <v>8.5433449618027183E-5</v>
      </c>
    </row>
    <row r="11" spans="1:29" x14ac:dyDescent="0.25">
      <c r="A11" s="26" t="s">
        <v>781</v>
      </c>
      <c r="B11" s="24" t="s">
        <v>782</v>
      </c>
      <c r="C11" s="15" t="s">
        <v>800</v>
      </c>
      <c r="D11" s="15" t="s">
        <v>936</v>
      </c>
      <c r="E11" s="17">
        <v>11145.20848819294</v>
      </c>
      <c r="F11" s="16">
        <v>8118.7618159443728</v>
      </c>
      <c r="G11" s="16">
        <v>7.6196437853315979E-2</v>
      </c>
      <c r="H11" s="16" t="s">
        <v>846</v>
      </c>
      <c r="I11" s="16" t="s">
        <v>846</v>
      </c>
      <c r="J11" s="16" t="s">
        <v>846</v>
      </c>
      <c r="K11" s="17">
        <v>14799.675946475187</v>
      </c>
      <c r="L11" s="16">
        <v>9083.2922053175571</v>
      </c>
      <c r="M11" s="16">
        <v>4.7736349768562461E-2</v>
      </c>
      <c r="N11" s="16" t="s">
        <v>846</v>
      </c>
      <c r="O11" s="16" t="s">
        <v>846</v>
      </c>
      <c r="P11" s="16" t="s">
        <v>846</v>
      </c>
      <c r="R11" s="16" t="s">
        <v>846</v>
      </c>
      <c r="S11" s="16" t="s">
        <v>846</v>
      </c>
      <c r="T11" s="16" t="s">
        <v>846</v>
      </c>
      <c r="U11" s="16" t="s">
        <v>846</v>
      </c>
      <c r="V11" s="16" t="s">
        <v>846</v>
      </c>
      <c r="W11" s="16" t="s">
        <v>846</v>
      </c>
      <c r="X11" s="16" t="s">
        <v>846</v>
      </c>
      <c r="Y11" s="16" t="s">
        <v>846</v>
      </c>
      <c r="Z11" s="16" t="s">
        <v>846</v>
      </c>
      <c r="AA11" s="16" t="s">
        <v>846</v>
      </c>
      <c r="AB11" s="16" t="s">
        <v>846</v>
      </c>
      <c r="AC11" s="16" t="s">
        <v>846</v>
      </c>
    </row>
    <row r="12" spans="1:29" x14ac:dyDescent="0.25">
      <c r="A12" s="26" t="s">
        <v>781</v>
      </c>
      <c r="B12" s="24" t="s">
        <v>782</v>
      </c>
      <c r="C12" s="19" t="s">
        <v>638</v>
      </c>
      <c r="D12" s="15" t="s">
        <v>936</v>
      </c>
      <c r="E12" s="16">
        <v>0.89597051973102326</v>
      </c>
      <c r="F12" s="16">
        <v>9.8610364054068159E-2</v>
      </c>
      <c r="G12" s="16">
        <v>0.64437771105393915</v>
      </c>
      <c r="H12" s="17">
        <v>1.8089454268289888</v>
      </c>
      <c r="I12" s="16">
        <v>0.15092260665032631</v>
      </c>
      <c r="J12" s="16">
        <v>2.0921351017261277E-2</v>
      </c>
      <c r="K12" s="16">
        <v>0.74048801024127253</v>
      </c>
      <c r="L12" s="16">
        <v>0.16426757939773581</v>
      </c>
      <c r="M12" s="16">
        <v>0.17291322251331065</v>
      </c>
      <c r="N12" s="17">
        <v>1.8643820875219987</v>
      </c>
      <c r="O12" s="16">
        <v>0.4556254168282115</v>
      </c>
      <c r="P12" s="16">
        <v>4.1170579701739707E-2</v>
      </c>
      <c r="R12" s="17">
        <v>7.3682950593211487</v>
      </c>
      <c r="S12" s="16">
        <v>2.4393159304335446</v>
      </c>
      <c r="T12" s="16">
        <v>1.0649288798905015E-2</v>
      </c>
      <c r="U12" s="18">
        <v>0.17313017910861822</v>
      </c>
      <c r="V12" s="16">
        <v>4.6502620023474411E-2</v>
      </c>
      <c r="W12" s="16">
        <v>2.3616180707254111E-5</v>
      </c>
      <c r="X12" s="17">
        <v>4.489579283125571</v>
      </c>
      <c r="Y12" s="16">
        <v>0.38984220928707475</v>
      </c>
      <c r="Z12" s="16">
        <v>2.8403957695465775E-4</v>
      </c>
      <c r="AA12" s="17">
        <v>32.936002834782144</v>
      </c>
      <c r="AB12" s="16">
        <v>4.5417297093615776</v>
      </c>
      <c r="AC12" s="16">
        <v>2.6346616330326497E-4</v>
      </c>
    </row>
    <row r="13" spans="1:29" x14ac:dyDescent="0.25">
      <c r="A13" s="26" t="s">
        <v>781</v>
      </c>
      <c r="B13" s="24" t="s">
        <v>782</v>
      </c>
      <c r="C13" s="19" t="s">
        <v>801</v>
      </c>
      <c r="D13" s="15" t="s">
        <v>936</v>
      </c>
      <c r="E13" s="17">
        <v>11001.641230794714</v>
      </c>
      <c r="F13" s="16">
        <v>3460.7770306946736</v>
      </c>
      <c r="G13" s="16">
        <v>5.3085796894246414E-3</v>
      </c>
      <c r="H13" s="17">
        <v>13805.676312505311</v>
      </c>
      <c r="I13" s="16">
        <v>3963.8438895627946</v>
      </c>
      <c r="J13" s="16">
        <v>3.8072557956802464E-3</v>
      </c>
      <c r="K13" s="16" t="s">
        <v>846</v>
      </c>
      <c r="L13" s="16" t="s">
        <v>846</v>
      </c>
      <c r="M13" s="16" t="s">
        <v>846</v>
      </c>
      <c r="N13" s="16" t="s">
        <v>846</v>
      </c>
      <c r="O13" s="16" t="s">
        <v>846</v>
      </c>
      <c r="P13" s="16" t="s">
        <v>846</v>
      </c>
      <c r="R13" s="18">
        <v>0.21754601556211686</v>
      </c>
      <c r="S13" s="16">
        <v>1.8929769848741524E-2</v>
      </c>
      <c r="T13" s="16">
        <v>1.8019960862698066E-4</v>
      </c>
      <c r="U13" s="18">
        <v>0.45393308845075364</v>
      </c>
      <c r="V13" s="16">
        <v>3.0642961068783652E-2</v>
      </c>
      <c r="W13" s="16">
        <v>8.1315494684356521E-4</v>
      </c>
      <c r="X13" s="16">
        <v>1.3487570731186029</v>
      </c>
      <c r="Y13" s="16">
        <v>0.3252751296208003</v>
      </c>
      <c r="Z13" s="16">
        <v>0.29172587043557097</v>
      </c>
      <c r="AA13" s="16">
        <v>1.2414739033053963</v>
      </c>
      <c r="AB13" s="16">
        <v>1.8535375905885762E-2</v>
      </c>
      <c r="AC13" s="16">
        <v>0.32982276366493612</v>
      </c>
    </row>
    <row r="14" spans="1:29" x14ac:dyDescent="0.25">
      <c r="A14" s="26" t="s">
        <v>781</v>
      </c>
      <c r="B14" s="24" t="s">
        <v>783</v>
      </c>
      <c r="C14" s="15" t="s">
        <v>635</v>
      </c>
      <c r="D14" s="15" t="s">
        <v>936</v>
      </c>
      <c r="E14" s="18">
        <v>0.70382181066723748</v>
      </c>
      <c r="F14" s="16">
        <v>0.13489784036492927</v>
      </c>
      <c r="G14" s="16">
        <v>2.6925600862131239E-2</v>
      </c>
      <c r="H14" s="18">
        <v>0.4184625434623353</v>
      </c>
      <c r="I14" s="16">
        <v>7.5059618014481355E-2</v>
      </c>
      <c r="J14" s="16">
        <v>5.4796823360724262E-4</v>
      </c>
      <c r="K14" s="16">
        <v>0.56523025109467884</v>
      </c>
      <c r="L14" s="16">
        <v>0.14678913333584975</v>
      </c>
      <c r="M14" s="16">
        <v>6.6318693961575137E-2</v>
      </c>
      <c r="N14" s="16">
        <v>1.2909965270112254</v>
      </c>
      <c r="O14" s="16">
        <v>0.36776631947293109</v>
      </c>
      <c r="P14" s="16">
        <v>0.32694870654557578</v>
      </c>
      <c r="R14" s="18">
        <v>0.59744125090849587</v>
      </c>
      <c r="S14" s="16">
        <v>0.13216714018545642</v>
      </c>
      <c r="T14" s="16">
        <v>1.6564745138861598E-2</v>
      </c>
      <c r="U14" s="17">
        <v>5.1057687759259256</v>
      </c>
      <c r="V14" s="16">
        <v>1.43103873033481</v>
      </c>
      <c r="W14" s="16">
        <v>7.7434679301208566E-3</v>
      </c>
      <c r="X14" s="17">
        <v>1.6967636177304886</v>
      </c>
      <c r="Y14" s="16">
        <v>0.36694915097042363</v>
      </c>
      <c r="Z14" s="16">
        <v>3.148119687689787E-2</v>
      </c>
      <c r="AA14" s="17">
        <v>2.9387885199435559</v>
      </c>
      <c r="AB14" s="16">
        <v>5.7091235504031355E-2</v>
      </c>
      <c r="AC14" s="16">
        <v>2.17112971397154E-6</v>
      </c>
    </row>
    <row r="15" spans="1:29" x14ac:dyDescent="0.25">
      <c r="A15" s="26" t="s">
        <v>781</v>
      </c>
      <c r="B15" s="24" t="s">
        <v>783</v>
      </c>
      <c r="C15" s="15" t="s">
        <v>636</v>
      </c>
      <c r="D15" s="15" t="s">
        <v>936</v>
      </c>
      <c r="E15" s="18">
        <v>0.45758879647183043</v>
      </c>
      <c r="F15" s="16">
        <v>4.2802794287650256E-2</v>
      </c>
      <c r="G15" s="16">
        <v>1.2852180617707164E-4</v>
      </c>
      <c r="H15" s="18">
        <v>0.83937779676114588</v>
      </c>
      <c r="I15" s="16">
        <v>8.0268931815772743E-2</v>
      </c>
      <c r="J15" s="16">
        <v>4.1044284837141676E-2</v>
      </c>
      <c r="K15" s="18">
        <v>0.30697123624422712</v>
      </c>
      <c r="L15" s="16">
        <v>2.6228492130080019E-2</v>
      </c>
      <c r="M15" s="16">
        <v>7.6126686119242729E-3</v>
      </c>
      <c r="N15" s="16">
        <v>0.70403384188461682</v>
      </c>
      <c r="O15" s="16">
        <v>6.5828193572408197E-2</v>
      </c>
      <c r="P15" s="16">
        <v>0.10821630717725696</v>
      </c>
      <c r="R15" s="16">
        <v>0.56552586593815657</v>
      </c>
      <c r="S15" s="16">
        <v>0.15146721866598412</v>
      </c>
      <c r="T15" s="16">
        <v>6.9592617322039974E-2</v>
      </c>
      <c r="U15" s="16">
        <v>0.82466080139465636</v>
      </c>
      <c r="V15" s="16">
        <v>0.14313660517030663</v>
      </c>
      <c r="W15" s="16">
        <v>0.37107331412691108</v>
      </c>
      <c r="X15" s="18">
        <v>0.6873211603742565</v>
      </c>
      <c r="Y15" s="16">
        <v>9.4749717416374904E-2</v>
      </c>
      <c r="Z15" s="16">
        <v>1.1734803515586065E-2</v>
      </c>
      <c r="AA15" s="16">
        <v>1.7272298731388631</v>
      </c>
      <c r="AB15" s="16">
        <v>0.49905407415314235</v>
      </c>
      <c r="AC15" s="16">
        <v>6.726058702293769E-2</v>
      </c>
    </row>
    <row r="16" spans="1:29" x14ac:dyDescent="0.25">
      <c r="A16" s="26" t="s">
        <v>781</v>
      </c>
      <c r="B16" s="24" t="s">
        <v>783</v>
      </c>
      <c r="C16" s="15" t="s">
        <v>637</v>
      </c>
      <c r="D16" s="15" t="s">
        <v>936</v>
      </c>
      <c r="E16" s="18">
        <v>0.18546924350071126</v>
      </c>
      <c r="F16" s="16">
        <v>3.1459067592521099E-3</v>
      </c>
      <c r="G16" s="16">
        <v>2.7710870754789245E-3</v>
      </c>
      <c r="H16" s="18">
        <v>0.18245822186427896</v>
      </c>
      <c r="I16" s="16">
        <v>4.4055201204181195E-2</v>
      </c>
      <c r="J16" s="16">
        <v>2.9499100285752516E-3</v>
      </c>
      <c r="K16" s="18">
        <v>0.48884947960033964</v>
      </c>
      <c r="L16" s="16">
        <v>5.0047482260300161E-2</v>
      </c>
      <c r="M16" s="16">
        <v>7.7980676268670068E-3</v>
      </c>
      <c r="N16" s="18">
        <v>0.42628055113951957</v>
      </c>
      <c r="O16" s="16">
        <v>0.11599458566892144</v>
      </c>
      <c r="P16" s="16">
        <v>8.7072609291329612E-3</v>
      </c>
      <c r="R16" s="17">
        <v>2.143592598681241</v>
      </c>
      <c r="S16" s="16">
        <v>0.21879778446186188</v>
      </c>
      <c r="T16" s="16">
        <v>7.8726812403662957E-3</v>
      </c>
      <c r="U16" s="17">
        <v>5.7333596864502505</v>
      </c>
      <c r="V16" s="16">
        <v>1.5451913821135543</v>
      </c>
      <c r="W16" s="16">
        <v>6.5884987476630677E-3</v>
      </c>
      <c r="X16" s="17">
        <v>1.7026462064081707</v>
      </c>
      <c r="Y16" s="16">
        <v>0.15021100429911421</v>
      </c>
      <c r="Z16" s="16">
        <v>1.8742469452365535E-3</v>
      </c>
      <c r="AA16" s="18">
        <v>0.20349654043118379</v>
      </c>
      <c r="AB16" s="16">
        <v>5.6402575192303989E-2</v>
      </c>
      <c r="AC16" s="16">
        <v>1.1422106534043844E-4</v>
      </c>
    </row>
    <row r="17" spans="1:29" x14ac:dyDescent="0.25">
      <c r="A17" s="26" t="s">
        <v>781</v>
      </c>
      <c r="B17" s="24" t="s">
        <v>783</v>
      </c>
      <c r="C17" s="15" t="s">
        <v>639</v>
      </c>
      <c r="D17" s="15" t="s">
        <v>936</v>
      </c>
      <c r="E17" s="16">
        <v>1.2390964071597552</v>
      </c>
      <c r="F17" s="16">
        <v>0.59990930691197852</v>
      </c>
      <c r="G17" s="16">
        <v>0.54507010845630588</v>
      </c>
      <c r="H17" s="16">
        <v>1.8773611179257681</v>
      </c>
      <c r="I17" s="16">
        <v>0.52362686921258128</v>
      </c>
      <c r="J17" s="16">
        <v>5.1880762133629986E-2</v>
      </c>
      <c r="K17" s="18">
        <v>0.40956076653820128</v>
      </c>
      <c r="L17" s="16">
        <v>0.11234983362744802</v>
      </c>
      <c r="M17" s="16">
        <v>7.0891999017994554E-3</v>
      </c>
      <c r="N17" s="16">
        <v>0.97421184358999469</v>
      </c>
      <c r="O17" s="16">
        <v>0.19912586657472406</v>
      </c>
      <c r="P17" s="16">
        <v>0.87192476620183013</v>
      </c>
      <c r="R17" s="16">
        <v>0.86075487851330001</v>
      </c>
      <c r="S17" s="16">
        <v>0.11632192462958436</v>
      </c>
      <c r="T17" s="16">
        <v>0.35426959551354636</v>
      </c>
      <c r="U17" s="16">
        <v>1.011883123160662</v>
      </c>
      <c r="V17" s="16">
        <v>0.21452740018473462</v>
      </c>
      <c r="W17" s="16">
        <v>0.94728456663260707</v>
      </c>
      <c r="X17" s="16">
        <v>0.63516450836095084</v>
      </c>
      <c r="Y17" s="16">
        <v>7.3068420107741464E-2</v>
      </c>
      <c r="Z17" s="16">
        <v>9.229366650224223E-2</v>
      </c>
      <c r="AA17" s="18">
        <v>0.31825625570526139</v>
      </c>
      <c r="AB17" s="16">
        <v>4.6595750675396258E-2</v>
      </c>
      <c r="AC17" s="16">
        <v>1.3704979390325134E-2</v>
      </c>
    </row>
    <row r="18" spans="1:29" x14ac:dyDescent="0.25">
      <c r="A18" s="27" t="s">
        <v>789</v>
      </c>
      <c r="B18" s="24" t="s">
        <v>782</v>
      </c>
      <c r="C18" s="15" t="s">
        <v>802</v>
      </c>
      <c r="D18" s="15" t="s">
        <v>936</v>
      </c>
      <c r="E18" s="18">
        <v>0.74629093589257844</v>
      </c>
      <c r="F18" s="16">
        <v>5.5227476158056316E-2</v>
      </c>
      <c r="G18" s="16">
        <v>2.8364736404556085E-2</v>
      </c>
      <c r="H18" s="16">
        <v>0.99642894722569497</v>
      </c>
      <c r="I18" s="16">
        <v>0.11552035233762065</v>
      </c>
      <c r="J18" s="16">
        <v>0.97199495118357837</v>
      </c>
      <c r="K18" s="18">
        <v>0.43011372323897934</v>
      </c>
      <c r="L18" s="16">
        <v>0.11328284509380092</v>
      </c>
      <c r="M18" s="16">
        <v>5.6858444641547361E-3</v>
      </c>
      <c r="N18" s="18">
        <v>0.62908285719954637</v>
      </c>
      <c r="O18" s="16">
        <v>0.12376156479756673</v>
      </c>
      <c r="P18" s="16">
        <v>2.7482949612093768E-2</v>
      </c>
      <c r="R18" s="17">
        <v>1.8479684839685275</v>
      </c>
      <c r="S18" s="16">
        <v>0.30113165814686521</v>
      </c>
      <c r="T18" s="16">
        <v>1.6901634397519218E-2</v>
      </c>
      <c r="U18" s="16">
        <v>0.55332547442633673</v>
      </c>
      <c r="V18" s="16">
        <v>0.17300988943166656</v>
      </c>
      <c r="W18" s="16">
        <v>5.025296762792382E-2</v>
      </c>
      <c r="X18" s="17">
        <v>25.598583080607504</v>
      </c>
      <c r="Y18" s="16">
        <v>2.0903613712309084</v>
      </c>
      <c r="Z18" s="16">
        <v>3.4567216884944814E-5</v>
      </c>
      <c r="AA18" s="17">
        <v>3.022224819360336</v>
      </c>
      <c r="AB18" s="16">
        <v>0.20707506468233827</v>
      </c>
      <c r="AC18" s="16">
        <v>1.6508293425837586E-4</v>
      </c>
    </row>
    <row r="19" spans="1:29" x14ac:dyDescent="0.25">
      <c r="A19" s="27" t="s">
        <v>789</v>
      </c>
      <c r="B19" s="24" t="s">
        <v>782</v>
      </c>
      <c r="C19" s="15" t="s">
        <v>803</v>
      </c>
      <c r="D19" s="15" t="s">
        <v>936</v>
      </c>
      <c r="E19" s="16">
        <v>1.084515124861521</v>
      </c>
      <c r="F19" s="16">
        <v>0.26257310018975366</v>
      </c>
      <c r="G19" s="16">
        <v>0.74179194438677165</v>
      </c>
      <c r="H19" s="16">
        <v>1.0150528770814544</v>
      </c>
      <c r="I19" s="16">
        <v>7.0364832842933281E-2</v>
      </c>
      <c r="J19" s="16">
        <v>0.94052473734091202</v>
      </c>
      <c r="K19" s="16">
        <v>1.1685756067648396</v>
      </c>
      <c r="L19" s="16">
        <v>8.6431502345944169E-2</v>
      </c>
      <c r="M19" s="16">
        <v>0.28369964198881376</v>
      </c>
      <c r="N19" s="16">
        <v>1.3362085883992065</v>
      </c>
      <c r="O19" s="16">
        <v>0.15899579060604155</v>
      </c>
      <c r="P19" s="16">
        <v>9.8224955937200376E-2</v>
      </c>
      <c r="R19" s="18">
        <v>0.15100872865937537</v>
      </c>
      <c r="S19" s="16">
        <v>1.8912616693874076E-2</v>
      </c>
      <c r="T19" s="16">
        <v>3.3725531203359781E-3</v>
      </c>
      <c r="U19" s="16">
        <v>0.61643594283536907</v>
      </c>
      <c r="V19" s="16">
        <v>0.17896374719905322</v>
      </c>
      <c r="W19" s="16">
        <v>8.7799719136112592E-2</v>
      </c>
      <c r="X19" s="16">
        <v>0.81511405383262914</v>
      </c>
      <c r="Y19" s="16">
        <v>0.11539905530367418</v>
      </c>
      <c r="Z19" s="16">
        <v>9.007565815776529E-2</v>
      </c>
      <c r="AA19" s="17">
        <v>2.2056048826744727</v>
      </c>
      <c r="AB19" s="16">
        <v>5.1453903496657079E-2</v>
      </c>
      <c r="AC19" s="16">
        <v>3.1317180166402832E-5</v>
      </c>
    </row>
    <row r="20" spans="1:29" x14ac:dyDescent="0.25">
      <c r="A20" s="27" t="s">
        <v>789</v>
      </c>
      <c r="B20" s="24" t="s">
        <v>782</v>
      </c>
      <c r="C20" s="15" t="s">
        <v>804</v>
      </c>
      <c r="D20" s="15" t="s">
        <v>936</v>
      </c>
      <c r="E20" s="16">
        <v>1.3582082892282761</v>
      </c>
      <c r="F20" s="16">
        <v>0.29031638803425447</v>
      </c>
      <c r="G20" s="16">
        <v>0.16809248349560851</v>
      </c>
      <c r="H20" s="16">
        <v>0.9182923250765801</v>
      </c>
      <c r="I20" s="16">
        <v>0.10255941155672393</v>
      </c>
      <c r="J20" s="16">
        <v>0.60155128486592591</v>
      </c>
      <c r="K20" s="16">
        <v>0.96914756732286045</v>
      </c>
      <c r="L20" s="16">
        <v>0.17396569164254302</v>
      </c>
      <c r="M20" s="16">
        <v>0.92963740274396267</v>
      </c>
      <c r="N20" s="18">
        <v>5.5201310323137569E-3</v>
      </c>
      <c r="O20" s="16">
        <v>0</v>
      </c>
      <c r="P20" s="16">
        <v>3.3463889015950168E-2</v>
      </c>
      <c r="R20" s="17">
        <v>2125.0447682888034</v>
      </c>
      <c r="S20" s="16">
        <v>1181.4409707969039</v>
      </c>
      <c r="T20" s="16">
        <v>3.5734886715434712E-2</v>
      </c>
      <c r="U20" s="16" t="s">
        <v>846</v>
      </c>
      <c r="V20" s="16" t="s">
        <v>846</v>
      </c>
      <c r="W20" s="16" t="s">
        <v>846</v>
      </c>
      <c r="X20" s="17">
        <v>12629.631341170358</v>
      </c>
      <c r="Y20" s="16">
        <v>11539.501847490015</v>
      </c>
      <c r="Z20" s="16">
        <v>0.13091278157207906</v>
      </c>
      <c r="AA20" s="17">
        <v>13570.184923210178</v>
      </c>
      <c r="AB20" s="16">
        <v>9195.6364740790195</v>
      </c>
      <c r="AC20" s="16">
        <v>6.2915127343569799E-2</v>
      </c>
    </row>
    <row r="21" spans="1:29" x14ac:dyDescent="0.25">
      <c r="A21" s="27" t="s">
        <v>789</v>
      </c>
      <c r="B21" s="24" t="s">
        <v>782</v>
      </c>
      <c r="C21" s="15" t="s">
        <v>805</v>
      </c>
      <c r="D21" s="15" t="s">
        <v>936</v>
      </c>
      <c r="E21" s="16">
        <v>1.4057823688397117</v>
      </c>
      <c r="F21" s="16">
        <v>6.0282649506150428E-2</v>
      </c>
      <c r="G21" s="16">
        <v>5.2574805032466441E-2</v>
      </c>
      <c r="H21" s="18">
        <v>1.2195646257875136E-3</v>
      </c>
      <c r="I21" s="16">
        <v>0</v>
      </c>
      <c r="J21" s="16">
        <v>2.3070009137210038E-3</v>
      </c>
      <c r="K21" s="16">
        <v>1.1345898611788372</v>
      </c>
      <c r="L21" s="16">
        <v>0.17676058306644679</v>
      </c>
      <c r="M21" s="16">
        <v>0.28179116909461205</v>
      </c>
      <c r="N21" s="17">
        <v>1.2244959093626764</v>
      </c>
      <c r="O21" s="16">
        <v>5.3474595285283269E-2</v>
      </c>
      <c r="P21" s="16">
        <v>9.1904922414334546E-3</v>
      </c>
      <c r="R21" s="18">
        <v>0.26342168387647241</v>
      </c>
      <c r="S21" s="16">
        <v>5.0241843677977793E-2</v>
      </c>
      <c r="T21" s="16">
        <v>5.7217789650599506E-3</v>
      </c>
      <c r="U21" s="16">
        <v>0.73441624235345393</v>
      </c>
      <c r="V21" s="16">
        <v>3.9241273619189158E-2</v>
      </c>
      <c r="W21" s="16">
        <v>0.12133665286283175</v>
      </c>
      <c r="X21" s="16">
        <v>0.71741372745814835</v>
      </c>
      <c r="Y21" s="16">
        <v>7.2497125705452428E-2</v>
      </c>
      <c r="Z21" s="16">
        <v>0.17573328290801457</v>
      </c>
      <c r="AA21" s="17">
        <v>1.7035928916381136</v>
      </c>
      <c r="AB21" s="16">
        <v>0.23925742079944923</v>
      </c>
      <c r="AC21" s="16">
        <v>3.1421377917216928E-2</v>
      </c>
    </row>
    <row r="22" spans="1:29" x14ac:dyDescent="0.25">
      <c r="A22" s="27" t="s">
        <v>789</v>
      </c>
      <c r="B22" s="24" t="s">
        <v>782</v>
      </c>
      <c r="C22" s="15" t="s">
        <v>937</v>
      </c>
      <c r="D22" s="15" t="s">
        <v>936</v>
      </c>
      <c r="E22" s="18">
        <v>0.3982701343527621</v>
      </c>
      <c r="F22" s="16">
        <v>5.5983512053050036E-2</v>
      </c>
      <c r="G22" s="16">
        <v>1.7357268365412001E-2</v>
      </c>
      <c r="H22" s="16">
        <v>1.3706233315001934</v>
      </c>
      <c r="I22" s="16">
        <v>0.35233408634457059</v>
      </c>
      <c r="J22" s="16">
        <v>0.21674645929432232</v>
      </c>
      <c r="K22" s="18">
        <v>0.50834355848145041</v>
      </c>
      <c r="L22" s="16">
        <v>8.7673897438802634E-2</v>
      </c>
      <c r="M22" s="16">
        <v>1.1521396563262893E-3</v>
      </c>
      <c r="N22" s="18">
        <v>0.60110441158866268</v>
      </c>
      <c r="O22" s="16">
        <v>0.15613766985198047</v>
      </c>
      <c r="P22" s="16">
        <v>1.3837321225742025E-2</v>
      </c>
      <c r="R22" s="16">
        <v>1.0856647489379236</v>
      </c>
      <c r="S22" s="16">
        <v>0.37409254631522049</v>
      </c>
      <c r="T22" s="16">
        <v>0.77553139485107436</v>
      </c>
      <c r="U22" s="17">
        <v>40.251909973502741</v>
      </c>
      <c r="V22" s="16">
        <v>5.4049310749145949</v>
      </c>
      <c r="W22" s="16">
        <v>2.3139497134151197E-4</v>
      </c>
      <c r="X22" s="16">
        <v>0.59927778479447824</v>
      </c>
      <c r="Y22" s="16">
        <v>0.21366974215469831</v>
      </c>
      <c r="Z22" s="16">
        <v>0.23915578141026797</v>
      </c>
      <c r="AA22" s="17">
        <v>11.362353250394374</v>
      </c>
      <c r="AB22" s="16">
        <v>4.4514846231424592</v>
      </c>
      <c r="AC22" s="16">
        <v>1.5982187819377228E-2</v>
      </c>
    </row>
    <row r="23" spans="1:29" x14ac:dyDescent="0.25">
      <c r="A23" s="27" t="s">
        <v>789</v>
      </c>
      <c r="B23" s="24" t="s">
        <v>782</v>
      </c>
      <c r="C23" s="15" t="s">
        <v>806</v>
      </c>
      <c r="D23" s="15" t="s">
        <v>936</v>
      </c>
      <c r="E23" s="16">
        <v>6.0693558714905684</v>
      </c>
      <c r="F23" s="16">
        <v>7.9609629628999237</v>
      </c>
      <c r="G23" s="16">
        <v>0.33210854736315254</v>
      </c>
      <c r="H23" s="16">
        <v>0.99141904792230107</v>
      </c>
      <c r="I23" s="16">
        <v>0.29188911899400916</v>
      </c>
      <c r="J23" s="16">
        <v>0.96935608911617388</v>
      </c>
      <c r="K23" s="17">
        <v>3.2537521405949112</v>
      </c>
      <c r="L23" s="16">
        <v>0.936555943905651</v>
      </c>
      <c r="M23" s="16">
        <v>1.6330012081812593E-2</v>
      </c>
      <c r="N23" s="16">
        <v>0.60752756368669947</v>
      </c>
      <c r="O23" s="16">
        <v>0.18532168771960847</v>
      </c>
      <c r="P23" s="16">
        <v>0.11743601176960247</v>
      </c>
      <c r="R23" s="17">
        <v>6.7317580479927095</v>
      </c>
      <c r="S23" s="16">
        <v>0.99419250760106159</v>
      </c>
      <c r="T23" s="16">
        <v>6.3011741540766803E-4</v>
      </c>
      <c r="U23" s="18">
        <v>9.1247657030519416E-2</v>
      </c>
      <c r="V23" s="16">
        <v>1.270754391361268E-2</v>
      </c>
      <c r="W23" s="16">
        <v>2.7771152462006065E-3</v>
      </c>
      <c r="X23" s="17">
        <v>2.5035290884976433</v>
      </c>
      <c r="Y23" s="16">
        <v>0.8063864461551663</v>
      </c>
      <c r="Z23" s="16">
        <v>4.0420049174594221E-2</v>
      </c>
      <c r="AA23" s="17">
        <v>36.690770985355321</v>
      </c>
      <c r="AB23" s="16">
        <v>7.5635776034926279</v>
      </c>
      <c r="AC23" s="16">
        <v>1.2246981625539327E-3</v>
      </c>
    </row>
    <row r="24" spans="1:29" x14ac:dyDescent="0.25">
      <c r="A24" s="27" t="s">
        <v>789</v>
      </c>
      <c r="B24" s="24" t="s">
        <v>782</v>
      </c>
      <c r="C24" s="15" t="s">
        <v>807</v>
      </c>
      <c r="D24" s="15" t="s">
        <v>936</v>
      </c>
      <c r="E24" s="18">
        <v>0.28672232188505586</v>
      </c>
      <c r="F24" s="16">
        <v>9.13722996439508E-2</v>
      </c>
      <c r="G24" s="16">
        <v>7.8699029972406145E-3</v>
      </c>
      <c r="H24" s="16">
        <v>1.0365360468541003</v>
      </c>
      <c r="I24" s="16">
        <v>0.21732883577971499</v>
      </c>
      <c r="J24" s="16">
        <v>0.85235775863269836</v>
      </c>
      <c r="K24" s="18">
        <v>0.3370012539791194</v>
      </c>
      <c r="L24" s="16">
        <v>3.3983891832890613E-2</v>
      </c>
      <c r="M24" s="16">
        <v>2.7819676306431087E-3</v>
      </c>
      <c r="N24" s="16">
        <v>0.77808785768049282</v>
      </c>
      <c r="O24" s="16">
        <v>0.25834902673939769</v>
      </c>
      <c r="P24" s="16">
        <v>0.28293075707307952</v>
      </c>
      <c r="R24" s="17">
        <v>4.3430181441108893</v>
      </c>
      <c r="S24" s="16">
        <v>2.0332771099226341</v>
      </c>
      <c r="T24" s="16">
        <v>4.8017355412597183E-2</v>
      </c>
      <c r="U24" s="18">
        <v>0.36117461885038804</v>
      </c>
      <c r="V24" s="16">
        <v>0.13501195860226298</v>
      </c>
      <c r="W24" s="16">
        <v>2.9616357281493366E-2</v>
      </c>
      <c r="X24" s="16">
        <v>2.3415459498502522</v>
      </c>
      <c r="Y24" s="16">
        <v>1.1499231219611765</v>
      </c>
      <c r="Z24" s="16">
        <v>0.13889724455915287</v>
      </c>
      <c r="AA24" s="17">
        <v>7.4865012362970216</v>
      </c>
      <c r="AB24" s="16">
        <v>1.506704219736861</v>
      </c>
      <c r="AC24" s="16">
        <v>2.1273269063643518E-3</v>
      </c>
    </row>
    <row r="25" spans="1:29" x14ac:dyDescent="0.25">
      <c r="A25" s="27" t="s">
        <v>789</v>
      </c>
      <c r="B25" s="24" t="s">
        <v>782</v>
      </c>
      <c r="C25" s="15" t="s">
        <v>808</v>
      </c>
      <c r="D25" s="15" t="s">
        <v>936</v>
      </c>
      <c r="E25" s="18">
        <v>0.29497946401606601</v>
      </c>
      <c r="F25" s="16">
        <v>1.0505750480405196E-2</v>
      </c>
      <c r="G25" s="16">
        <v>1.279941253380828E-4</v>
      </c>
      <c r="H25" s="16">
        <v>0.93921480086474651</v>
      </c>
      <c r="I25" s="16">
        <v>6.8100817479393227E-2</v>
      </c>
      <c r="J25" s="16">
        <v>0.38221200160376351</v>
      </c>
      <c r="K25" s="18">
        <v>0.14886945695262152</v>
      </c>
      <c r="L25" s="16">
        <v>2.0533348862806312E-2</v>
      </c>
      <c r="M25" s="16">
        <v>1.7121079199125689E-3</v>
      </c>
      <c r="N25" s="16">
        <v>0.72258750395667359</v>
      </c>
      <c r="O25" s="16">
        <v>0.2201479811159161</v>
      </c>
      <c r="P25" s="16">
        <v>0.17851354658888288</v>
      </c>
      <c r="R25" s="18">
        <v>0.5213005072867597</v>
      </c>
      <c r="S25" s="16">
        <v>6.1372230090658925E-2</v>
      </c>
      <c r="T25" s="16">
        <v>2.2478400261649479E-3</v>
      </c>
      <c r="U25" s="16">
        <v>0.72492495820096459</v>
      </c>
      <c r="V25" s="16">
        <v>0.14578843131966376</v>
      </c>
      <c r="W25" s="16">
        <v>5.5476546391304955E-2</v>
      </c>
      <c r="X25" s="16">
        <v>1.218841821359016</v>
      </c>
      <c r="Y25" s="16">
        <v>0.2533816115612012</v>
      </c>
      <c r="Z25" s="16">
        <v>0.24149631800053722</v>
      </c>
      <c r="AA25" s="17">
        <v>2.0345611102979597</v>
      </c>
      <c r="AB25" s="16">
        <v>0.47604083214274251</v>
      </c>
      <c r="AC25" s="16">
        <v>2.1413473245704785E-2</v>
      </c>
    </row>
    <row r="26" spans="1:29" x14ac:dyDescent="0.25">
      <c r="A26" s="27" t="s">
        <v>789</v>
      </c>
      <c r="B26" s="24" t="s">
        <v>782</v>
      </c>
      <c r="C26" s="20" t="s">
        <v>809</v>
      </c>
      <c r="D26" s="15" t="s">
        <v>936</v>
      </c>
      <c r="E26" s="18">
        <v>0.14395799943597068</v>
      </c>
      <c r="F26" s="16">
        <v>6.1348841433238053E-3</v>
      </c>
      <c r="G26" s="16">
        <v>4.5866749181452109E-2</v>
      </c>
      <c r="H26" s="17">
        <v>4.441452179990125</v>
      </c>
      <c r="I26" s="16">
        <v>1.679042996844788</v>
      </c>
      <c r="J26" s="16">
        <v>2.7472985736032497E-2</v>
      </c>
      <c r="K26" s="18">
        <v>2.9036696949125548E-3</v>
      </c>
      <c r="L26" s="16">
        <v>0</v>
      </c>
      <c r="M26" s="16">
        <v>7.3340564466141021E-4</v>
      </c>
      <c r="N26" s="17">
        <v>3.5647679844926854</v>
      </c>
      <c r="O26" s="16">
        <v>0.68411264358345103</v>
      </c>
      <c r="P26" s="16">
        <v>3.3054486603880575E-3</v>
      </c>
      <c r="R26" s="16">
        <v>0.25549779375863046</v>
      </c>
      <c r="S26" s="16">
        <v>7.8582495932204052E-2</v>
      </c>
      <c r="T26" s="16">
        <v>0.24402993613819743</v>
      </c>
      <c r="U26" s="16">
        <v>7.1920970641821333E-2</v>
      </c>
      <c r="V26" s="16">
        <v>4.2967033496554043E-2</v>
      </c>
      <c r="W26" s="16">
        <v>0.16329198900011602</v>
      </c>
      <c r="X26" s="16" t="s">
        <v>846</v>
      </c>
      <c r="Y26" s="16" t="s">
        <v>846</v>
      </c>
      <c r="Z26" s="16" t="s">
        <v>846</v>
      </c>
      <c r="AA26" s="16" t="s">
        <v>846</v>
      </c>
      <c r="AB26" s="16" t="s">
        <v>846</v>
      </c>
      <c r="AC26" s="16" t="s">
        <v>846</v>
      </c>
    </row>
    <row r="27" spans="1:29" x14ac:dyDescent="0.25">
      <c r="A27" s="27" t="s">
        <v>789</v>
      </c>
      <c r="B27" s="24" t="s">
        <v>782</v>
      </c>
      <c r="C27" s="15" t="s">
        <v>810</v>
      </c>
      <c r="D27" s="15" t="s">
        <v>936</v>
      </c>
      <c r="E27" s="16">
        <v>0.51175686254570552</v>
      </c>
      <c r="F27" s="16">
        <v>7.5508573531356024E-2</v>
      </c>
      <c r="G27" s="16">
        <v>6.8106820533583676E-2</v>
      </c>
      <c r="H27" s="16">
        <v>2.1772817404869458</v>
      </c>
      <c r="I27" s="16">
        <v>0.83261368314074613</v>
      </c>
      <c r="J27" s="16">
        <v>8.5296883240816163E-2</v>
      </c>
      <c r="K27" s="18">
        <v>7.9330956678555747E-4</v>
      </c>
      <c r="L27" s="16">
        <v>0</v>
      </c>
      <c r="M27" s="16">
        <v>1.9349231442672794E-3</v>
      </c>
      <c r="N27" s="16">
        <v>0.862168013264203</v>
      </c>
      <c r="O27" s="16">
        <v>0.17127641165567284</v>
      </c>
      <c r="P27" s="16">
        <v>0.4625728409639816</v>
      </c>
      <c r="R27" s="17">
        <v>1.918993734043688</v>
      </c>
      <c r="S27" s="16">
        <v>0.17763804713138212</v>
      </c>
      <c r="T27" s="16">
        <v>5.1053108330395263E-3</v>
      </c>
      <c r="U27" s="16">
        <v>0.84465735104042305</v>
      </c>
      <c r="V27" s="16">
        <v>0.100839449375505</v>
      </c>
      <c r="W27" s="16">
        <v>0.33515045877297966</v>
      </c>
      <c r="X27" s="16">
        <v>1.4572061270202528</v>
      </c>
      <c r="Y27" s="16">
        <v>0.34931193776975955</v>
      </c>
      <c r="Z27" s="16">
        <v>0.28801574769319221</v>
      </c>
      <c r="AA27" s="16">
        <v>0.30383595901010418</v>
      </c>
      <c r="AB27" s="16">
        <v>3.0987498091151425E-2</v>
      </c>
      <c r="AC27" s="16">
        <v>9.1488009302443413E-2</v>
      </c>
    </row>
    <row r="28" spans="1:29" x14ac:dyDescent="0.25">
      <c r="A28" s="27" t="s">
        <v>789</v>
      </c>
      <c r="B28" s="24" t="s">
        <v>782</v>
      </c>
      <c r="C28" s="15" t="s">
        <v>938</v>
      </c>
      <c r="D28" s="15" t="s">
        <v>936</v>
      </c>
      <c r="E28" s="18">
        <v>0.34186007263472029</v>
      </c>
      <c r="F28" s="16">
        <v>3.835852405400425E-2</v>
      </c>
      <c r="G28" s="16">
        <v>3.6314317557496166E-3</v>
      </c>
      <c r="H28" s="16">
        <v>0.91800381641498296</v>
      </c>
      <c r="I28" s="16">
        <v>8.0253610967091812E-2</v>
      </c>
      <c r="J28" s="16">
        <v>0.51571996821970556</v>
      </c>
      <c r="K28" s="16" t="s">
        <v>846</v>
      </c>
      <c r="L28" s="16" t="s">
        <v>846</v>
      </c>
      <c r="M28" s="16" t="s">
        <v>846</v>
      </c>
      <c r="N28" s="16" t="s">
        <v>846</v>
      </c>
      <c r="O28" s="16" t="s">
        <v>846</v>
      </c>
      <c r="P28" s="16" t="s">
        <v>846</v>
      </c>
      <c r="R28" s="16">
        <v>0.88588673403354168</v>
      </c>
      <c r="S28" s="16">
        <v>0.14942922063813829</v>
      </c>
      <c r="T28" s="16">
        <v>0.35967672841335768</v>
      </c>
      <c r="U28" s="16">
        <v>0.80955136352736146</v>
      </c>
      <c r="V28" s="16">
        <v>0.65619360599634535</v>
      </c>
      <c r="W28" s="16">
        <v>0.64682200451371563</v>
      </c>
      <c r="X28" s="17">
        <v>1.3769530281982649</v>
      </c>
      <c r="Y28" s="16">
        <v>0.17743216899651332</v>
      </c>
      <c r="Z28" s="16">
        <v>4.8076794230003717E-2</v>
      </c>
      <c r="AA28" s="16">
        <v>1.2632463236399127</v>
      </c>
      <c r="AB28" s="16">
        <v>0.39310501066839748</v>
      </c>
      <c r="AC28" s="16">
        <v>0.33924180715108099</v>
      </c>
    </row>
    <row r="29" spans="1:29" x14ac:dyDescent="0.25">
      <c r="A29" s="27" t="s">
        <v>789</v>
      </c>
      <c r="B29" s="24" t="s">
        <v>782</v>
      </c>
      <c r="C29" s="15" t="s">
        <v>811</v>
      </c>
      <c r="D29" s="15" t="s">
        <v>936</v>
      </c>
      <c r="E29" s="18">
        <v>0.55793778025407326</v>
      </c>
      <c r="F29" s="16">
        <v>0.10870388562494618</v>
      </c>
      <c r="G29" s="16">
        <v>2.0226332795714005E-2</v>
      </c>
      <c r="H29" s="16">
        <v>0.91543549847334493</v>
      </c>
      <c r="I29" s="16">
        <v>0.26951489763270231</v>
      </c>
      <c r="J29" s="16">
        <v>0.6716042971502314</v>
      </c>
      <c r="K29" s="16">
        <v>0.67048662609960397</v>
      </c>
      <c r="L29" s="16">
        <v>0.11465552549182155</v>
      </c>
      <c r="M29" s="16">
        <v>6.8618358836031929E-2</v>
      </c>
      <c r="N29" s="16">
        <v>0.79532132098386243</v>
      </c>
      <c r="O29" s="16">
        <v>0.12835657425146632</v>
      </c>
      <c r="P29" s="16">
        <v>0.21020799162863607</v>
      </c>
      <c r="R29" s="16">
        <v>0.15605723255186274</v>
      </c>
      <c r="S29" s="16">
        <v>1.3633893437522603E-2</v>
      </c>
      <c r="T29" s="16">
        <v>0.37080570404654789</v>
      </c>
      <c r="U29" s="16">
        <v>2.9691276340932315</v>
      </c>
      <c r="V29" s="16">
        <v>2.8662456967014172</v>
      </c>
      <c r="W29" s="16">
        <v>0.34825585164808931</v>
      </c>
      <c r="X29" s="16">
        <v>3.3875823022866342E-3</v>
      </c>
      <c r="Y29" s="16">
        <v>7.9291537035911593E-4</v>
      </c>
      <c r="Z29" s="16">
        <v>0.31160818364034448</v>
      </c>
      <c r="AA29" s="16">
        <v>4.8150236159280081E-3</v>
      </c>
      <c r="AB29" s="16">
        <v>5.6601915359115571E-4</v>
      </c>
      <c r="AC29" s="16">
        <v>0.31221262383307902</v>
      </c>
    </row>
    <row r="30" spans="1:29" x14ac:dyDescent="0.25">
      <c r="A30" s="27" t="s">
        <v>789</v>
      </c>
      <c r="B30" s="24" t="s">
        <v>782</v>
      </c>
      <c r="C30" s="15" t="s">
        <v>812</v>
      </c>
      <c r="D30" s="15" t="s">
        <v>936</v>
      </c>
      <c r="E30" s="17">
        <v>2.7300567524310804</v>
      </c>
      <c r="F30" s="16">
        <v>0.61776244152154114</v>
      </c>
      <c r="G30" s="16">
        <v>8.8359445526800823E-3</v>
      </c>
      <c r="H30" s="17">
        <v>2.128914236685433</v>
      </c>
      <c r="I30" s="16">
        <v>0.35928850846048149</v>
      </c>
      <c r="J30" s="16">
        <v>6.5655675387843379E-3</v>
      </c>
      <c r="K30" s="16" t="s">
        <v>846</v>
      </c>
      <c r="L30" s="16" t="s">
        <v>846</v>
      </c>
      <c r="M30" s="16" t="s">
        <v>846</v>
      </c>
      <c r="N30" s="16" t="s">
        <v>846</v>
      </c>
      <c r="O30" s="16" t="s">
        <v>846</v>
      </c>
      <c r="P30" s="16" t="s">
        <v>846</v>
      </c>
      <c r="R30" s="16">
        <v>1.2909457278829686</v>
      </c>
      <c r="S30" s="16">
        <v>0.45648790112249343</v>
      </c>
      <c r="T30" s="16">
        <v>0.39709602699094843</v>
      </c>
      <c r="U30" s="18">
        <v>0.51988991439461729</v>
      </c>
      <c r="V30" s="16">
        <v>8.8053528596416145E-2</v>
      </c>
      <c r="W30" s="16">
        <v>4.4192640936347512E-2</v>
      </c>
      <c r="X30" s="17">
        <v>95.0199618317518</v>
      </c>
      <c r="Y30" s="16">
        <v>2.2533586990762022</v>
      </c>
      <c r="Z30" s="16">
        <v>2.1968258067913604E-7</v>
      </c>
      <c r="AA30" s="17">
        <v>41.136118196834609</v>
      </c>
      <c r="AB30" s="16">
        <v>11.290015522039514</v>
      </c>
      <c r="AC30" s="16">
        <v>3.5301603083100598E-3</v>
      </c>
    </row>
    <row r="31" spans="1:29" x14ac:dyDescent="0.25">
      <c r="A31" s="27" t="s">
        <v>789</v>
      </c>
      <c r="B31" s="24" t="s">
        <v>782</v>
      </c>
      <c r="C31" s="15" t="s">
        <v>945</v>
      </c>
      <c r="D31" s="15" t="s">
        <v>935</v>
      </c>
      <c r="E31" s="17">
        <v>2.8114347390121788</v>
      </c>
      <c r="F31" s="16">
        <v>0.1767838916839154</v>
      </c>
      <c r="G31" s="16">
        <v>5.3988573311362421E-4</v>
      </c>
      <c r="H31" s="16">
        <v>0.93977301714266215</v>
      </c>
      <c r="I31" s="16">
        <v>0.14774459399466905</v>
      </c>
      <c r="J31" s="16">
        <v>0.74143610252319703</v>
      </c>
      <c r="K31" s="16">
        <v>1.042487918078046</v>
      </c>
      <c r="L31" s="16">
        <v>3.8829766285523354E-3</v>
      </c>
      <c r="M31" s="16">
        <v>0.84519704663450723</v>
      </c>
      <c r="N31" s="16">
        <v>1.2448205389110276</v>
      </c>
      <c r="O31" s="16">
        <v>0.46269320131030328</v>
      </c>
      <c r="P31" s="16">
        <v>0.50673638562297685</v>
      </c>
      <c r="R31" s="17">
        <v>1.7783270819463604</v>
      </c>
      <c r="S31" s="16">
        <v>0.24699044387720476</v>
      </c>
      <c r="T31" s="16">
        <v>3.5665822428426086E-2</v>
      </c>
      <c r="U31" s="18">
        <v>0.15466143153487713</v>
      </c>
      <c r="V31" s="16">
        <v>1.2913161726994199E-2</v>
      </c>
      <c r="W31" s="16">
        <v>1.4621869319837796E-2</v>
      </c>
      <c r="X31" s="16">
        <v>1.8898262001574555</v>
      </c>
      <c r="Y31" s="16">
        <v>1.2251760838398125</v>
      </c>
      <c r="Z31" s="16">
        <v>0.32736240159176389</v>
      </c>
      <c r="AA31" s="17">
        <v>2.7578666989781508</v>
      </c>
      <c r="AB31" s="16">
        <v>0.24870992591613914</v>
      </c>
      <c r="AC31" s="16">
        <v>1.1399997930060631E-2</v>
      </c>
    </row>
    <row r="32" spans="1:29" x14ac:dyDescent="0.25">
      <c r="A32" s="27" t="s">
        <v>789</v>
      </c>
      <c r="B32" s="24" t="s">
        <v>782</v>
      </c>
      <c r="C32" s="15" t="s">
        <v>813</v>
      </c>
      <c r="D32" s="15" t="s">
        <v>936</v>
      </c>
      <c r="E32" s="16">
        <v>0.5352434778253774</v>
      </c>
      <c r="F32" s="16">
        <v>0.36242503559015965</v>
      </c>
      <c r="G32" s="16">
        <v>0.10091297341552682</v>
      </c>
      <c r="H32" s="16">
        <v>0.89596888330400171</v>
      </c>
      <c r="I32" s="16">
        <v>0.32509450839939302</v>
      </c>
      <c r="J32" s="16">
        <v>0.62762783591194848</v>
      </c>
      <c r="K32" s="16">
        <v>1.1075069811294338</v>
      </c>
      <c r="L32" s="16">
        <v>0.16744339359691501</v>
      </c>
      <c r="M32" s="16">
        <v>0.62902721517952687</v>
      </c>
      <c r="N32" s="16">
        <v>1.6999046915649731</v>
      </c>
      <c r="O32" s="16">
        <v>0.49596086557972646</v>
      </c>
      <c r="P32" s="16">
        <v>0.10798179669561288</v>
      </c>
      <c r="R32" s="16">
        <v>1.6178482411124171</v>
      </c>
      <c r="S32" s="16">
        <v>0.33614684740002332</v>
      </c>
      <c r="T32" s="16">
        <v>8.981021427306092E-2</v>
      </c>
      <c r="U32" s="16">
        <v>0.58698848626070321</v>
      </c>
      <c r="V32" s="16">
        <v>0.18220375147332532</v>
      </c>
      <c r="W32" s="16">
        <v>0.1393585337803748</v>
      </c>
      <c r="X32" s="16">
        <v>1.7562537384209489</v>
      </c>
      <c r="Y32" s="16">
        <v>0.55899254809375043</v>
      </c>
      <c r="Z32" s="16">
        <v>0.10466642227175067</v>
      </c>
      <c r="AA32" s="17">
        <v>3.2927648828550886</v>
      </c>
      <c r="AB32" s="16">
        <v>0.66319124757082804</v>
      </c>
      <c r="AC32" s="16">
        <v>5.2966161989458534E-3</v>
      </c>
    </row>
    <row r="33" spans="1:29" x14ac:dyDescent="0.25">
      <c r="A33" s="27" t="s">
        <v>789</v>
      </c>
      <c r="B33" s="24" t="s">
        <v>782</v>
      </c>
      <c r="C33" s="15" t="s">
        <v>814</v>
      </c>
      <c r="D33" s="15" t="s">
        <v>936</v>
      </c>
      <c r="E33" s="17">
        <v>1.9166694806920901</v>
      </c>
      <c r="F33" s="16">
        <v>0.45467888989456617</v>
      </c>
      <c r="G33" s="16">
        <v>2.7209689362246065E-2</v>
      </c>
      <c r="H33" s="16">
        <v>0.96649231939936264</v>
      </c>
      <c r="I33" s="16">
        <v>0.1523375698749872</v>
      </c>
      <c r="J33" s="16">
        <v>0.76932046463476944</v>
      </c>
      <c r="K33" s="16">
        <v>0.55083256377897227</v>
      </c>
      <c r="L33" s="16">
        <v>0.11607815182154782</v>
      </c>
      <c r="M33" s="16">
        <v>6.1376116689154984E-2</v>
      </c>
      <c r="N33" s="16">
        <v>0.87945624677565148</v>
      </c>
      <c r="O33" s="16">
        <v>0.25860342538031833</v>
      </c>
      <c r="P33" s="16">
        <v>0.61191498990483495</v>
      </c>
      <c r="R33" s="18">
        <v>0.55468134624429521</v>
      </c>
      <c r="S33" s="16">
        <v>0.13909036053363402</v>
      </c>
      <c r="T33" s="16">
        <v>1.3770781095392464E-2</v>
      </c>
      <c r="U33" s="16">
        <v>0.88520242280157957</v>
      </c>
      <c r="V33" s="16">
        <v>0.20596208975942079</v>
      </c>
      <c r="W33" s="16">
        <v>0.45144520694923651</v>
      </c>
      <c r="X33" s="17">
        <v>3.0080024131765559</v>
      </c>
      <c r="Y33" s="16">
        <v>0.46483689538232914</v>
      </c>
      <c r="Z33" s="16">
        <v>3.2920440913061307E-3</v>
      </c>
      <c r="AA33" s="17">
        <v>1.731652221705396</v>
      </c>
      <c r="AB33" s="16">
        <v>0.24206735741492241</v>
      </c>
      <c r="AC33" s="16">
        <v>3.0635680851327007E-2</v>
      </c>
    </row>
    <row r="34" spans="1:29" x14ac:dyDescent="0.25">
      <c r="A34" s="27" t="s">
        <v>789</v>
      </c>
      <c r="B34" s="24" t="s">
        <v>782</v>
      </c>
      <c r="C34" s="15" t="s">
        <v>815</v>
      </c>
      <c r="D34" s="15" t="s">
        <v>936</v>
      </c>
      <c r="E34" s="17">
        <v>5.3329323080925546</v>
      </c>
      <c r="F34" s="16">
        <v>1.0406954964695014</v>
      </c>
      <c r="G34" s="16">
        <v>2.4740758527207595E-3</v>
      </c>
      <c r="H34" s="17">
        <v>4.5508878317818571</v>
      </c>
      <c r="I34" s="16">
        <v>1.7293455022762032</v>
      </c>
      <c r="J34" s="16">
        <v>2.5485592464621714E-2</v>
      </c>
      <c r="K34" s="16">
        <v>0.52192887225237572</v>
      </c>
      <c r="L34" s="16">
        <v>0.48515632650738394</v>
      </c>
      <c r="M34" s="16">
        <v>0.37136961724021122</v>
      </c>
      <c r="N34" s="16">
        <v>1.0194931606643942</v>
      </c>
      <c r="O34" s="16">
        <v>0.4251515814282944</v>
      </c>
      <c r="P34" s="16">
        <v>0.96793019720609408</v>
      </c>
      <c r="R34" s="16">
        <v>0.46960100344790934</v>
      </c>
      <c r="S34" s="16">
        <v>9.1227690394825034E-2</v>
      </c>
      <c r="T34" s="16">
        <v>5.1748469988297879E-2</v>
      </c>
      <c r="U34" s="16">
        <v>0.58648653688267649</v>
      </c>
      <c r="V34" s="16">
        <v>0.16149873768486159</v>
      </c>
      <c r="W34" s="16">
        <v>0.11785913318084948</v>
      </c>
      <c r="X34" s="16">
        <v>0.7196733210633538</v>
      </c>
      <c r="Y34" s="16">
        <v>0.17115895830490185</v>
      </c>
      <c r="Z34" s="16">
        <v>0.10301916445586427</v>
      </c>
      <c r="AA34" s="16">
        <v>0.76352307646702977</v>
      </c>
      <c r="AB34" s="16">
        <v>0.21120506408829967</v>
      </c>
      <c r="AC34" s="16">
        <v>0.19262848282395606</v>
      </c>
    </row>
    <row r="35" spans="1:29" x14ac:dyDescent="0.25">
      <c r="A35" s="27" t="s">
        <v>789</v>
      </c>
      <c r="B35" s="24" t="s">
        <v>782</v>
      </c>
      <c r="C35" s="19" t="s">
        <v>816</v>
      </c>
      <c r="D35" s="15" t="s">
        <v>936</v>
      </c>
      <c r="E35" s="16">
        <v>1.2784614908434844</v>
      </c>
      <c r="F35" s="16">
        <v>0.33714112194588719</v>
      </c>
      <c r="G35" s="16">
        <v>0.3027512066219723</v>
      </c>
      <c r="H35" s="16">
        <v>1.0556675416699997</v>
      </c>
      <c r="I35" s="16">
        <v>0.25748223788034841</v>
      </c>
      <c r="J35" s="16">
        <v>0.79387935047216796</v>
      </c>
      <c r="K35" s="16">
        <v>0.87708552826082242</v>
      </c>
      <c r="L35" s="16">
        <v>4.8273166297298623E-2</v>
      </c>
      <c r="M35" s="16">
        <v>0.58715181684666384</v>
      </c>
      <c r="N35" s="16">
        <v>0.8890936433317923</v>
      </c>
      <c r="O35" s="16">
        <v>0.14900257756858712</v>
      </c>
      <c r="P35" s="16">
        <v>0.64618735713424802</v>
      </c>
      <c r="R35" s="16">
        <v>1.1015476926212358</v>
      </c>
      <c r="S35" s="16">
        <v>0.37223742964114664</v>
      </c>
      <c r="T35" s="16">
        <v>0.69843944811135095</v>
      </c>
      <c r="U35" s="17">
        <v>4.5672663641411155</v>
      </c>
      <c r="V35" s="16">
        <v>0.65158136486956142</v>
      </c>
      <c r="W35" s="16">
        <v>8.2004771006334012E-4</v>
      </c>
      <c r="X35" s="18">
        <v>0.20933669180973932</v>
      </c>
      <c r="Y35" s="16">
        <v>5.131929134698713E-2</v>
      </c>
      <c r="Z35" s="16">
        <v>3.5359139116785423E-4</v>
      </c>
      <c r="AA35" s="18">
        <v>0.59755109807811868</v>
      </c>
      <c r="AB35" s="16">
        <v>0.13262640478198373</v>
      </c>
      <c r="AC35" s="16">
        <v>1.5569549915336708E-2</v>
      </c>
    </row>
    <row r="36" spans="1:29" x14ac:dyDescent="0.25">
      <c r="A36" s="27" t="s">
        <v>789</v>
      </c>
      <c r="B36" s="24" t="s">
        <v>782</v>
      </c>
      <c r="C36" s="19" t="s">
        <v>817</v>
      </c>
      <c r="D36" s="15" t="s">
        <v>936</v>
      </c>
      <c r="E36" s="16">
        <v>1.2518742572994772</v>
      </c>
      <c r="F36" s="16">
        <v>0.2215731483503362</v>
      </c>
      <c r="G36" s="16">
        <v>0.26380477054417711</v>
      </c>
      <c r="H36" s="16">
        <v>1.0332619323053192</v>
      </c>
      <c r="I36" s="16">
        <v>0.12634122147829915</v>
      </c>
      <c r="J36" s="16">
        <v>0.84824331507541917</v>
      </c>
      <c r="K36" s="16">
        <v>0.86883097679477783</v>
      </c>
      <c r="L36" s="16">
        <v>0.29764293786001833</v>
      </c>
      <c r="M36" s="16">
        <v>0.50699286893525342</v>
      </c>
      <c r="N36" s="16">
        <v>1.0050811861366253</v>
      </c>
      <c r="O36" s="16">
        <v>8.0889865970159527E-2</v>
      </c>
      <c r="P36" s="16">
        <v>0.94681157812803785</v>
      </c>
      <c r="R36" s="16">
        <v>3.6983222475867196E-2</v>
      </c>
      <c r="S36" s="16">
        <v>4.5423707617621148E-3</v>
      </c>
      <c r="T36" s="16">
        <v>0.16573359289309908</v>
      </c>
      <c r="U36" s="18">
        <v>1.6237229442810718E-4</v>
      </c>
      <c r="V36" s="16">
        <v>0</v>
      </c>
      <c r="W36" s="16">
        <v>0.15364324053149242</v>
      </c>
      <c r="X36" s="16">
        <v>0.53150178232292578</v>
      </c>
      <c r="Y36" s="16">
        <v>0.57673624162089276</v>
      </c>
      <c r="Z36" s="16">
        <v>0.60404396618827294</v>
      </c>
      <c r="AA36" s="16">
        <v>0.3622796490818595</v>
      </c>
      <c r="AB36" s="16">
        <v>0.40587786259138398</v>
      </c>
      <c r="AC36" s="16">
        <v>0.46957920652619345</v>
      </c>
    </row>
    <row r="37" spans="1:29" x14ac:dyDescent="0.25">
      <c r="A37" s="27" t="s">
        <v>789</v>
      </c>
      <c r="B37" s="24" t="s">
        <v>782</v>
      </c>
      <c r="C37" s="19" t="s">
        <v>818</v>
      </c>
      <c r="D37" s="15" t="s">
        <v>936</v>
      </c>
      <c r="E37" s="17">
        <v>3.2598356071256154</v>
      </c>
      <c r="F37" s="16">
        <v>0.38089544358376654</v>
      </c>
      <c r="G37" s="16">
        <v>9.6400921749767866E-4</v>
      </c>
      <c r="H37" s="16">
        <v>0.97372646019832665</v>
      </c>
      <c r="I37" s="16">
        <v>6.8784723629612479E-2</v>
      </c>
      <c r="J37" s="16">
        <v>0.86428873245229876</v>
      </c>
      <c r="K37" s="16">
        <v>0.53610556617155047</v>
      </c>
      <c r="L37" s="16">
        <v>0.17459388065981241</v>
      </c>
      <c r="M37" s="16">
        <v>0.10572660320099782</v>
      </c>
      <c r="N37" s="16">
        <v>0.88065409627278957</v>
      </c>
      <c r="O37" s="16">
        <v>0.54392980948754144</v>
      </c>
      <c r="P37" s="16">
        <v>0.76415992082459316</v>
      </c>
      <c r="R37" s="18">
        <v>0.2137807345208862</v>
      </c>
      <c r="S37" s="16">
        <v>4.9526041884574885E-2</v>
      </c>
      <c r="T37" s="16">
        <v>1.7939466447213295E-2</v>
      </c>
      <c r="U37" s="18">
        <v>0.37605182305661478</v>
      </c>
      <c r="V37" s="16">
        <v>7.9579189941884981E-2</v>
      </c>
      <c r="W37" s="16">
        <v>3.8898101311899594E-2</v>
      </c>
      <c r="X37" s="16">
        <v>0.10178116639965225</v>
      </c>
      <c r="Y37" s="16">
        <v>2.3519166877806238E-2</v>
      </c>
      <c r="Z37" s="16">
        <v>6.9691174302552603E-2</v>
      </c>
      <c r="AA37" s="16">
        <v>0.73206388200885231</v>
      </c>
      <c r="AB37" s="16">
        <v>6.3388646483147626E-2</v>
      </c>
      <c r="AC37" s="16">
        <v>0.50548468023123727</v>
      </c>
    </row>
    <row r="38" spans="1:29" x14ac:dyDescent="0.25">
      <c r="A38" s="27" t="s">
        <v>789</v>
      </c>
      <c r="B38" s="24" t="s">
        <v>782</v>
      </c>
      <c r="C38" s="19" t="s">
        <v>946</v>
      </c>
      <c r="D38" s="15" t="s">
        <v>935</v>
      </c>
      <c r="E38" s="18">
        <v>6.5563878313000884E-5</v>
      </c>
      <c r="F38" s="16">
        <v>0</v>
      </c>
      <c r="G38" s="16">
        <v>7.6249526760429334E-3</v>
      </c>
      <c r="H38" s="18">
        <v>0.2226321584333095</v>
      </c>
      <c r="I38" s="16">
        <v>8.1686995912013727E-2</v>
      </c>
      <c r="J38" s="16">
        <v>1.9684188213063222E-2</v>
      </c>
      <c r="K38" s="16">
        <v>7.5264276506649699E-2</v>
      </c>
      <c r="L38" s="16">
        <v>4.7929600405866621E-2</v>
      </c>
      <c r="M38" s="16">
        <v>0.19332427990347911</v>
      </c>
      <c r="N38" s="16">
        <v>0.72148594255599152</v>
      </c>
      <c r="O38" s="16">
        <v>0.74312396185231477</v>
      </c>
      <c r="P38" s="16">
        <v>0.72243756512155177</v>
      </c>
      <c r="R38" s="18">
        <v>2.2677964901109217E-2</v>
      </c>
      <c r="S38" s="16">
        <v>3.333047333797481E-3</v>
      </c>
      <c r="T38" s="16">
        <v>4.5061375785958131E-3</v>
      </c>
      <c r="U38" s="18">
        <v>1.6102949610415678E-2</v>
      </c>
      <c r="V38" s="16">
        <v>3.1247939433810541E-3</v>
      </c>
      <c r="W38" s="16">
        <v>4.3973113818995355E-3</v>
      </c>
      <c r="X38" s="16">
        <v>0.90083825600883205</v>
      </c>
      <c r="Y38" s="16">
        <v>3.1148129984191815E-2</v>
      </c>
      <c r="Z38" s="16">
        <v>0.65349074799566775</v>
      </c>
      <c r="AA38" s="16">
        <v>0.84151879641952909</v>
      </c>
      <c r="AB38" s="16">
        <v>7.2051551826742694E-2</v>
      </c>
      <c r="AC38" s="16">
        <v>0.48886026789698955</v>
      </c>
    </row>
    <row r="39" spans="1:29" x14ac:dyDescent="0.25">
      <c r="A39" s="27" t="s">
        <v>789</v>
      </c>
      <c r="B39" s="24" t="s">
        <v>782</v>
      </c>
      <c r="C39" s="19" t="s">
        <v>819</v>
      </c>
      <c r="D39" s="15" t="s">
        <v>936</v>
      </c>
      <c r="E39" s="17">
        <v>2.0940739327902089</v>
      </c>
      <c r="F39" s="16">
        <v>0.13716579269885992</v>
      </c>
      <c r="G39" s="16">
        <v>5.7174895560766577E-4</v>
      </c>
      <c r="H39" s="16">
        <v>1.1803878514772199</v>
      </c>
      <c r="I39" s="16">
        <v>0.36492278820283641</v>
      </c>
      <c r="J39" s="16">
        <v>0.46586695551600271</v>
      </c>
      <c r="K39" s="16">
        <v>0.71615661841401856</v>
      </c>
      <c r="L39" s="16">
        <v>3.5989748305735543E-2</v>
      </c>
      <c r="M39" s="16">
        <v>5.9293186368857165E-2</v>
      </c>
      <c r="N39" s="16">
        <v>0.81204177572578751</v>
      </c>
      <c r="O39" s="16">
        <v>0.15350563304870049</v>
      </c>
      <c r="P39" s="16">
        <v>0.24678376913125982</v>
      </c>
      <c r="R39" s="18">
        <v>7.9884973903206408E-5</v>
      </c>
      <c r="S39" s="16">
        <v>0</v>
      </c>
      <c r="T39" s="16">
        <v>2.641655936859845E-4</v>
      </c>
      <c r="U39" s="18">
        <v>7.9884973903206408E-5</v>
      </c>
      <c r="V39" s="16">
        <v>0</v>
      </c>
      <c r="W39" s="16">
        <v>2.641655936859845E-4</v>
      </c>
      <c r="X39" s="16" t="s">
        <v>846</v>
      </c>
      <c r="Y39" s="16" t="s">
        <v>846</v>
      </c>
      <c r="Z39" s="16" t="s">
        <v>846</v>
      </c>
      <c r="AA39" s="16" t="s">
        <v>846</v>
      </c>
      <c r="AB39" s="16" t="s">
        <v>846</v>
      </c>
      <c r="AC39" s="16" t="s">
        <v>846</v>
      </c>
    </row>
    <row r="40" spans="1:29" x14ac:dyDescent="0.25">
      <c r="A40" s="27" t="s">
        <v>789</v>
      </c>
      <c r="B40" s="24" t="s">
        <v>782</v>
      </c>
      <c r="C40" s="19" t="s">
        <v>820</v>
      </c>
      <c r="D40" s="15" t="s">
        <v>936</v>
      </c>
      <c r="E40" s="16" t="s">
        <v>846</v>
      </c>
      <c r="F40" s="16" t="s">
        <v>846</v>
      </c>
      <c r="G40" s="16" t="s">
        <v>846</v>
      </c>
      <c r="H40" s="16" t="s">
        <v>846</v>
      </c>
      <c r="I40" s="16" t="s">
        <v>846</v>
      </c>
      <c r="J40" s="16" t="s">
        <v>846</v>
      </c>
      <c r="K40" s="16" t="s">
        <v>846</v>
      </c>
      <c r="L40" s="16" t="s">
        <v>846</v>
      </c>
      <c r="M40" s="16" t="s">
        <v>846</v>
      </c>
      <c r="N40" s="16" t="s">
        <v>846</v>
      </c>
      <c r="O40" s="16" t="s">
        <v>846</v>
      </c>
      <c r="P40" s="16" t="s">
        <v>846</v>
      </c>
      <c r="R40" s="16">
        <v>1.4561420574573962</v>
      </c>
      <c r="S40" s="16">
        <v>0.31677624594759385</v>
      </c>
      <c r="T40" s="16">
        <v>8.1522777590776571E-2</v>
      </c>
      <c r="U40" s="16">
        <v>1.1622144534849568</v>
      </c>
      <c r="V40" s="16">
        <v>0.21459714120125228</v>
      </c>
      <c r="W40" s="16">
        <v>0.32262565271627419</v>
      </c>
      <c r="X40" s="17">
        <v>7.0170531952622008</v>
      </c>
      <c r="Y40" s="16">
        <v>1.9619206394208419</v>
      </c>
      <c r="Z40" s="16">
        <v>6.277204402570691E-3</v>
      </c>
      <c r="AA40" s="17">
        <v>17.265669566359875</v>
      </c>
      <c r="AB40" s="16">
        <v>5.0701694700915896</v>
      </c>
      <c r="AC40" s="16">
        <v>5.1651981884885036E-3</v>
      </c>
    </row>
    <row r="41" spans="1:29" x14ac:dyDescent="0.25">
      <c r="A41" s="27" t="s">
        <v>789</v>
      </c>
      <c r="B41" s="24" t="s">
        <v>782</v>
      </c>
      <c r="C41" s="19" t="s">
        <v>821</v>
      </c>
      <c r="D41" s="15" t="s">
        <v>936</v>
      </c>
      <c r="E41" s="18">
        <v>0.52657084509837693</v>
      </c>
      <c r="F41" s="16">
        <v>7.1806577096393404E-2</v>
      </c>
      <c r="G41" s="16">
        <v>4.8685660745827669E-4</v>
      </c>
      <c r="H41" s="18">
        <v>0.47327570727359453</v>
      </c>
      <c r="I41" s="16">
        <v>7.2943554019096093E-2</v>
      </c>
      <c r="J41" s="16">
        <v>3.3816866777389707E-4</v>
      </c>
      <c r="K41" s="18">
        <v>0.52732173926204928</v>
      </c>
      <c r="L41" s="16">
        <v>5.0810539585834244E-2</v>
      </c>
      <c r="M41" s="16">
        <v>3.7125560598550295E-2</v>
      </c>
      <c r="N41" s="16">
        <v>0.90374926711090675</v>
      </c>
      <c r="O41" s="16">
        <v>0.20726073452905155</v>
      </c>
      <c r="P41" s="16">
        <v>0.64348748154621704</v>
      </c>
      <c r="R41" s="17">
        <v>1.7521580299105592</v>
      </c>
      <c r="S41" s="16">
        <v>0.26573843041392498</v>
      </c>
      <c r="T41" s="16">
        <v>2.6264721754435099E-2</v>
      </c>
      <c r="U41" s="16">
        <v>0.70423644317267753</v>
      </c>
      <c r="V41" s="16">
        <v>0.13543465998452661</v>
      </c>
      <c r="W41" s="16">
        <v>0.16479394446325196</v>
      </c>
      <c r="X41" s="17">
        <v>2.1483072282276376</v>
      </c>
      <c r="Y41" s="16">
        <v>0.57227276092418267</v>
      </c>
      <c r="Z41" s="16">
        <v>4.0480678028167558E-2</v>
      </c>
      <c r="AA41" s="17">
        <v>6.9355049162715972</v>
      </c>
      <c r="AB41" s="16">
        <v>1.8915647584150761</v>
      </c>
      <c r="AC41" s="16">
        <v>5.889901164134858E-3</v>
      </c>
    </row>
    <row r="42" spans="1:29" x14ac:dyDescent="0.25">
      <c r="A42" s="27" t="s">
        <v>789</v>
      </c>
      <c r="B42" s="24" t="s">
        <v>782</v>
      </c>
      <c r="C42" s="19" t="s">
        <v>822</v>
      </c>
      <c r="D42" s="15" t="s">
        <v>936</v>
      </c>
      <c r="E42" s="18">
        <v>0.67342151524508564</v>
      </c>
      <c r="F42" s="16">
        <v>7.7870524158770438E-2</v>
      </c>
      <c r="G42" s="16">
        <v>5.1645855291900349E-3</v>
      </c>
      <c r="H42" s="16">
        <v>1.0396273364204589</v>
      </c>
      <c r="I42" s="16">
        <v>0.15067971469535929</v>
      </c>
      <c r="J42" s="16">
        <v>0.69779928229648647</v>
      </c>
      <c r="K42" s="16">
        <v>0.58327588466428582</v>
      </c>
      <c r="L42" s="16">
        <v>0.16301534122827438</v>
      </c>
      <c r="M42" s="16">
        <v>0.14438844501482939</v>
      </c>
      <c r="N42" s="16">
        <v>0.86457154111369794</v>
      </c>
      <c r="O42" s="16">
        <v>0.22338751251113942</v>
      </c>
      <c r="P42" s="16">
        <v>0.61186274871249324</v>
      </c>
      <c r="R42" s="18">
        <v>0.2280174838526802</v>
      </c>
      <c r="S42" s="16">
        <v>7.7123601684703696E-2</v>
      </c>
      <c r="T42" s="16">
        <v>2.0343304065565577E-2</v>
      </c>
      <c r="U42" s="18">
        <v>0.11614425575497771</v>
      </c>
      <c r="V42" s="16">
        <v>4.0997887796212426E-3</v>
      </c>
      <c r="W42" s="16">
        <v>1.1973517107515088E-2</v>
      </c>
      <c r="X42" s="17">
        <v>2.554644089889504</v>
      </c>
      <c r="Y42" s="16">
        <v>0.74403083793871361</v>
      </c>
      <c r="Z42" s="16">
        <v>2.9827587393949737E-2</v>
      </c>
      <c r="AA42" s="18">
        <v>0.40718022651699654</v>
      </c>
      <c r="AB42" s="16">
        <v>5.8309285784518342E-2</v>
      </c>
      <c r="AC42" s="16">
        <v>3.8417389481024286E-2</v>
      </c>
    </row>
    <row r="43" spans="1:29" x14ac:dyDescent="0.25">
      <c r="A43" s="27" t="s">
        <v>789</v>
      </c>
      <c r="B43" s="24" t="s">
        <v>782</v>
      </c>
      <c r="C43" s="19" t="s">
        <v>952</v>
      </c>
      <c r="D43" s="15" t="s">
        <v>935</v>
      </c>
      <c r="E43" s="16">
        <v>1.011303459786379</v>
      </c>
      <c r="F43" s="16">
        <v>8.0626130208451913E-2</v>
      </c>
      <c r="G43" s="16">
        <v>0.8746209215906392</v>
      </c>
      <c r="H43" s="16">
        <v>1.069909048785544</v>
      </c>
      <c r="I43" s="16">
        <v>0.1331332922758468</v>
      </c>
      <c r="J43" s="16">
        <v>0.4846708067827018</v>
      </c>
      <c r="K43" s="16">
        <v>0.94425785617396041</v>
      </c>
      <c r="L43" s="16">
        <v>0.2205082708309769</v>
      </c>
      <c r="M43" s="16">
        <v>0.83306757110528218</v>
      </c>
      <c r="N43" s="16">
        <v>0.76560735387401568</v>
      </c>
      <c r="O43" s="16">
        <v>0.10924763410485104</v>
      </c>
      <c r="P43" s="16">
        <v>0.35020197281717486</v>
      </c>
      <c r="R43" s="16">
        <v>0.66365461381334079</v>
      </c>
      <c r="S43" s="16">
        <v>0.10779489700944572</v>
      </c>
      <c r="T43" s="16">
        <v>9.2786622514919731E-2</v>
      </c>
      <c r="U43" s="17">
        <v>7.2027528490675659</v>
      </c>
      <c r="V43" s="16">
        <v>1.8738426169794264</v>
      </c>
      <c r="W43" s="16">
        <v>4.7232669773895871E-3</v>
      </c>
      <c r="X43" s="18">
        <v>0.17334777255177822</v>
      </c>
      <c r="Y43" s="16">
        <v>3.9472810557374782E-2</v>
      </c>
      <c r="Z43" s="16">
        <v>9.0287410675028278E-4</v>
      </c>
      <c r="AA43" s="17">
        <v>4.5956074416615831</v>
      </c>
      <c r="AB43" s="16">
        <v>0.86047150476374346</v>
      </c>
      <c r="AC43" s="16">
        <v>2.0566656125956648E-3</v>
      </c>
    </row>
    <row r="44" spans="1:29" x14ac:dyDescent="0.25">
      <c r="A44" s="27" t="s">
        <v>789</v>
      </c>
      <c r="B44" s="24" t="s">
        <v>782</v>
      </c>
      <c r="C44" s="19" t="s">
        <v>823</v>
      </c>
      <c r="D44" s="15" t="s">
        <v>936</v>
      </c>
      <c r="E44" s="16">
        <v>0.8079629152389094</v>
      </c>
      <c r="F44" s="16">
        <v>1.183435423150039</v>
      </c>
      <c r="G44" s="16">
        <v>0.86953445267611262</v>
      </c>
      <c r="H44" s="16">
        <v>1.1305596445756145</v>
      </c>
      <c r="I44" s="16">
        <v>1.7249807551421381</v>
      </c>
      <c r="J44" s="16">
        <v>0.92566981207259635</v>
      </c>
      <c r="K44" s="16">
        <v>0.59843665779705935</v>
      </c>
      <c r="L44" s="16">
        <v>0.11195772035891867</v>
      </c>
      <c r="M44" s="16">
        <v>9.0821786435003909E-2</v>
      </c>
      <c r="N44" s="16">
        <v>0.61362286812114597</v>
      </c>
      <c r="O44" s="16">
        <v>0.29564562242242753</v>
      </c>
      <c r="P44" s="16">
        <v>0.18311924181605679</v>
      </c>
      <c r="R44" s="16">
        <v>12.360997092957666</v>
      </c>
      <c r="S44" s="16">
        <v>10.082055227568167</v>
      </c>
      <c r="T44" s="16">
        <v>0.12281207884601816</v>
      </c>
      <c r="U44" s="18">
        <v>3.9588121016697862E-3</v>
      </c>
      <c r="V44" s="16">
        <v>0</v>
      </c>
      <c r="W44" s="16">
        <v>3.4028157605246519E-3</v>
      </c>
      <c r="X44" s="16" t="s">
        <v>846</v>
      </c>
      <c r="Y44" s="16" t="s">
        <v>846</v>
      </c>
      <c r="Z44" s="16" t="s">
        <v>846</v>
      </c>
      <c r="AA44" s="17">
        <v>1223.3599304335385</v>
      </c>
      <c r="AB44" s="16">
        <v>49.655114734540376</v>
      </c>
      <c r="AC44" s="16">
        <v>1.8087451308338582E-6</v>
      </c>
    </row>
    <row r="45" spans="1:29" x14ac:dyDescent="0.25">
      <c r="A45" s="27" t="s">
        <v>789</v>
      </c>
      <c r="B45" s="24" t="s">
        <v>782</v>
      </c>
      <c r="C45" s="19" t="s">
        <v>824</v>
      </c>
      <c r="D45" s="15" t="s">
        <v>936</v>
      </c>
      <c r="E45" s="18">
        <v>2.5850561772768398E-5</v>
      </c>
      <c r="F45" s="16">
        <v>0</v>
      </c>
      <c r="G45" s="16">
        <v>9.6816439359484873E-3</v>
      </c>
      <c r="H45" s="16">
        <v>1.4556147775010946</v>
      </c>
      <c r="I45" s="16">
        <v>0.65054825199926936</v>
      </c>
      <c r="J45" s="16">
        <v>0.35192603622142321</v>
      </c>
      <c r="K45" s="18">
        <v>0.30253198225284761</v>
      </c>
      <c r="L45" s="16">
        <v>0.12947190289585805</v>
      </c>
      <c r="M45" s="16">
        <v>2.7429856008975188E-2</v>
      </c>
      <c r="N45" s="16">
        <v>0.87052591958559167</v>
      </c>
      <c r="O45" s="16">
        <v>0.41387750376718752</v>
      </c>
      <c r="P45" s="16">
        <v>0.69412786545008165</v>
      </c>
      <c r="R45" s="18">
        <v>0.47136858631467871</v>
      </c>
      <c r="S45" s="16">
        <v>0.10824626600569785</v>
      </c>
      <c r="T45" s="16">
        <v>1.9404710544540568E-2</v>
      </c>
      <c r="U45" s="16">
        <v>0.85493501622803636</v>
      </c>
      <c r="V45" s="16">
        <v>0.2314262591759198</v>
      </c>
      <c r="W45" s="16">
        <v>0.47229382425584954</v>
      </c>
      <c r="X45" s="16">
        <v>0.83114497162605949</v>
      </c>
      <c r="Y45" s="16">
        <v>0.17274205481194099</v>
      </c>
      <c r="Z45" s="16">
        <v>0.41793207504000324</v>
      </c>
      <c r="AA45" s="16">
        <v>1.1543039008367433</v>
      </c>
      <c r="AB45" s="16">
        <v>0.30935945206077364</v>
      </c>
      <c r="AC45" s="16">
        <v>0.55321752504791766</v>
      </c>
    </row>
    <row r="46" spans="1:29" x14ac:dyDescent="0.25">
      <c r="A46" s="27" t="s">
        <v>789</v>
      </c>
      <c r="B46" s="24" t="s">
        <v>782</v>
      </c>
      <c r="C46" s="19" t="s">
        <v>939</v>
      </c>
      <c r="D46" s="15" t="s">
        <v>936</v>
      </c>
      <c r="E46" s="16">
        <v>0.90169046691513244</v>
      </c>
      <c r="F46" s="16">
        <v>8.6927613212556071E-2</v>
      </c>
      <c r="G46" s="16">
        <v>0.45245164606805383</v>
      </c>
      <c r="H46" s="16">
        <v>1.030416422207703</v>
      </c>
      <c r="I46" s="16">
        <v>0.12913857291882647</v>
      </c>
      <c r="J46" s="16">
        <v>0.82708834098095063</v>
      </c>
      <c r="K46" s="16">
        <v>0.94717114450723716</v>
      </c>
      <c r="L46" s="16">
        <v>0.21384592394782767</v>
      </c>
      <c r="M46" s="16">
        <v>0.79631535468267156</v>
      </c>
      <c r="N46" s="16">
        <v>1.115948626953768</v>
      </c>
      <c r="O46" s="16">
        <v>0.22401540604368905</v>
      </c>
      <c r="P46" s="16">
        <v>0.5847310995479198</v>
      </c>
      <c r="R46" s="18">
        <v>0.81701557708748052</v>
      </c>
      <c r="S46" s="16">
        <v>2.1994178220872337E-2</v>
      </c>
      <c r="T46" s="16">
        <v>7.6656850231947805E-3</v>
      </c>
      <c r="U46" s="16">
        <v>1.2233491524407274</v>
      </c>
      <c r="V46" s="16">
        <v>0.2228088090125471</v>
      </c>
      <c r="W46" s="16">
        <v>0.16890192430563294</v>
      </c>
      <c r="X46" s="16">
        <v>1.0778525807804156</v>
      </c>
      <c r="Y46" s="16">
        <v>0.11063425576012617</v>
      </c>
      <c r="Z46" s="16">
        <v>0.68572599833044556</v>
      </c>
      <c r="AA46" s="16">
        <v>0.9245073686099452</v>
      </c>
      <c r="AB46" s="16">
        <v>1.610888289741642E-2</v>
      </c>
      <c r="AC46" s="16">
        <v>0.67512827359915595</v>
      </c>
    </row>
    <row r="47" spans="1:29" x14ac:dyDescent="0.25">
      <c r="A47" s="27" t="s">
        <v>789</v>
      </c>
      <c r="B47" s="24" t="s">
        <v>782</v>
      </c>
      <c r="C47" s="19" t="s">
        <v>825</v>
      </c>
      <c r="D47" s="15" t="s">
        <v>936</v>
      </c>
      <c r="E47" s="16">
        <v>0.68074672092561161</v>
      </c>
      <c r="F47" s="16">
        <v>0.11649335320940757</v>
      </c>
      <c r="G47" s="16">
        <v>9.2377226922096267E-2</v>
      </c>
      <c r="H47" s="16">
        <v>1.2291409877206301</v>
      </c>
      <c r="I47" s="16">
        <v>0.36762530181410957</v>
      </c>
      <c r="J47" s="16">
        <v>0.40790316399289189</v>
      </c>
      <c r="K47" s="18">
        <v>0.3783429265647888</v>
      </c>
      <c r="L47" s="16">
        <v>3.8693796448154148E-2</v>
      </c>
      <c r="M47" s="16">
        <v>2.9366732563726752E-2</v>
      </c>
      <c r="N47" s="16">
        <v>0.75298272385920906</v>
      </c>
      <c r="O47" s="16">
        <v>0.24406170766335886</v>
      </c>
      <c r="P47" s="16">
        <v>0.34931308550967988</v>
      </c>
      <c r="R47" s="16" t="s">
        <v>846</v>
      </c>
      <c r="S47" s="16" t="s">
        <v>846</v>
      </c>
      <c r="T47" s="16" t="s">
        <v>846</v>
      </c>
      <c r="U47" s="17">
        <v>5539.9684066062509</v>
      </c>
      <c r="V47" s="16">
        <v>4268.8530547657401</v>
      </c>
      <c r="W47" s="16">
        <v>8.7899011339302668E-2</v>
      </c>
      <c r="X47" s="16" t="s">
        <v>846</v>
      </c>
      <c r="Y47" s="16" t="s">
        <v>846</v>
      </c>
      <c r="Z47" s="16" t="s">
        <v>846</v>
      </c>
      <c r="AA47" s="16" t="s">
        <v>846</v>
      </c>
      <c r="AB47" s="16" t="s">
        <v>846</v>
      </c>
      <c r="AC47" s="16" t="s">
        <v>846</v>
      </c>
    </row>
    <row r="48" spans="1:29" x14ac:dyDescent="0.25">
      <c r="A48" s="27" t="s">
        <v>789</v>
      </c>
      <c r="B48" s="24" t="s">
        <v>782</v>
      </c>
      <c r="C48" s="19" t="s">
        <v>947</v>
      </c>
      <c r="D48" s="15" t="s">
        <v>935</v>
      </c>
      <c r="E48" s="18">
        <v>4.4158930781230595E-6</v>
      </c>
      <c r="F48" s="16">
        <v>0</v>
      </c>
      <c r="G48" s="16">
        <v>5.4929860290303598E-3</v>
      </c>
      <c r="H48" s="18">
        <v>6.0705925417443268E-2</v>
      </c>
      <c r="I48" s="16">
        <v>5.1930935349621933E-2</v>
      </c>
      <c r="J48" s="16">
        <v>7.2031043347463956E-3</v>
      </c>
      <c r="K48" s="16">
        <v>0.62263191083230351</v>
      </c>
      <c r="L48" s="16">
        <v>0.72815772658253719</v>
      </c>
      <c r="M48" s="16">
        <v>0.5637458668709987</v>
      </c>
      <c r="N48" s="16">
        <v>1.1144714357411676</v>
      </c>
      <c r="O48" s="16">
        <v>0.93072849007494307</v>
      </c>
      <c r="P48" s="16">
        <v>0.87581286549288528</v>
      </c>
      <c r="R48" s="18">
        <v>0.21436344984266903</v>
      </c>
      <c r="S48" s="16">
        <v>4.3420915867911566E-2</v>
      </c>
      <c r="T48" s="16">
        <v>2.9411047513840783E-4</v>
      </c>
      <c r="U48" s="18">
        <v>0.28894688887764747</v>
      </c>
      <c r="V48" s="16">
        <v>0.11968613811136034</v>
      </c>
      <c r="W48" s="16">
        <v>1.5454126055607599E-3</v>
      </c>
      <c r="X48" s="16">
        <v>0.36728422142157613</v>
      </c>
      <c r="Y48" s="16">
        <v>7.9181134234330708E-2</v>
      </c>
      <c r="Z48" s="16">
        <v>5.8942778182420622E-2</v>
      </c>
      <c r="AA48" s="17">
        <v>2.9842785660370126</v>
      </c>
      <c r="AB48" s="16">
        <v>0.57013800342743992</v>
      </c>
      <c r="AC48" s="16">
        <v>8.1042866911846378E-3</v>
      </c>
    </row>
    <row r="49" spans="1:29" x14ac:dyDescent="0.25">
      <c r="A49" s="27" t="s">
        <v>789</v>
      </c>
      <c r="B49" s="24" t="s">
        <v>782</v>
      </c>
      <c r="C49" s="19" t="s">
        <v>826</v>
      </c>
      <c r="D49" s="15" t="s">
        <v>936</v>
      </c>
      <c r="E49" s="18">
        <v>1.8304311896818139E-5</v>
      </c>
      <c r="F49" s="16">
        <v>0</v>
      </c>
      <c r="G49" s="16">
        <v>4.8650828541314917E-2</v>
      </c>
      <c r="H49" s="18">
        <v>1.8304311896818139E-5</v>
      </c>
      <c r="I49" s="16">
        <v>0</v>
      </c>
      <c r="J49" s="16">
        <v>4.8650828541314917E-2</v>
      </c>
      <c r="K49" s="16" t="s">
        <v>846</v>
      </c>
      <c r="L49" s="16" t="s">
        <v>846</v>
      </c>
      <c r="M49" s="16" t="s">
        <v>846</v>
      </c>
      <c r="N49" s="16" t="s">
        <v>846</v>
      </c>
      <c r="O49" s="16" t="s">
        <v>846</v>
      </c>
      <c r="P49" s="16" t="s">
        <v>846</v>
      </c>
      <c r="R49" s="16">
        <v>1.0076574699427023</v>
      </c>
      <c r="S49" s="16">
        <v>7.6114945336434883E-2</v>
      </c>
      <c r="T49" s="16">
        <v>0.95910034747637929</v>
      </c>
      <c r="U49" s="17">
        <v>1.5751579715918174</v>
      </c>
      <c r="V49" s="16">
        <v>0.24853621419438734</v>
      </c>
      <c r="W49" s="16">
        <v>4.2519243967517821E-2</v>
      </c>
      <c r="X49" s="16">
        <v>1.3256868833180206</v>
      </c>
      <c r="Y49" s="16">
        <v>0.36562840137701957</v>
      </c>
      <c r="Z49" s="16">
        <v>0.32342561831621053</v>
      </c>
      <c r="AA49" s="16">
        <v>0.71638208616669108</v>
      </c>
      <c r="AB49" s="16">
        <v>0.10805024979065993</v>
      </c>
      <c r="AC49" s="16">
        <v>0.24366104824822277</v>
      </c>
    </row>
    <row r="50" spans="1:29" x14ac:dyDescent="0.25">
      <c r="A50" s="27" t="s">
        <v>789</v>
      </c>
      <c r="B50" s="24" t="s">
        <v>782</v>
      </c>
      <c r="C50" s="19" t="s">
        <v>940</v>
      </c>
      <c r="D50" s="15" t="s">
        <v>936</v>
      </c>
      <c r="E50" s="16">
        <v>0.74415753307280097</v>
      </c>
      <c r="F50" s="16">
        <v>0.10936928479133341</v>
      </c>
      <c r="G50" s="16">
        <v>0.16615528557385351</v>
      </c>
      <c r="H50" s="16">
        <v>0.8277593556274192</v>
      </c>
      <c r="I50" s="16">
        <v>0.11520701899308113</v>
      </c>
      <c r="J50" s="16">
        <v>0.32257573522941652</v>
      </c>
      <c r="K50" s="16">
        <v>0.94657092007609267</v>
      </c>
      <c r="L50" s="16">
        <v>0.32989267896973196</v>
      </c>
      <c r="M50" s="16">
        <v>0.85419787978249873</v>
      </c>
      <c r="N50" s="16">
        <v>1.0684866280811691</v>
      </c>
      <c r="O50" s="16">
        <v>3.0351278504895732E-2</v>
      </c>
      <c r="P50" s="16">
        <v>0.74426098199817503</v>
      </c>
      <c r="R50" s="16">
        <v>0.72246984281452042</v>
      </c>
      <c r="S50" s="16">
        <v>1.0099061780260097</v>
      </c>
      <c r="T50" s="16">
        <v>0.81113206748095146</v>
      </c>
      <c r="U50" s="16">
        <v>0.68685580288580272</v>
      </c>
      <c r="V50" s="16">
        <v>0.96012955348620921</v>
      </c>
      <c r="W50" s="16">
        <v>0.78477165581523867</v>
      </c>
      <c r="X50" s="16">
        <v>0.4497425696487648</v>
      </c>
      <c r="Y50" s="16">
        <v>7.1373825616370568E-2</v>
      </c>
      <c r="Z50" s="16">
        <v>5.5268533109547373E-2</v>
      </c>
      <c r="AA50" s="16">
        <v>0.83479308600162516</v>
      </c>
      <c r="AB50" s="16">
        <v>0.24932191242632909</v>
      </c>
      <c r="AC50" s="16">
        <v>0.54081324517887031</v>
      </c>
    </row>
    <row r="51" spans="1:29" x14ac:dyDescent="0.25">
      <c r="A51" s="27" t="s">
        <v>789</v>
      </c>
      <c r="B51" s="24" t="s">
        <v>782</v>
      </c>
      <c r="C51" s="19" t="s">
        <v>941</v>
      </c>
      <c r="D51" s="15" t="s">
        <v>936</v>
      </c>
      <c r="E51" s="16">
        <v>1.1698620895317078</v>
      </c>
      <c r="F51" s="16">
        <v>0.30053434800545437</v>
      </c>
      <c r="G51" s="16">
        <v>0.44327182252914649</v>
      </c>
      <c r="H51" s="16">
        <v>0.94050305090278208</v>
      </c>
      <c r="I51" s="16">
        <v>0.26886597674202994</v>
      </c>
      <c r="J51" s="16">
        <v>0.76289599099008898</v>
      </c>
      <c r="K51" s="16">
        <v>0.89445260182385244</v>
      </c>
      <c r="L51" s="16">
        <v>8.3251357927681402E-2</v>
      </c>
      <c r="M51" s="16">
        <v>0.522386235816791</v>
      </c>
      <c r="N51" s="16">
        <v>1.1065912685072745</v>
      </c>
      <c r="O51" s="16">
        <v>0.12974236347395449</v>
      </c>
      <c r="P51" s="16">
        <v>0.54488071363853063</v>
      </c>
      <c r="R51" s="16" t="s">
        <v>846</v>
      </c>
      <c r="S51" s="16" t="s">
        <v>846</v>
      </c>
      <c r="T51" s="16" t="s">
        <v>846</v>
      </c>
      <c r="U51" s="17">
        <v>15136.815350993977</v>
      </c>
      <c r="V51" s="16">
        <v>8129.922377517717</v>
      </c>
      <c r="W51" s="16">
        <v>3.2138850144598517E-2</v>
      </c>
      <c r="X51" s="16">
        <v>0.25407535632245087</v>
      </c>
      <c r="Y51" s="16">
        <v>5.6014639489162375E-2</v>
      </c>
      <c r="Z51" s="16">
        <v>0.10577860998043162</v>
      </c>
      <c r="AA51" s="16">
        <v>0.73883747141538259</v>
      </c>
      <c r="AB51" s="16">
        <v>0.30568624899768454</v>
      </c>
      <c r="AC51" s="16">
        <v>0.54759665958842474</v>
      </c>
    </row>
    <row r="52" spans="1:29" x14ac:dyDescent="0.25">
      <c r="A52" s="27" t="s">
        <v>789</v>
      </c>
      <c r="B52" s="24" t="s">
        <v>783</v>
      </c>
      <c r="C52" s="20" t="s">
        <v>633</v>
      </c>
      <c r="D52" s="15" t="s">
        <v>936</v>
      </c>
      <c r="E52" s="16">
        <v>0.82133424582527192</v>
      </c>
      <c r="F52" s="16">
        <v>8.5334690970879451E-2</v>
      </c>
      <c r="G52" s="16">
        <v>6.5706504640627938E-2</v>
      </c>
      <c r="H52" s="17">
        <v>3258.2156667464537</v>
      </c>
      <c r="I52" s="16">
        <v>211.05564061877092</v>
      </c>
      <c r="J52" s="16">
        <v>1.1643123029137207E-5</v>
      </c>
      <c r="K52" s="18">
        <v>0.45176217262136403</v>
      </c>
      <c r="L52" s="16">
        <v>1.2274504084451989E-2</v>
      </c>
      <c r="M52" s="16">
        <v>1.9596509162637835E-2</v>
      </c>
      <c r="N52" s="18">
        <v>0.21575647533243639</v>
      </c>
      <c r="O52" s="16">
        <v>3.9522569633457329E-2</v>
      </c>
      <c r="P52" s="16">
        <v>5.9470046629557507E-3</v>
      </c>
      <c r="R52" s="16">
        <v>0.70472324487564175</v>
      </c>
      <c r="S52" s="16">
        <v>0.18957674157711152</v>
      </c>
      <c r="T52" s="16">
        <v>0.20866859080208869</v>
      </c>
      <c r="U52" s="16">
        <v>0.69424417282030282</v>
      </c>
      <c r="V52" s="16">
        <v>5.5381233680775729E-2</v>
      </c>
      <c r="W52" s="16">
        <v>0.14132456438875496</v>
      </c>
      <c r="X52" s="16">
        <v>0.66128880322144945</v>
      </c>
      <c r="Y52" s="16">
        <v>0.10477646456123051</v>
      </c>
      <c r="Z52" s="16">
        <v>6.0715390275440186E-2</v>
      </c>
      <c r="AA52" s="16">
        <v>1.2117952772528562</v>
      </c>
      <c r="AB52" s="16">
        <v>0.2061645016218609</v>
      </c>
      <c r="AC52" s="16">
        <v>0.27150755934997622</v>
      </c>
    </row>
    <row r="53" spans="1:29" x14ac:dyDescent="0.25">
      <c r="A53" s="27" t="s">
        <v>789</v>
      </c>
      <c r="B53" s="24" t="s">
        <v>783</v>
      </c>
      <c r="C53" s="20" t="s">
        <v>634</v>
      </c>
      <c r="D53" s="15" t="s">
        <v>936</v>
      </c>
      <c r="E53" s="16">
        <v>1.119162905264288</v>
      </c>
      <c r="F53" s="16">
        <v>0.27176453547935436</v>
      </c>
      <c r="G53" s="16">
        <v>0.52068066694499415</v>
      </c>
      <c r="H53" s="17">
        <v>1003.9698724646781</v>
      </c>
      <c r="I53" s="16">
        <v>260.16730187919842</v>
      </c>
      <c r="J53" s="16">
        <v>2.6149764962880582E-3</v>
      </c>
      <c r="K53" s="18">
        <v>0.28868808089371956</v>
      </c>
      <c r="L53" s="16">
        <v>5.5659613171963634E-2</v>
      </c>
      <c r="M53" s="16">
        <v>8.896731865358715E-3</v>
      </c>
      <c r="N53" s="18">
        <v>0.1660100994101153</v>
      </c>
      <c r="O53" s="16">
        <v>4.615317922022686E-2</v>
      </c>
      <c r="P53" s="16">
        <v>4.917768559782658E-3</v>
      </c>
      <c r="R53" s="16">
        <v>1.125039649845855</v>
      </c>
      <c r="S53" s="16">
        <v>0.10411530777757957</v>
      </c>
      <c r="T53" s="16">
        <v>0.49147466056704675</v>
      </c>
      <c r="U53" s="16">
        <v>0.60894585984208438</v>
      </c>
      <c r="V53" s="16">
        <v>8.1327219893672295E-2</v>
      </c>
      <c r="W53" s="16">
        <v>7.203714602617374E-2</v>
      </c>
      <c r="X53" s="18">
        <v>0.41495630709599823</v>
      </c>
      <c r="Y53" s="16">
        <v>0.1178566739023484</v>
      </c>
      <c r="Z53" s="16">
        <v>1.2629462552504462E-3</v>
      </c>
      <c r="AA53" s="17">
        <v>2.8435840311201486</v>
      </c>
      <c r="AB53" s="16">
        <v>0.44361517947017587</v>
      </c>
      <c r="AC53" s="16">
        <v>2.0074514949731605E-3</v>
      </c>
    </row>
    <row r="54" spans="1:29" x14ac:dyDescent="0.25">
      <c r="A54" s="27" t="s">
        <v>790</v>
      </c>
      <c r="B54" s="24" t="s">
        <v>782</v>
      </c>
      <c r="C54" s="19" t="s">
        <v>827</v>
      </c>
      <c r="D54" s="15" t="s">
        <v>936</v>
      </c>
      <c r="E54" s="17">
        <v>3.1055973464388669</v>
      </c>
      <c r="F54" s="16">
        <v>0.62458327608766262</v>
      </c>
      <c r="G54" s="16">
        <v>4.3276122673835743E-3</v>
      </c>
      <c r="H54" s="16">
        <v>1.0106476329706817</v>
      </c>
      <c r="I54" s="16">
        <v>0.26119237517754984</v>
      </c>
      <c r="J54" s="16">
        <v>0.94783991994733774</v>
      </c>
      <c r="K54" s="18">
        <v>0.57511099636949425</v>
      </c>
      <c r="L54" s="16">
        <v>4.1540095573598272E-2</v>
      </c>
      <c r="M54" s="16">
        <v>1.6958080765969219E-2</v>
      </c>
      <c r="N54" s="16">
        <v>0.82386975225539372</v>
      </c>
      <c r="O54" s="16">
        <v>8.1763702376537614E-2</v>
      </c>
      <c r="P54" s="16">
        <v>0.20116685007293561</v>
      </c>
      <c r="R54" s="17">
        <v>2.1181057025229775</v>
      </c>
      <c r="S54" s="16">
        <v>0.40563813321107145</v>
      </c>
      <c r="T54" s="16">
        <v>9.1893937255105706E-3</v>
      </c>
      <c r="U54" s="18">
        <v>0.44503291082599156</v>
      </c>
      <c r="V54" s="16">
        <v>7.3813529316095847E-2</v>
      </c>
      <c r="W54" s="16">
        <v>5.8576853294130683E-4</v>
      </c>
      <c r="X54" s="16">
        <v>5.8966102456781612E-2</v>
      </c>
      <c r="Y54" s="16">
        <v>5.7117205431200108E-2</v>
      </c>
      <c r="Z54" s="16">
        <v>0.1762925214541452</v>
      </c>
      <c r="AA54" s="16">
        <v>0.23722296816709096</v>
      </c>
      <c r="AB54" s="16">
        <v>0.27861349239307787</v>
      </c>
      <c r="AC54" s="16">
        <v>0.26905363172999303</v>
      </c>
    </row>
    <row r="55" spans="1:29" x14ac:dyDescent="0.25">
      <c r="A55" s="27" t="s">
        <v>790</v>
      </c>
      <c r="B55" s="24" t="s">
        <v>782</v>
      </c>
      <c r="C55" s="19" t="s">
        <v>953</v>
      </c>
      <c r="D55" s="15" t="s">
        <v>935</v>
      </c>
      <c r="E55" s="16">
        <v>1.0637263079550876</v>
      </c>
      <c r="F55" s="16">
        <v>0.46497026401318875</v>
      </c>
      <c r="G55" s="16">
        <v>0.85261520880668795</v>
      </c>
      <c r="H55" s="16">
        <v>1.5480028137850064</v>
      </c>
      <c r="I55" s="16">
        <v>0.77828931830181325</v>
      </c>
      <c r="J55" s="16">
        <v>0.31995119711136344</v>
      </c>
      <c r="K55" s="16">
        <v>0.99251112829702137</v>
      </c>
      <c r="L55" s="16">
        <v>0.12473597344213848</v>
      </c>
      <c r="M55" s="16">
        <v>0.9496406459876473</v>
      </c>
      <c r="N55" s="16">
        <v>0.99830053120675133</v>
      </c>
      <c r="O55" s="16">
        <v>3.8141807509679569E-2</v>
      </c>
      <c r="P55" s="16">
        <v>0.98548933515208481</v>
      </c>
      <c r="R55" s="16">
        <v>1.5108957034263695</v>
      </c>
      <c r="S55" s="16">
        <v>0.66912357793794608</v>
      </c>
      <c r="T55" s="16">
        <v>0.28281297992866566</v>
      </c>
      <c r="U55" s="16">
        <v>2.1675093757921262</v>
      </c>
      <c r="V55" s="16">
        <v>2.6272228522582055</v>
      </c>
      <c r="W55" s="16">
        <v>0.48622703348772367</v>
      </c>
      <c r="X55" s="16">
        <v>1.0172369341166647</v>
      </c>
      <c r="Y55" s="16">
        <v>0.35987486014037967</v>
      </c>
      <c r="Z55" s="16">
        <v>0.94184617251310887</v>
      </c>
      <c r="AA55" s="17">
        <v>3.4701431875732291</v>
      </c>
      <c r="AB55" s="16">
        <v>0.67607713607617614</v>
      </c>
      <c r="AC55" s="16">
        <v>3.431944481890071E-3</v>
      </c>
    </row>
    <row r="56" spans="1:29" x14ac:dyDescent="0.25">
      <c r="A56" s="27" t="s">
        <v>790</v>
      </c>
      <c r="B56" s="24" t="s">
        <v>782</v>
      </c>
      <c r="C56" s="19" t="s">
        <v>828</v>
      </c>
      <c r="D56" s="15" t="s">
        <v>936</v>
      </c>
      <c r="E56" s="16">
        <v>1.7164733279127391</v>
      </c>
      <c r="F56" s="16">
        <v>0.45375534145547491</v>
      </c>
      <c r="G56" s="16">
        <v>6.0139002522625135E-2</v>
      </c>
      <c r="H56" s="16">
        <v>0.96386947264936884</v>
      </c>
      <c r="I56" s="16">
        <v>0.13923498957111763</v>
      </c>
      <c r="J56" s="16">
        <v>0.77417052229044492</v>
      </c>
      <c r="K56" s="16">
        <v>1.1945903545114644</v>
      </c>
      <c r="L56" s="16">
        <v>0.15361588615639515</v>
      </c>
      <c r="M56" s="16">
        <v>0.18812381449464888</v>
      </c>
      <c r="N56" s="16">
        <v>0.94405011414779305</v>
      </c>
      <c r="O56" s="16">
        <v>0.30779216507309398</v>
      </c>
      <c r="P56" s="16">
        <v>0.79043106657462647</v>
      </c>
      <c r="R56" s="16">
        <v>1.35931401275515</v>
      </c>
      <c r="S56" s="16">
        <v>0.1107198356792219</v>
      </c>
      <c r="T56" s="16">
        <v>5.139449866259832E-2</v>
      </c>
      <c r="U56" s="16">
        <v>1.4775000107304135</v>
      </c>
      <c r="V56" s="16">
        <v>0.26617106497269311</v>
      </c>
      <c r="W56" s="16">
        <v>6.7072266317118101E-2</v>
      </c>
      <c r="X56" s="17">
        <v>2.2867166998566102</v>
      </c>
      <c r="Y56" s="16">
        <v>0.27550536508229989</v>
      </c>
      <c r="Z56" s="16">
        <v>1.680146563952279E-3</v>
      </c>
      <c r="AA56" s="17">
        <v>3.7568686066217389</v>
      </c>
      <c r="AB56" s="16">
        <v>1.0012910558176074</v>
      </c>
      <c r="AC56" s="16">
        <v>9.0348105839148339E-3</v>
      </c>
    </row>
    <row r="57" spans="1:29" x14ac:dyDescent="0.25">
      <c r="A57" s="27" t="s">
        <v>790</v>
      </c>
      <c r="B57" s="24" t="s">
        <v>782</v>
      </c>
      <c r="C57" s="19" t="s">
        <v>829</v>
      </c>
      <c r="D57" s="15" t="s">
        <v>935</v>
      </c>
      <c r="E57" s="16">
        <v>0.94991755993427895</v>
      </c>
      <c r="F57" s="16">
        <v>0.18708087771153156</v>
      </c>
      <c r="G57" s="16">
        <v>0.83810077111705139</v>
      </c>
      <c r="H57" s="16">
        <v>0.75401679714381975</v>
      </c>
      <c r="I57" s="16">
        <v>9.2107736581084801E-2</v>
      </c>
      <c r="J57" s="16">
        <v>0.30571534174538856</v>
      </c>
      <c r="K57" s="17">
        <v>2.7809626937925414</v>
      </c>
      <c r="L57" s="16">
        <v>0.73300261257593335</v>
      </c>
      <c r="M57" s="16">
        <v>2.0376775740039977E-2</v>
      </c>
      <c r="N57" s="16">
        <v>1.9016290832466858</v>
      </c>
      <c r="O57" s="16">
        <v>0.67308810153319709</v>
      </c>
      <c r="P57" s="16">
        <v>0.11429617682387778</v>
      </c>
      <c r="R57" s="16">
        <v>1.6485157671252044</v>
      </c>
      <c r="S57" s="16">
        <v>0.49088441837222119</v>
      </c>
      <c r="T57" s="16">
        <v>8.4418010101650703E-2</v>
      </c>
      <c r="U57" s="17">
        <v>2.1206689308761524</v>
      </c>
      <c r="V57" s="16">
        <v>0.22892604491372659</v>
      </c>
      <c r="W57" s="16">
        <v>1.0959152074642442E-3</v>
      </c>
      <c r="X57" s="16">
        <v>0.6475078514259841</v>
      </c>
      <c r="Y57" s="16">
        <v>0.17039758055303258</v>
      </c>
      <c r="Z57" s="16">
        <v>6.5479669155855791E-2</v>
      </c>
      <c r="AA57" s="16">
        <v>1.0552889357558193</v>
      </c>
      <c r="AB57" s="16">
        <v>0.24446823414208535</v>
      </c>
      <c r="AC57" s="16">
        <v>0.76492614256537828</v>
      </c>
    </row>
    <row r="58" spans="1:29" x14ac:dyDescent="0.25">
      <c r="A58" s="27" t="s">
        <v>790</v>
      </c>
      <c r="B58" s="24" t="s">
        <v>782</v>
      </c>
      <c r="C58" s="19" t="s">
        <v>830</v>
      </c>
      <c r="D58" s="15" t="s">
        <v>936</v>
      </c>
      <c r="E58" s="18">
        <v>0.47116937551623866</v>
      </c>
      <c r="F58" s="16">
        <v>7.1406625182048739E-3</v>
      </c>
      <c r="G58" s="16">
        <v>1.3574574886531974E-4</v>
      </c>
      <c r="H58" s="16">
        <v>1.0503352587407984</v>
      </c>
      <c r="I58" s="16">
        <v>0.19149491956143697</v>
      </c>
      <c r="J58" s="16">
        <v>0.68781637519410843</v>
      </c>
      <c r="K58" s="16">
        <v>0.80907039252246493</v>
      </c>
      <c r="L58" s="16">
        <v>0.18473967232833033</v>
      </c>
      <c r="M58" s="16">
        <v>0.34254528632640369</v>
      </c>
      <c r="N58" s="16">
        <v>1.4634225905654437</v>
      </c>
      <c r="O58" s="16">
        <v>0.22803226050712386</v>
      </c>
      <c r="P58" s="16">
        <v>7.4784700883088154E-2</v>
      </c>
      <c r="R58" s="18">
        <v>0.58107175045098924</v>
      </c>
      <c r="S58" s="16">
        <v>9.2550365070440774E-2</v>
      </c>
      <c r="T58" s="16">
        <v>4.4070606672263916E-2</v>
      </c>
      <c r="U58" s="17">
        <v>5.5248152489629936</v>
      </c>
      <c r="V58" s="16">
        <v>0.72586432430356485</v>
      </c>
      <c r="W58" s="16">
        <v>5.0439284597518931E-4</v>
      </c>
      <c r="X58" s="17">
        <v>2.0469448551783471</v>
      </c>
      <c r="Y58" s="16">
        <v>0.45798285590714133</v>
      </c>
      <c r="Z58" s="16">
        <v>2.29282101153871E-2</v>
      </c>
      <c r="AA58" s="17">
        <v>13.816705079017298</v>
      </c>
      <c r="AB58" s="16">
        <v>2.6706363491549161</v>
      </c>
      <c r="AC58" s="16">
        <v>1.158003736782151E-3</v>
      </c>
    </row>
    <row r="59" spans="1:29" x14ac:dyDescent="0.25">
      <c r="A59" s="27" t="s">
        <v>790</v>
      </c>
      <c r="B59" s="24" t="s">
        <v>782</v>
      </c>
      <c r="C59" s="19" t="s">
        <v>831</v>
      </c>
      <c r="D59" s="15" t="s">
        <v>936</v>
      </c>
      <c r="E59" s="17">
        <v>1.7965083492495431</v>
      </c>
      <c r="F59" s="16">
        <v>0.35366503256584958</v>
      </c>
      <c r="G59" s="16">
        <v>2.0692464151743514E-2</v>
      </c>
      <c r="H59" s="16">
        <v>0.85234291931268513</v>
      </c>
      <c r="I59" s="16">
        <v>0.1975336902526349</v>
      </c>
      <c r="J59" s="16">
        <v>0.32637267856137242</v>
      </c>
      <c r="K59" s="16">
        <v>0.89993386516579799</v>
      </c>
      <c r="L59" s="16">
        <v>0.16018996058453544</v>
      </c>
      <c r="M59" s="16">
        <v>0.72549476086678422</v>
      </c>
      <c r="N59" s="16">
        <v>0.65319255545954047</v>
      </c>
      <c r="O59" s="16">
        <v>0.35184047472785268</v>
      </c>
      <c r="P59" s="16">
        <v>0.34120200837147574</v>
      </c>
      <c r="R59" s="17">
        <v>1.747333508392775</v>
      </c>
      <c r="S59" s="16">
        <v>0.10802044485033241</v>
      </c>
      <c r="T59" s="16">
        <v>1.2022545737862026E-3</v>
      </c>
      <c r="U59" s="16">
        <v>3.2314938449524115</v>
      </c>
      <c r="V59" s="16">
        <v>3.2713325802852138</v>
      </c>
      <c r="W59" s="16">
        <v>0.30311073463998467</v>
      </c>
      <c r="X59" s="16">
        <v>0.39979086514282708</v>
      </c>
      <c r="Y59" s="16">
        <v>2.7127079358955565E-2</v>
      </c>
      <c r="Z59" s="16">
        <v>8.154046958141245E-2</v>
      </c>
      <c r="AA59" s="17">
        <v>2.2971611892854993</v>
      </c>
      <c r="AB59" s="16">
        <v>0.50559089302354532</v>
      </c>
      <c r="AC59" s="16">
        <v>2.9229406954701005E-2</v>
      </c>
    </row>
    <row r="60" spans="1:29" x14ac:dyDescent="0.25">
      <c r="A60" s="27" t="s">
        <v>790</v>
      </c>
      <c r="B60" s="24" t="s">
        <v>782</v>
      </c>
      <c r="C60" s="19" t="s">
        <v>832</v>
      </c>
      <c r="D60" s="15" t="s">
        <v>935</v>
      </c>
      <c r="E60" s="17">
        <v>18390.202597246622</v>
      </c>
      <c r="F60" s="16">
        <v>3335.7474467202492</v>
      </c>
      <c r="G60" s="16">
        <v>6.719274276404143E-4</v>
      </c>
      <c r="H60" s="16" t="s">
        <v>846</v>
      </c>
      <c r="I60" s="16" t="s">
        <v>846</v>
      </c>
      <c r="J60" s="16" t="s">
        <v>846</v>
      </c>
      <c r="K60" s="17">
        <v>3.0754567821624357</v>
      </c>
      <c r="L60" s="16">
        <v>0.6558563512894231</v>
      </c>
      <c r="M60" s="16">
        <v>7.6195092534953575E-3</v>
      </c>
      <c r="N60" s="18">
        <v>3.4484452173621588E-5</v>
      </c>
      <c r="O60" s="16">
        <v>0</v>
      </c>
      <c r="P60" s="16">
        <v>4.6307702993199961E-3</v>
      </c>
      <c r="R60" s="16">
        <v>1.1958930301005943</v>
      </c>
      <c r="S60" s="16">
        <v>0.31747870449053428</v>
      </c>
      <c r="T60" s="16">
        <v>0.49717457028736739</v>
      </c>
      <c r="U60" s="16">
        <v>5.08529929627018</v>
      </c>
      <c r="V60" s="16">
        <v>3.9901670532947033</v>
      </c>
      <c r="W60" s="16">
        <v>0.15188801524714207</v>
      </c>
      <c r="X60" s="18">
        <v>0.36650262774366821</v>
      </c>
      <c r="Y60" s="16">
        <v>1.957606373193738E-2</v>
      </c>
      <c r="Z60" s="16">
        <v>9.9674226893566335E-5</v>
      </c>
      <c r="AA60" s="18">
        <v>0.33299973940006239</v>
      </c>
      <c r="AB60" s="16">
        <v>4.8027636997280992E-2</v>
      </c>
      <c r="AC60" s="16">
        <v>1.548966443269347E-4</v>
      </c>
    </row>
    <row r="61" spans="1:29" x14ac:dyDescent="0.25">
      <c r="A61" s="27" t="s">
        <v>790</v>
      </c>
      <c r="B61" s="24" t="s">
        <v>783</v>
      </c>
      <c r="C61" s="15" t="s">
        <v>649</v>
      </c>
      <c r="D61" s="15"/>
      <c r="E61" s="16">
        <v>1.082060525255639</v>
      </c>
      <c r="F61" s="16">
        <v>0.12928327749733393</v>
      </c>
      <c r="G61" s="16">
        <v>0.65271038639981072</v>
      </c>
      <c r="H61" s="18">
        <v>0.27428703429971713</v>
      </c>
      <c r="I61" s="16">
        <v>2.0919390493385832E-2</v>
      </c>
      <c r="J61" s="16">
        <v>8.8369923958698821E-3</v>
      </c>
      <c r="K61" s="17">
        <v>4.1475084936115749</v>
      </c>
      <c r="L61" s="16">
        <v>0.66332853003145253</v>
      </c>
      <c r="M61" s="16">
        <v>1.575304663371177E-3</v>
      </c>
      <c r="N61" s="18">
        <v>4.1981438865803154E-2</v>
      </c>
      <c r="O61" s="16">
        <v>3.1549897842261504E-2</v>
      </c>
      <c r="P61" s="16">
        <v>3.2935060100741345E-3</v>
      </c>
      <c r="R61" s="17">
        <v>1.7863467710980101</v>
      </c>
      <c r="S61" s="16">
        <v>0.17106733662637286</v>
      </c>
      <c r="T61" s="16">
        <v>1.1487453234911132E-2</v>
      </c>
      <c r="U61" s="17">
        <v>2.8182849630850608</v>
      </c>
      <c r="V61" s="16">
        <v>0.46841995121027774</v>
      </c>
      <c r="W61" s="16">
        <v>4.1304764984821688E-3</v>
      </c>
      <c r="X61" s="18">
        <v>0.18503612713194856</v>
      </c>
      <c r="Y61" s="16">
        <v>5.3237515164547118E-2</v>
      </c>
      <c r="Z61" s="16">
        <v>3.5705327809680038E-3</v>
      </c>
      <c r="AA61" s="18">
        <v>8.4864463033536893E-3</v>
      </c>
      <c r="AB61" s="16">
        <v>2.3904518067027554E-3</v>
      </c>
      <c r="AC61" s="16">
        <v>1.5485289969057708E-3</v>
      </c>
    </row>
    <row r="62" spans="1:29" x14ac:dyDescent="0.25">
      <c r="A62" s="27" t="s">
        <v>790</v>
      </c>
      <c r="B62" s="24" t="s">
        <v>783</v>
      </c>
      <c r="C62" s="15" t="s">
        <v>650</v>
      </c>
      <c r="D62" s="15"/>
      <c r="E62" s="18">
        <v>0.28264764182326091</v>
      </c>
      <c r="F62" s="16">
        <v>7.5644391318134108E-2</v>
      </c>
      <c r="G62" s="16">
        <v>2.2175931988182318E-3</v>
      </c>
      <c r="H62" s="18">
        <v>0.1796581030735375</v>
      </c>
      <c r="I62" s="16">
        <v>3.0769801653679034E-2</v>
      </c>
      <c r="J62" s="16">
        <v>9.7856693952587154E-4</v>
      </c>
      <c r="K62" s="18">
        <v>0.39789051230862427</v>
      </c>
      <c r="L62" s="16">
        <v>9.0320697217229906E-2</v>
      </c>
      <c r="M62" s="16">
        <v>1.3986494284425133E-2</v>
      </c>
      <c r="N62" s="18">
        <v>7.5058549463125651E-2</v>
      </c>
      <c r="O62" s="16">
        <v>1.116909294425535E-2</v>
      </c>
      <c r="P62" s="16">
        <v>2.3526971123857114E-3</v>
      </c>
      <c r="R62" s="18">
        <v>0.56578090999979491</v>
      </c>
      <c r="S62" s="16">
        <v>9.4405824039461433E-2</v>
      </c>
      <c r="T62" s="16">
        <v>3.5490209952196219E-2</v>
      </c>
      <c r="U62" s="18">
        <v>0.14327373263643522</v>
      </c>
      <c r="V62" s="16">
        <v>1.1107685414772186E-2</v>
      </c>
      <c r="W62" s="16">
        <v>2.6042830747064821E-3</v>
      </c>
      <c r="X62" s="18">
        <v>4.3620543004658265E-2</v>
      </c>
      <c r="Y62" s="16">
        <v>8.1885211490164735E-3</v>
      </c>
      <c r="Z62" s="16">
        <v>4.4889648173828244E-3</v>
      </c>
      <c r="AA62" s="18">
        <v>0.211755916541401</v>
      </c>
      <c r="AB62" s="16">
        <v>8.7267464646511098E-3</v>
      </c>
      <c r="AC62" s="16">
        <v>8.9558099981812914E-3</v>
      </c>
    </row>
    <row r="63" spans="1:29" x14ac:dyDescent="0.25">
      <c r="A63" s="27" t="s">
        <v>790</v>
      </c>
      <c r="B63" s="24" t="s">
        <v>783</v>
      </c>
      <c r="C63" s="15" t="s">
        <v>651</v>
      </c>
      <c r="D63" s="15"/>
      <c r="E63" s="16" t="s">
        <v>846</v>
      </c>
      <c r="F63" s="16" t="s">
        <v>846</v>
      </c>
      <c r="G63" s="16" t="s">
        <v>846</v>
      </c>
      <c r="H63" s="16">
        <v>1</v>
      </c>
      <c r="I63" s="16">
        <v>0</v>
      </c>
      <c r="J63" s="16" t="s">
        <v>846</v>
      </c>
      <c r="K63" s="18">
        <v>1.8880976949187861E-2</v>
      </c>
      <c r="L63" s="16" t="s">
        <v>846</v>
      </c>
      <c r="M63" s="16" t="s">
        <v>846</v>
      </c>
      <c r="N63" s="18">
        <v>0.32853576709943638</v>
      </c>
      <c r="O63" s="16">
        <v>3.4904550562595518E-2</v>
      </c>
      <c r="P63" s="16">
        <v>2.1316738451833723E-4</v>
      </c>
      <c r="R63" s="17">
        <v>43.629616275553772</v>
      </c>
      <c r="S63" s="16" t="s">
        <v>846</v>
      </c>
      <c r="T63" s="16" t="s">
        <v>846</v>
      </c>
      <c r="U63" s="17">
        <v>51.403174881767349</v>
      </c>
      <c r="V63" s="16" t="s">
        <v>846</v>
      </c>
      <c r="W63" s="16" t="s">
        <v>846</v>
      </c>
      <c r="X63" s="16" t="s">
        <v>846</v>
      </c>
      <c r="Y63" s="16" t="s">
        <v>846</v>
      </c>
      <c r="Z63" s="16" t="s">
        <v>846</v>
      </c>
      <c r="AA63" s="17">
        <v>13.615127940037048</v>
      </c>
      <c r="AB63" s="16" t="s">
        <v>846</v>
      </c>
      <c r="AC63" s="16" t="s">
        <v>846</v>
      </c>
    </row>
    <row r="64" spans="1:29" x14ac:dyDescent="0.25">
      <c r="A64" s="27" t="s">
        <v>790</v>
      </c>
      <c r="B64" s="24" t="s">
        <v>783</v>
      </c>
      <c r="C64" s="15" t="s">
        <v>652</v>
      </c>
      <c r="D64" s="15"/>
      <c r="E64" s="16">
        <v>0.6432184786580617</v>
      </c>
      <c r="F64" s="16">
        <v>5.9050154326066834E-2</v>
      </c>
      <c r="G64" s="16">
        <v>5.2469460759803958E-2</v>
      </c>
      <c r="H64" s="18">
        <v>0.36013669371976859</v>
      </c>
      <c r="I64" s="16">
        <v>4.4275039466722746E-2</v>
      </c>
      <c r="J64" s="16">
        <v>7.6528002438633856E-3</v>
      </c>
      <c r="K64" s="18">
        <v>0.30011141545955716</v>
      </c>
      <c r="L64" s="16">
        <v>4.8606701949757206E-2</v>
      </c>
      <c r="M64" s="16">
        <v>8.6929895529005378E-3</v>
      </c>
      <c r="N64" s="18">
        <v>0.18961346925871625</v>
      </c>
      <c r="O64" s="16">
        <v>2.9979572922253749E-2</v>
      </c>
      <c r="P64" s="16">
        <v>4.9464665401609256E-3</v>
      </c>
      <c r="R64" s="16">
        <v>0.76707203669063961</v>
      </c>
      <c r="S64" s="16">
        <v>0.15392663614689353</v>
      </c>
      <c r="T64" s="16">
        <v>0.21530485699195784</v>
      </c>
      <c r="U64" s="18">
        <v>0.30010031713762919</v>
      </c>
      <c r="V64" s="16">
        <v>2.2074263141698341E-2</v>
      </c>
      <c r="W64" s="16">
        <v>6.0287687040136055E-3</v>
      </c>
      <c r="X64" s="18">
        <v>0.38266137944325407</v>
      </c>
      <c r="Y64" s="16">
        <v>4.5502178736213504E-2</v>
      </c>
      <c r="Z64" s="16">
        <v>3.299998559616911E-4</v>
      </c>
      <c r="AA64" s="18">
        <v>9.9026170781979034E-2</v>
      </c>
      <c r="AB64" s="16">
        <v>4.8955919873485835E-3</v>
      </c>
      <c r="AC64" s="16">
        <v>4.390008666397907E-5</v>
      </c>
    </row>
    <row r="65" spans="1:29" x14ac:dyDescent="0.25">
      <c r="A65" s="27" t="s">
        <v>790</v>
      </c>
      <c r="B65" s="24" t="s">
        <v>783</v>
      </c>
      <c r="C65" s="15" t="s">
        <v>653</v>
      </c>
      <c r="D65" s="15"/>
      <c r="E65" s="18">
        <v>0.60589928824655936</v>
      </c>
      <c r="F65" s="16">
        <v>3.0451396682530555E-2</v>
      </c>
      <c r="G65" s="16">
        <v>3.1104953062066742E-2</v>
      </c>
      <c r="H65" s="18">
        <v>0.38836293927394733</v>
      </c>
      <c r="I65" s="16">
        <v>5.0335246499656414E-2</v>
      </c>
      <c r="J65" s="16">
        <v>7.6621783521782488E-3</v>
      </c>
      <c r="K65" s="18">
        <v>0.52021949544448243</v>
      </c>
      <c r="L65" s="16">
        <v>0.14007795623065492</v>
      </c>
      <c r="M65" s="16">
        <v>2.1422626306296457E-2</v>
      </c>
      <c r="N65" s="18">
        <v>0.10214703934920552</v>
      </c>
      <c r="O65" s="16">
        <v>2.2111038259155627E-2</v>
      </c>
      <c r="P65" s="16">
        <v>9.7457648557008328E-4</v>
      </c>
      <c r="R65" s="16">
        <v>0.71472085641585725</v>
      </c>
      <c r="S65" s="16">
        <v>0.11132788406452915</v>
      </c>
      <c r="T65" s="16">
        <v>0.14948427953078372</v>
      </c>
      <c r="U65" s="18">
        <v>0.31145136935509465</v>
      </c>
      <c r="V65" s="16">
        <v>6.9859907084593104E-3</v>
      </c>
      <c r="W65" s="16">
        <v>9.3658602306277584E-3</v>
      </c>
      <c r="X65" s="18">
        <v>0.28914318276462964</v>
      </c>
      <c r="Y65" s="16">
        <v>7.3503198960655117E-2</v>
      </c>
      <c r="Z65" s="16">
        <v>7.9046622653412965E-4</v>
      </c>
      <c r="AA65" s="18">
        <v>0.1854157070998482</v>
      </c>
      <c r="AB65" s="16">
        <v>1.5801940991828613E-2</v>
      </c>
      <c r="AC65" s="16">
        <v>2.4280529908725474E-4</v>
      </c>
    </row>
    <row r="66" spans="1:29" x14ac:dyDescent="0.25">
      <c r="A66" s="27" t="s">
        <v>790</v>
      </c>
      <c r="B66" s="24" t="s">
        <v>783</v>
      </c>
      <c r="C66" s="15" t="s">
        <v>654</v>
      </c>
      <c r="D66" s="15"/>
      <c r="E66" s="18">
        <v>9.6393927795411817E-3</v>
      </c>
      <c r="F66" s="16">
        <v>0</v>
      </c>
      <c r="G66" s="16">
        <v>8.0201823670187863E-4</v>
      </c>
      <c r="H66" s="18">
        <v>9.6393927795411817E-3</v>
      </c>
      <c r="I66" s="16">
        <v>0</v>
      </c>
      <c r="J66" s="16">
        <v>8.0201823670187863E-4</v>
      </c>
      <c r="K66" s="18">
        <v>0.58608369104503233</v>
      </c>
      <c r="L66" s="16">
        <v>0.14182928252707214</v>
      </c>
      <c r="M66" s="16">
        <v>2.1265082898837835E-2</v>
      </c>
      <c r="N66" s="18">
        <v>0.31085845290369352</v>
      </c>
      <c r="O66" s="16">
        <v>7.6232676990048959E-2</v>
      </c>
      <c r="P66" s="16">
        <v>1.4930368661780844E-3</v>
      </c>
      <c r="R66" s="16">
        <v>0.97795322829333287</v>
      </c>
      <c r="S66" s="16">
        <v>0.11372705957816572</v>
      </c>
      <c r="T66" s="16">
        <v>0.90170756656596018</v>
      </c>
      <c r="U66" s="16">
        <v>0.6460271916389202</v>
      </c>
      <c r="V66" s="16">
        <v>0.14058547280450093</v>
      </c>
      <c r="W66" s="16">
        <v>0.11207628023633839</v>
      </c>
      <c r="X66" s="18">
        <v>0.25786739800515263</v>
      </c>
      <c r="Y66" s="16">
        <v>6.2202783378294393E-2</v>
      </c>
      <c r="Z66" s="16">
        <v>2.4482631840831788E-3</v>
      </c>
      <c r="AA66" s="18">
        <v>0.14954676689163032</v>
      </c>
      <c r="AB66" s="16">
        <v>2.7903667276777303E-2</v>
      </c>
      <c r="AC66" s="16">
        <v>1.2345898038230595E-3</v>
      </c>
    </row>
    <row r="67" spans="1:29" x14ac:dyDescent="0.25">
      <c r="A67" s="27" t="s">
        <v>790</v>
      </c>
      <c r="B67" s="24" t="s">
        <v>783</v>
      </c>
      <c r="C67" s="15" t="s">
        <v>655</v>
      </c>
      <c r="D67" s="15"/>
      <c r="E67" s="22">
        <v>9939.9106432636472</v>
      </c>
      <c r="F67" s="16">
        <v>1596.1607686516752</v>
      </c>
      <c r="G67" s="16">
        <v>4.1915050100322575E-4</v>
      </c>
      <c r="H67" s="22">
        <v>6319.8934986012582</v>
      </c>
      <c r="I67" s="16">
        <v>468.61177110477416</v>
      </c>
      <c r="J67" s="16">
        <v>1.9920861431525584E-5</v>
      </c>
      <c r="K67" s="18">
        <v>0.36832943211895219</v>
      </c>
      <c r="L67" s="16">
        <v>3.1348188184287508E-2</v>
      </c>
      <c r="M67" s="16">
        <v>8.7399074621814115E-4</v>
      </c>
      <c r="N67" s="18">
        <v>1.6865920721847942E-2</v>
      </c>
      <c r="O67" s="16">
        <v>2.3845147321719055E-3</v>
      </c>
      <c r="P67" s="16">
        <v>1.3688355119195416E-4</v>
      </c>
      <c r="R67" s="17">
        <v>9578.3745378666099</v>
      </c>
      <c r="S67" s="16">
        <v>1922.7099787578095</v>
      </c>
      <c r="T67" s="16" t="s">
        <v>846</v>
      </c>
      <c r="U67" s="17">
        <v>2604.6119363166695</v>
      </c>
      <c r="V67" s="16">
        <v>228.67175443396252</v>
      </c>
      <c r="W67" s="16" t="s">
        <v>846</v>
      </c>
      <c r="X67" s="16">
        <v>0.87880615767490611</v>
      </c>
      <c r="Y67" s="16">
        <v>0.2046011917915625</v>
      </c>
      <c r="Z67" s="16">
        <v>0.51060670216710657</v>
      </c>
      <c r="AA67" s="18">
        <v>0.59385892901662529</v>
      </c>
      <c r="AB67" s="16">
        <v>6.0525397673103574E-2</v>
      </c>
      <c r="AC67" s="16">
        <v>3.0999923682071433E-2</v>
      </c>
    </row>
    <row r="68" spans="1:29" x14ac:dyDescent="0.25">
      <c r="A68" s="27" t="s">
        <v>790</v>
      </c>
      <c r="B68" s="24" t="s">
        <v>783</v>
      </c>
      <c r="C68" s="15" t="s">
        <v>656</v>
      </c>
      <c r="D68" s="15"/>
      <c r="E68" s="17">
        <v>53.567957318385318</v>
      </c>
      <c r="F68" s="16">
        <v>5.4591233317351833</v>
      </c>
      <c r="G68" s="16">
        <v>7.5732299949980055E-5</v>
      </c>
      <c r="H68" s="17">
        <v>20.951802109326298</v>
      </c>
      <c r="I68" s="16">
        <v>5.214372210161236</v>
      </c>
      <c r="J68" s="16">
        <v>2.6896192228359024E-3</v>
      </c>
      <c r="K68" s="17">
        <v>7.2274390126821437</v>
      </c>
      <c r="L68" s="16">
        <v>1.8706175984786781</v>
      </c>
      <c r="M68" s="16">
        <v>4.5899646901620189E-3</v>
      </c>
      <c r="N68" s="16">
        <v>0.64634622614544057</v>
      </c>
      <c r="O68" s="16">
        <v>0.1780926322723049</v>
      </c>
      <c r="P68" s="16">
        <v>8.8350350458123353E-2</v>
      </c>
      <c r="R68" s="17">
        <v>4012.0955131869518</v>
      </c>
      <c r="S68" s="16">
        <v>1155.2150131589301</v>
      </c>
      <c r="T68" s="16" t="s">
        <v>846</v>
      </c>
      <c r="U68" s="17">
        <v>3022.9838388054732</v>
      </c>
      <c r="V68" s="16">
        <v>462.00252251796195</v>
      </c>
      <c r="W68" s="16" t="s">
        <v>846</v>
      </c>
      <c r="X68" s="17">
        <v>2.1551536699618197</v>
      </c>
      <c r="Y68" s="16">
        <v>0.58356302617408828</v>
      </c>
      <c r="Z68" s="16">
        <v>3.4523915503721976E-2</v>
      </c>
      <c r="AA68" s="18">
        <v>0.16530077487780215</v>
      </c>
      <c r="AB68" s="16">
        <v>2.0951513062083434E-2</v>
      </c>
      <c r="AC68" s="16">
        <v>4.5604387478805873E-3</v>
      </c>
    </row>
    <row r="69" spans="1:29" x14ac:dyDescent="0.25">
      <c r="A69" s="27" t="s">
        <v>790</v>
      </c>
      <c r="B69" s="24" t="s">
        <v>783</v>
      </c>
      <c r="C69" s="15" t="s">
        <v>657</v>
      </c>
      <c r="D69" s="15"/>
      <c r="E69" s="16">
        <v>6306.1681860268582</v>
      </c>
      <c r="F69" s="16">
        <v>1196.6004918835429</v>
      </c>
      <c r="G69" s="16">
        <v>7.9971376162192088E-4</v>
      </c>
      <c r="H69" s="16">
        <v>3667.5342049237383</v>
      </c>
      <c r="I69" s="16">
        <v>343.6793565358393</v>
      </c>
      <c r="J69" s="16">
        <v>5.047395769137783E-5</v>
      </c>
      <c r="K69" s="17">
        <v>5.8363591673267479</v>
      </c>
      <c r="L69" s="16">
        <v>0.85761724980080445</v>
      </c>
      <c r="M69" s="16">
        <v>6.4520301177153916E-4</v>
      </c>
      <c r="N69" s="18">
        <v>5.8635404567599627E-3</v>
      </c>
      <c r="O69" s="16">
        <v>0</v>
      </c>
      <c r="P69" s="16">
        <v>2.1569196186074424E-4</v>
      </c>
      <c r="R69" s="17">
        <v>6599.877353185565</v>
      </c>
      <c r="S69" s="16" t="s">
        <v>846</v>
      </c>
      <c r="T69" s="16" t="s">
        <v>846</v>
      </c>
      <c r="U69" s="17">
        <v>3440.3775542770127</v>
      </c>
      <c r="V69" s="16" t="s">
        <v>846</v>
      </c>
      <c r="W69" s="16" t="s">
        <v>846</v>
      </c>
      <c r="X69" s="16" t="s">
        <v>846</v>
      </c>
      <c r="Y69" s="16" t="s">
        <v>846</v>
      </c>
      <c r="Z69" s="16" t="s">
        <v>846</v>
      </c>
      <c r="AA69" s="17">
        <v>531.59420455891632</v>
      </c>
      <c r="AB69" s="16" t="s">
        <v>846</v>
      </c>
      <c r="AC69" s="16" t="s">
        <v>846</v>
      </c>
    </row>
    <row r="70" spans="1:29" x14ac:dyDescent="0.25">
      <c r="A70" s="27" t="s">
        <v>790</v>
      </c>
      <c r="B70" s="24" t="s">
        <v>783</v>
      </c>
      <c r="C70" s="15" t="s">
        <v>658</v>
      </c>
      <c r="D70" s="15"/>
      <c r="E70" s="18">
        <v>0.22951206870245552</v>
      </c>
      <c r="F70" s="16">
        <v>1.8275898923478435E-2</v>
      </c>
      <c r="G70" s="16">
        <v>4.7974100861725901E-3</v>
      </c>
      <c r="H70" s="18">
        <v>0.13658830322542717</v>
      </c>
      <c r="I70" s="16">
        <v>2.6288681510782227E-2</v>
      </c>
      <c r="J70" s="16">
        <v>3.1985768845397425E-3</v>
      </c>
      <c r="K70" s="17">
        <v>2.5562069031530075</v>
      </c>
      <c r="L70" s="16">
        <v>0.67465409226784157</v>
      </c>
      <c r="M70" s="16">
        <v>1.6670324616184434E-2</v>
      </c>
      <c r="N70" s="18">
        <v>0.46041639841653009</v>
      </c>
      <c r="O70" s="16">
        <v>0.12163266185824906</v>
      </c>
      <c r="P70" s="16">
        <v>3.4682444523938525E-3</v>
      </c>
      <c r="R70" s="18">
        <v>7.3169331040461987E-5</v>
      </c>
      <c r="S70" s="16" t="s">
        <v>846</v>
      </c>
      <c r="T70" s="16" t="s">
        <v>846</v>
      </c>
      <c r="U70" s="23">
        <v>7.3169331040461987E-5</v>
      </c>
      <c r="V70" s="16" t="s">
        <v>846</v>
      </c>
      <c r="W70" s="16" t="s">
        <v>846</v>
      </c>
      <c r="X70" s="16">
        <v>1.2217572447751239</v>
      </c>
      <c r="Y70" s="16">
        <v>0.18766914598426856</v>
      </c>
      <c r="Z70" s="16">
        <v>0.29602194105776442</v>
      </c>
      <c r="AA70" s="18">
        <v>8.6980225389736279E-2</v>
      </c>
      <c r="AB70" s="16">
        <v>1.80340841060137E-2</v>
      </c>
      <c r="AC70" s="16">
        <v>3.6726326487277108E-3</v>
      </c>
    </row>
    <row r="71" spans="1:29" x14ac:dyDescent="0.25">
      <c r="A71" s="27" t="s">
        <v>790</v>
      </c>
      <c r="B71" s="24" t="s">
        <v>783</v>
      </c>
      <c r="C71" s="15" t="s">
        <v>659</v>
      </c>
      <c r="D71" s="15"/>
      <c r="E71" s="18">
        <v>1.4188503710112457E-4</v>
      </c>
      <c r="F71" s="16" t="s">
        <v>846</v>
      </c>
      <c r="G71" s="16" t="s">
        <v>846</v>
      </c>
      <c r="H71" s="18">
        <v>1.4188503710112457E-4</v>
      </c>
      <c r="I71" s="16">
        <v>0</v>
      </c>
      <c r="J71" s="16">
        <v>2.6041402098862694E-3</v>
      </c>
      <c r="K71" s="18">
        <v>3.5465799818367953E-3</v>
      </c>
      <c r="L71" s="16">
        <v>0</v>
      </c>
      <c r="M71" s="16">
        <v>2.366584657076491E-3</v>
      </c>
      <c r="N71" s="17">
        <v>3.911902588302167</v>
      </c>
      <c r="O71" s="16">
        <v>0.7375131433580755</v>
      </c>
      <c r="P71" s="16">
        <v>2.9363295852450583E-3</v>
      </c>
      <c r="R71" s="18">
        <v>0.22749567470911558</v>
      </c>
      <c r="S71" s="16">
        <v>3.407375673753147E-2</v>
      </c>
      <c r="T71" s="16">
        <v>2.4968289807874525E-3</v>
      </c>
      <c r="U71" s="18">
        <v>9.4364637472613644E-2</v>
      </c>
      <c r="V71" s="16">
        <v>6.2277832294506744E-3</v>
      </c>
      <c r="W71" s="16">
        <v>1.2979814251329596E-3</v>
      </c>
      <c r="X71" s="17">
        <v>1.5149505612976881</v>
      </c>
      <c r="Y71" s="16">
        <v>0.1693764303516197</v>
      </c>
      <c r="Z71" s="16">
        <v>4.0929349392537666E-2</v>
      </c>
      <c r="AA71" s="18">
        <v>0.18291735235695328</v>
      </c>
      <c r="AB71" s="16">
        <v>3.5174132956464661E-2</v>
      </c>
      <c r="AC71" s="16">
        <v>4.7882807026209881E-3</v>
      </c>
    </row>
    <row r="72" spans="1:29" x14ac:dyDescent="0.25">
      <c r="A72" s="27" t="s">
        <v>790</v>
      </c>
      <c r="B72" s="24" t="s">
        <v>783</v>
      </c>
      <c r="C72" s="15" t="s">
        <v>660</v>
      </c>
      <c r="D72" s="15"/>
      <c r="E72" s="18">
        <v>7.2724999355432151E-5</v>
      </c>
      <c r="F72" s="16" t="s">
        <v>846</v>
      </c>
      <c r="G72" s="16" t="s">
        <v>846</v>
      </c>
      <c r="H72" s="18">
        <v>7.2724999355432151E-5</v>
      </c>
      <c r="I72" s="16">
        <v>0</v>
      </c>
      <c r="J72" s="16">
        <v>2.2178895559723834E-3</v>
      </c>
      <c r="K72" s="18">
        <v>4.1062340884720575E-4</v>
      </c>
      <c r="L72" s="16">
        <v>0</v>
      </c>
      <c r="M72" s="16">
        <v>1.426980688896289E-3</v>
      </c>
      <c r="N72" s="18">
        <v>0.24144708913203997</v>
      </c>
      <c r="O72" s="16">
        <v>4.9905453776917387E-2</v>
      </c>
      <c r="P72" s="16">
        <v>4.378813444259267E-3</v>
      </c>
      <c r="R72" s="18">
        <v>8.2918621817081869E-5</v>
      </c>
      <c r="S72" s="16" t="s">
        <v>846</v>
      </c>
      <c r="T72" s="16" t="s">
        <v>846</v>
      </c>
      <c r="U72" s="23">
        <v>8.2918621817081869E-5</v>
      </c>
      <c r="V72" s="16" t="s">
        <v>846</v>
      </c>
      <c r="W72" s="16" t="s">
        <v>846</v>
      </c>
      <c r="X72" s="18">
        <v>0.40846292396360012</v>
      </c>
      <c r="Y72" s="16">
        <v>7.1803275684997864E-2</v>
      </c>
      <c r="Z72" s="16">
        <v>5.7245928190951211E-4</v>
      </c>
      <c r="AA72" s="18">
        <v>7.9633652287716211E-2</v>
      </c>
      <c r="AB72" s="16">
        <v>1.8266145554496124E-2</v>
      </c>
      <c r="AC72" s="16">
        <v>3.0531616734784312E-5</v>
      </c>
    </row>
    <row r="73" spans="1:29" x14ac:dyDescent="0.25">
      <c r="A73" s="27" t="s">
        <v>790</v>
      </c>
      <c r="B73" s="24" t="s">
        <v>783</v>
      </c>
      <c r="C73" s="15" t="s">
        <v>661</v>
      </c>
      <c r="D73" s="15"/>
      <c r="E73" s="18">
        <v>0.57213142445579335</v>
      </c>
      <c r="F73" s="16">
        <v>0.14264227409097832</v>
      </c>
      <c r="G73" s="16">
        <v>1.4838556448266668E-2</v>
      </c>
      <c r="H73" s="18">
        <v>5.0054637155312817E-3</v>
      </c>
      <c r="I73" s="16">
        <v>0</v>
      </c>
      <c r="J73" s="16">
        <v>1.0022195219494969E-4</v>
      </c>
      <c r="K73" s="18">
        <v>3.1298526809419951E-4</v>
      </c>
      <c r="L73" s="16">
        <v>0</v>
      </c>
      <c r="M73" s="16">
        <v>2.1205703482922254E-3</v>
      </c>
      <c r="N73" s="18">
        <v>4.9824152011888187E-3</v>
      </c>
      <c r="O73" s="16">
        <v>1.3828182211031786E-3</v>
      </c>
      <c r="P73" s="16">
        <v>2.1582647855751843E-3</v>
      </c>
      <c r="R73" s="16">
        <v>1.3283401896300262</v>
      </c>
      <c r="S73" s="16">
        <v>0.30402105392374423</v>
      </c>
      <c r="T73" s="16">
        <v>0.18428435699944085</v>
      </c>
      <c r="U73" s="16">
        <v>1.3054099751508117</v>
      </c>
      <c r="V73" s="16">
        <v>0.32440750237776034</v>
      </c>
      <c r="W73" s="16">
        <v>0.22858019239201832</v>
      </c>
      <c r="X73" s="17">
        <v>2.7117079905652979</v>
      </c>
      <c r="Y73" s="16">
        <v>0.57253377351491264</v>
      </c>
      <c r="Z73" s="16">
        <v>7.8194895469587376E-3</v>
      </c>
      <c r="AA73" s="18">
        <v>0.21248152395537151</v>
      </c>
      <c r="AB73" s="16">
        <v>1.4791720277588134E-2</v>
      </c>
      <c r="AC73" s="16">
        <v>1.6528185314600642E-3</v>
      </c>
    </row>
    <row r="74" spans="1:29" x14ac:dyDescent="0.25">
      <c r="A74" s="27" t="s">
        <v>0</v>
      </c>
      <c r="B74" s="24" t="s">
        <v>782</v>
      </c>
      <c r="C74" s="19" t="s">
        <v>833</v>
      </c>
      <c r="D74" s="15" t="s">
        <v>936</v>
      </c>
      <c r="E74" s="16">
        <v>1.0583558942383275</v>
      </c>
      <c r="F74" s="16">
        <v>8.2255947746379801E-2</v>
      </c>
      <c r="G74" s="16">
        <v>0.32581998254631961</v>
      </c>
      <c r="H74" s="16">
        <v>0.97123293662198551</v>
      </c>
      <c r="I74" s="16">
        <v>6.9319048853710215E-4</v>
      </c>
      <c r="J74" s="16">
        <v>0.25296099406994899</v>
      </c>
      <c r="K74" s="16">
        <v>0.93270308019848525</v>
      </c>
      <c r="L74" s="16">
        <v>0.17208690230917015</v>
      </c>
      <c r="M74" s="16">
        <v>0.70680399283175355</v>
      </c>
      <c r="N74" s="16">
        <v>0.98842607634182611</v>
      </c>
      <c r="O74" s="16">
        <v>5.2609733699852473E-2</v>
      </c>
      <c r="P74" s="16">
        <v>0.93675772768560461</v>
      </c>
      <c r="R74" s="16" t="s">
        <v>846</v>
      </c>
      <c r="S74" s="16" t="s">
        <v>846</v>
      </c>
      <c r="T74" s="16" t="s">
        <v>846</v>
      </c>
      <c r="U74" s="16" t="s">
        <v>846</v>
      </c>
      <c r="V74" s="16" t="s">
        <v>846</v>
      </c>
      <c r="W74" s="16" t="s">
        <v>846</v>
      </c>
      <c r="X74" s="16">
        <v>0.49154836830083204</v>
      </c>
      <c r="Y74" s="16">
        <v>0.47765787800999443</v>
      </c>
      <c r="Z74" s="16">
        <v>0.17443378810048693</v>
      </c>
      <c r="AA74" s="16">
        <v>1.4243531746703122</v>
      </c>
      <c r="AB74" s="16">
        <v>0.40527563897863261</v>
      </c>
      <c r="AC74" s="16">
        <v>0.19315114860140822</v>
      </c>
    </row>
    <row r="75" spans="1:29" x14ac:dyDescent="0.25">
      <c r="A75" s="27" t="s">
        <v>0</v>
      </c>
      <c r="B75" s="24" t="s">
        <v>782</v>
      </c>
      <c r="C75" s="15" t="s">
        <v>942</v>
      </c>
      <c r="D75" s="15" t="s">
        <v>936</v>
      </c>
      <c r="E75" s="17">
        <v>2.0365224235374106</v>
      </c>
      <c r="F75" s="16">
        <v>0.28507716008718376</v>
      </c>
      <c r="G75" s="16">
        <v>3.2685431288334388E-3</v>
      </c>
      <c r="H75" s="16">
        <v>1.0983376629650727</v>
      </c>
      <c r="I75" s="16">
        <v>0.12587515284097806</v>
      </c>
      <c r="J75" s="16">
        <v>0.250710709485431</v>
      </c>
      <c r="K75" s="17">
        <v>2.3206578989071263</v>
      </c>
      <c r="L75" s="16">
        <v>0.81034548297544728</v>
      </c>
      <c r="M75" s="16">
        <v>4.7743401686572817E-2</v>
      </c>
      <c r="N75" s="16">
        <v>1.430086515787528</v>
      </c>
      <c r="O75" s="16">
        <v>0.38123936885627357</v>
      </c>
      <c r="P75" s="16">
        <v>0.12286280265355477</v>
      </c>
      <c r="R75" s="16" t="s">
        <v>846</v>
      </c>
      <c r="S75" s="16" t="s">
        <v>846</v>
      </c>
      <c r="T75" s="16" t="s">
        <v>846</v>
      </c>
      <c r="U75" s="17">
        <v>9696.6983775598419</v>
      </c>
      <c r="V75" s="16">
        <v>3302.7590763525823</v>
      </c>
      <c r="W75" s="16">
        <v>7.0576620629669721E-3</v>
      </c>
      <c r="X75" s="16" t="s">
        <v>846</v>
      </c>
      <c r="Y75" s="16" t="s">
        <v>846</v>
      </c>
      <c r="Z75" s="16" t="s">
        <v>846</v>
      </c>
      <c r="AA75" s="16" t="s">
        <v>846</v>
      </c>
      <c r="AB75" s="16" t="s">
        <v>846</v>
      </c>
      <c r="AC75" s="16" t="s">
        <v>846</v>
      </c>
    </row>
    <row r="76" spans="1:29" x14ac:dyDescent="0.25">
      <c r="A76" s="27" t="s">
        <v>0</v>
      </c>
      <c r="B76" s="24" t="s">
        <v>782</v>
      </c>
      <c r="C76" s="19" t="s">
        <v>834</v>
      </c>
      <c r="D76" s="15" t="s">
        <v>936</v>
      </c>
      <c r="E76" s="16">
        <v>1.3932388293554849</v>
      </c>
      <c r="F76" s="16">
        <v>0.42646753083712885</v>
      </c>
      <c r="G76" s="16">
        <v>0.20972686117125988</v>
      </c>
      <c r="H76" s="16">
        <v>1.0426270491709975</v>
      </c>
      <c r="I76" s="16">
        <v>0.20359097182108052</v>
      </c>
      <c r="J76" s="16">
        <v>0.79066737385536179</v>
      </c>
      <c r="K76" s="16">
        <v>0.87099052137154043</v>
      </c>
      <c r="L76" s="16">
        <v>0.14451324828144413</v>
      </c>
      <c r="M76" s="16">
        <v>0.50175383399966678</v>
      </c>
      <c r="N76" s="16">
        <v>0.96386032770373131</v>
      </c>
      <c r="O76" s="16">
        <v>0.26593138450159542</v>
      </c>
      <c r="P76" s="16">
        <v>0.87597193076502866</v>
      </c>
      <c r="R76" s="16">
        <v>0.85302790140584195</v>
      </c>
      <c r="S76" s="16">
        <v>0.1478729766128476</v>
      </c>
      <c r="T76" s="16">
        <v>0.45518233958729515</v>
      </c>
      <c r="U76" s="16">
        <v>1.0202526333970965</v>
      </c>
      <c r="V76" s="16">
        <v>0.13330968072049454</v>
      </c>
      <c r="W76" s="16">
        <v>0.91296797598529444</v>
      </c>
      <c r="X76" s="16">
        <v>1.0461500433044668</v>
      </c>
      <c r="Y76" s="16">
        <v>0.31742956696710023</v>
      </c>
      <c r="Z76" s="16">
        <v>0.87242939467567449</v>
      </c>
      <c r="AA76" s="16">
        <v>1.5514883552057805</v>
      </c>
      <c r="AB76" s="16">
        <v>0.39955909670740131</v>
      </c>
      <c r="AC76" s="16">
        <v>0.14375845673310206</v>
      </c>
    </row>
    <row r="77" spans="1:29" x14ac:dyDescent="0.25">
      <c r="A77" s="27" t="s">
        <v>0</v>
      </c>
      <c r="B77" s="24" t="s">
        <v>782</v>
      </c>
      <c r="C77" s="19" t="s">
        <v>835</v>
      </c>
      <c r="D77" s="15" t="s">
        <v>936</v>
      </c>
      <c r="E77" s="17">
        <v>2.3599877461450607</v>
      </c>
      <c r="F77" s="16">
        <v>0.66398749390522815</v>
      </c>
      <c r="G77" s="16">
        <v>2.5448732648112277E-2</v>
      </c>
      <c r="H77" s="16">
        <v>1.0455699715860949</v>
      </c>
      <c r="I77" s="16">
        <v>0.10273673961891751</v>
      </c>
      <c r="J77" s="16">
        <v>0.66688492885776629</v>
      </c>
      <c r="K77" s="17">
        <v>8.9682171459576114</v>
      </c>
      <c r="L77" s="16">
        <v>2.445612702271303</v>
      </c>
      <c r="M77" s="16">
        <v>4.9214389931722035E-3</v>
      </c>
      <c r="N77" s="16">
        <v>1.1109280274158515</v>
      </c>
      <c r="O77" s="16">
        <v>5.8682908072248949E-2</v>
      </c>
      <c r="P77" s="16">
        <v>0.43296316139121482</v>
      </c>
      <c r="R77" s="18">
        <v>0.34626813413744145</v>
      </c>
      <c r="S77" s="16">
        <v>9.2807361793643309E-2</v>
      </c>
      <c r="T77" s="16">
        <v>8.7535083925504801E-3</v>
      </c>
      <c r="U77" s="16">
        <v>1.3256271862591846</v>
      </c>
      <c r="V77" s="16">
        <v>0.49809943668052364</v>
      </c>
      <c r="W77" s="16">
        <v>0.35810364817272877</v>
      </c>
      <c r="X77" s="18">
        <v>0.31513990087469834</v>
      </c>
      <c r="Y77" s="16">
        <v>7.9812294783351515E-2</v>
      </c>
      <c r="Z77" s="16">
        <v>2.5292096691745067E-2</v>
      </c>
      <c r="AA77" s="16">
        <v>0.96607366351665014</v>
      </c>
      <c r="AB77" s="16">
        <v>0.21428429000327134</v>
      </c>
      <c r="AC77" s="16">
        <v>0.88877466751484158</v>
      </c>
    </row>
    <row r="78" spans="1:29" x14ac:dyDescent="0.25">
      <c r="A78" s="27" t="s">
        <v>0</v>
      </c>
      <c r="B78" s="24" t="s">
        <v>782</v>
      </c>
      <c r="C78" s="19" t="s">
        <v>836</v>
      </c>
      <c r="D78" s="15" t="s">
        <v>936</v>
      </c>
      <c r="E78" s="17">
        <v>3.0493542574813866</v>
      </c>
      <c r="F78" s="16">
        <v>0.70585542168207138</v>
      </c>
      <c r="G78" s="16">
        <v>7.8318554873332748E-3</v>
      </c>
      <c r="H78" s="16">
        <v>0.99917173017536787</v>
      </c>
      <c r="I78" s="16">
        <v>6.4967681537784969E-2</v>
      </c>
      <c r="J78" s="16">
        <v>0.99288262505322045</v>
      </c>
      <c r="K78" s="17">
        <v>4.7725421223380478</v>
      </c>
      <c r="L78" s="16">
        <v>1.3866669954206186</v>
      </c>
      <c r="M78" s="16">
        <v>9.5039597500142896E-3</v>
      </c>
      <c r="N78" s="16">
        <v>0.79364677243214365</v>
      </c>
      <c r="O78" s="16">
        <v>0.25944821269999657</v>
      </c>
      <c r="P78" s="16">
        <v>0.32264022793150698</v>
      </c>
      <c r="R78" s="16">
        <v>0.69484931152968932</v>
      </c>
      <c r="S78" s="16">
        <v>0.17271436954650238</v>
      </c>
      <c r="T78" s="16">
        <v>5.22194096093479E-2</v>
      </c>
      <c r="U78" s="18">
        <v>0.45020136908924202</v>
      </c>
      <c r="V78" s="16">
        <v>4.9005019234218669E-2</v>
      </c>
      <c r="W78" s="16">
        <v>6.7106640449289816E-4</v>
      </c>
      <c r="X78" s="16">
        <v>1.1051207165043164</v>
      </c>
      <c r="Y78" s="16">
        <v>0.32272462260931262</v>
      </c>
      <c r="Z78" s="16">
        <v>0.69056583758584311</v>
      </c>
      <c r="AA78" s="16">
        <v>1.0683976874251027</v>
      </c>
      <c r="AB78" s="16">
        <v>8.6220876354579493E-2</v>
      </c>
      <c r="AC78" s="16">
        <v>0.70382076421096373</v>
      </c>
    </row>
    <row r="79" spans="1:29" x14ac:dyDescent="0.25">
      <c r="A79" s="27" t="s">
        <v>0</v>
      </c>
      <c r="B79" s="24" t="s">
        <v>782</v>
      </c>
      <c r="C79" s="19" t="s">
        <v>837</v>
      </c>
      <c r="D79" s="15" t="s">
        <v>936</v>
      </c>
      <c r="E79" s="18">
        <v>0.55557426502254204</v>
      </c>
      <c r="F79" s="16">
        <v>2.7591434932439554E-2</v>
      </c>
      <c r="G79" s="16">
        <v>5.4864033151928431E-3</v>
      </c>
      <c r="H79" s="16">
        <v>0.90287951491744112</v>
      </c>
      <c r="I79" s="16">
        <v>5.8556252743734744E-2</v>
      </c>
      <c r="J79" s="16">
        <v>0.32558770376445917</v>
      </c>
      <c r="K79" s="17">
        <v>8.5102418410695257</v>
      </c>
      <c r="L79" s="16">
        <v>2.9594581091688044</v>
      </c>
      <c r="M79" s="16">
        <v>1.2010516367611503E-2</v>
      </c>
      <c r="N79" s="16">
        <v>0.58972193089137026</v>
      </c>
      <c r="O79" s="16">
        <v>7.574138447839196E-2</v>
      </c>
      <c r="P79" s="16">
        <v>0.11625808499993007</v>
      </c>
      <c r="R79" s="18">
        <v>0.31893672541539508</v>
      </c>
      <c r="S79" s="16">
        <v>4.5876316969669394E-2</v>
      </c>
      <c r="T79" s="16">
        <v>8.9441240218650735E-3</v>
      </c>
      <c r="U79" s="16">
        <v>1.1274807265106808</v>
      </c>
      <c r="V79" s="16">
        <v>0.11531131573261516</v>
      </c>
      <c r="W79" s="16">
        <v>0.45899572342533151</v>
      </c>
      <c r="X79" s="16">
        <v>0.58961007133677601</v>
      </c>
      <c r="Y79" s="16">
        <v>0.14737567895385004</v>
      </c>
      <c r="Z79" s="16">
        <v>0.21786878677541144</v>
      </c>
      <c r="AA79" s="16">
        <v>0.73530828340025423</v>
      </c>
      <c r="AB79" s="16">
        <v>0.20906382304802748</v>
      </c>
      <c r="AC79" s="16">
        <v>0.41841455762410212</v>
      </c>
    </row>
    <row r="80" spans="1:29" x14ac:dyDescent="0.25">
      <c r="A80" s="27" t="s">
        <v>0</v>
      </c>
      <c r="B80" s="24" t="s">
        <v>782</v>
      </c>
      <c r="C80" s="19" t="s">
        <v>838</v>
      </c>
      <c r="D80" s="15" t="s">
        <v>936</v>
      </c>
      <c r="E80" s="17">
        <v>49529.38865945561</v>
      </c>
      <c r="F80" s="16">
        <v>11148.229062815646</v>
      </c>
      <c r="G80" s="16">
        <v>1.5343886745644013E-3</v>
      </c>
      <c r="H80" s="16" t="s">
        <v>846</v>
      </c>
      <c r="I80" s="16" t="s">
        <v>846</v>
      </c>
      <c r="J80" s="16" t="s">
        <v>846</v>
      </c>
      <c r="K80" s="18">
        <v>2.1197600935220172E-5</v>
      </c>
      <c r="L80" s="16">
        <v>0</v>
      </c>
      <c r="M80" s="16">
        <v>2.864110199341751E-3</v>
      </c>
      <c r="N80" s="16">
        <v>1.4174053525696999</v>
      </c>
      <c r="O80" s="16">
        <v>6.6071702476299898E-2</v>
      </c>
      <c r="P80" s="16">
        <v>5.7612479749503315E-2</v>
      </c>
      <c r="R80" s="18">
        <v>0.34635439663990975</v>
      </c>
      <c r="S80" s="16">
        <v>7.6834324272363655E-2</v>
      </c>
      <c r="T80" s="16">
        <v>4.4442211348232161E-4</v>
      </c>
      <c r="U80" s="16">
        <v>1.227037361489232</v>
      </c>
      <c r="V80" s="16">
        <v>0.18934211338243809</v>
      </c>
      <c r="W80" s="16">
        <v>0.12510413677113555</v>
      </c>
      <c r="X80" s="16">
        <v>0.43223181905506169</v>
      </c>
      <c r="Y80" s="16">
        <v>2.9224121839815004E-2</v>
      </c>
      <c r="Z80" s="16">
        <v>0.13880031106748833</v>
      </c>
      <c r="AA80" s="16">
        <v>0.70770530487158811</v>
      </c>
      <c r="AB80" s="16">
        <v>0.14033377275031414</v>
      </c>
      <c r="AC80" s="16">
        <v>0.40972865319905438</v>
      </c>
    </row>
    <row r="81" spans="1:29" x14ac:dyDescent="0.25">
      <c r="A81" s="27" t="s">
        <v>0</v>
      </c>
      <c r="B81" s="24" t="s">
        <v>782</v>
      </c>
      <c r="C81" s="19" t="s">
        <v>839</v>
      </c>
      <c r="D81" s="15" t="s">
        <v>936</v>
      </c>
      <c r="E81" s="16">
        <v>0.75846283433597395</v>
      </c>
      <c r="F81" s="16">
        <v>9.7302217828021814E-2</v>
      </c>
      <c r="G81" s="16">
        <v>6.0957062223548963E-2</v>
      </c>
      <c r="H81" s="16">
        <v>1.0123010471670053</v>
      </c>
      <c r="I81" s="16">
        <v>0.15351162506093882</v>
      </c>
      <c r="J81" s="16">
        <v>0.92056207555911063</v>
      </c>
      <c r="K81" s="18">
        <v>0.57511214976992941</v>
      </c>
      <c r="L81" s="16">
        <v>0.20409509082241967</v>
      </c>
      <c r="M81" s="16">
        <v>2.8234318998584348E-2</v>
      </c>
      <c r="N81" s="16">
        <v>0.92292607422034645</v>
      </c>
      <c r="O81" s="16">
        <v>7.6448739398242496E-2</v>
      </c>
      <c r="P81" s="16">
        <v>0.29140487311927132</v>
      </c>
      <c r="R81" s="16" t="s">
        <v>846</v>
      </c>
      <c r="S81" s="16" t="s">
        <v>846</v>
      </c>
      <c r="T81" s="16" t="s">
        <v>846</v>
      </c>
      <c r="U81" s="16" t="s">
        <v>846</v>
      </c>
      <c r="V81" s="16" t="s">
        <v>846</v>
      </c>
      <c r="W81" s="16" t="s">
        <v>846</v>
      </c>
      <c r="X81" s="16">
        <v>0.64662853446297031</v>
      </c>
      <c r="Y81" s="16">
        <v>0.34422951961593112</v>
      </c>
      <c r="Z81" s="16">
        <v>0.31791971798770008</v>
      </c>
      <c r="AA81" s="18">
        <v>0.29449603165672722</v>
      </c>
      <c r="AB81" s="16">
        <v>1.6644936209653988E-2</v>
      </c>
      <c r="AC81" s="16">
        <v>4.1417719394452386E-2</v>
      </c>
    </row>
    <row r="82" spans="1:29" x14ac:dyDescent="0.25">
      <c r="A82" s="27" t="s">
        <v>0</v>
      </c>
      <c r="B82" s="24" t="s">
        <v>782</v>
      </c>
      <c r="C82" s="19" t="s">
        <v>840</v>
      </c>
      <c r="D82" s="15" t="s">
        <v>936</v>
      </c>
      <c r="E82" s="16" t="s">
        <v>846</v>
      </c>
      <c r="F82" s="16" t="s">
        <v>846</v>
      </c>
      <c r="G82" s="16" t="s">
        <v>846</v>
      </c>
      <c r="H82" s="16" t="s">
        <v>846</v>
      </c>
      <c r="I82" s="16" t="s">
        <v>846</v>
      </c>
      <c r="J82" s="16" t="s">
        <v>846</v>
      </c>
      <c r="K82" s="18">
        <v>5.948523530539447E-5</v>
      </c>
      <c r="L82" s="16">
        <v>0</v>
      </c>
      <c r="M82" s="16">
        <v>0.11444576902350125</v>
      </c>
      <c r="N82" s="18">
        <v>5.948523530539447E-5</v>
      </c>
      <c r="O82" s="16">
        <v>0</v>
      </c>
      <c r="P82" s="16">
        <v>0.11444576902350125</v>
      </c>
      <c r="R82" s="16">
        <v>1.336898152631719</v>
      </c>
      <c r="S82" s="16">
        <v>0.42371606740501028</v>
      </c>
      <c r="T82" s="16">
        <v>0.33175675380461173</v>
      </c>
      <c r="U82" s="16">
        <v>0.67499669795247974</v>
      </c>
      <c r="V82" s="16">
        <v>3.3191842835656467E-2</v>
      </c>
      <c r="W82" s="16">
        <v>0.15156052644541532</v>
      </c>
      <c r="X82" s="16">
        <v>1.5823915343391874</v>
      </c>
      <c r="Y82" s="16">
        <v>0.17419216069977855</v>
      </c>
      <c r="Z82" s="16">
        <v>6.3187302868701792E-2</v>
      </c>
      <c r="AA82" s="16">
        <v>0.58394342928776877</v>
      </c>
      <c r="AB82" s="16">
        <v>0.11164437395437457</v>
      </c>
      <c r="AC82" s="16">
        <v>0.12478704701463614</v>
      </c>
    </row>
    <row r="83" spans="1:29" x14ac:dyDescent="0.25">
      <c r="A83" s="27" t="s">
        <v>0</v>
      </c>
      <c r="B83" s="24" t="s">
        <v>782</v>
      </c>
      <c r="C83" s="19" t="s">
        <v>948</v>
      </c>
      <c r="D83" s="15" t="s">
        <v>935</v>
      </c>
      <c r="E83" s="18">
        <v>0.32896671290024743</v>
      </c>
      <c r="F83" s="16">
        <v>2.8283523434180863E-2</v>
      </c>
      <c r="G83" s="16">
        <v>4.1578774583014122E-2</v>
      </c>
      <c r="H83" s="16">
        <v>1.2650590397769463</v>
      </c>
      <c r="I83" s="16">
        <v>0.2441872074923768</v>
      </c>
      <c r="J83" s="16">
        <v>0.376230017267984</v>
      </c>
      <c r="K83" s="16">
        <v>0.9497895144409404</v>
      </c>
      <c r="L83" s="16">
        <v>0.32721095133546413</v>
      </c>
      <c r="M83" s="16">
        <v>0.85217996994356593</v>
      </c>
      <c r="N83" s="16">
        <v>1.4478131523085553</v>
      </c>
      <c r="O83" s="16">
        <v>0.73244309646010541</v>
      </c>
      <c r="P83" s="16">
        <v>0.38069217683628914</v>
      </c>
      <c r="R83" s="16" t="s">
        <v>846</v>
      </c>
      <c r="S83" s="16" t="s">
        <v>846</v>
      </c>
      <c r="T83" s="16" t="s">
        <v>846</v>
      </c>
      <c r="U83" s="16" t="s">
        <v>846</v>
      </c>
      <c r="V83" s="16" t="s">
        <v>846</v>
      </c>
      <c r="W83" s="16" t="s">
        <v>846</v>
      </c>
      <c r="X83" s="16" t="s">
        <v>846</v>
      </c>
      <c r="Y83" s="16" t="s">
        <v>846</v>
      </c>
      <c r="Z83" s="16" t="s">
        <v>846</v>
      </c>
      <c r="AA83" s="16" t="s">
        <v>846</v>
      </c>
      <c r="AB83" s="16" t="s">
        <v>846</v>
      </c>
      <c r="AC83" s="16" t="s">
        <v>846</v>
      </c>
    </row>
    <row r="84" spans="1:29" x14ac:dyDescent="0.25">
      <c r="A84" s="27" t="s">
        <v>0</v>
      </c>
      <c r="B84" s="24" t="s">
        <v>782</v>
      </c>
      <c r="C84" s="19" t="s">
        <v>949</v>
      </c>
      <c r="D84" s="15" t="s">
        <v>935</v>
      </c>
      <c r="E84" s="18">
        <v>7.2047421835545441E-4</v>
      </c>
      <c r="F84" s="16">
        <v>0</v>
      </c>
      <c r="G84" s="16">
        <v>3.4052761218157666E-2</v>
      </c>
      <c r="H84" s="16">
        <v>0.77601790917866686</v>
      </c>
      <c r="I84" s="16">
        <v>4.0868259243922893E-2</v>
      </c>
      <c r="J84" s="16">
        <v>0.51845428253253134</v>
      </c>
      <c r="K84" s="18">
        <v>6.622855483781327E-4</v>
      </c>
      <c r="L84" s="16">
        <v>0</v>
      </c>
      <c r="M84" s="16">
        <v>5.3494878112511225E-2</v>
      </c>
      <c r="N84" s="16">
        <v>1.0382938890321405</v>
      </c>
      <c r="O84" s="16">
        <v>1.1705969937894884</v>
      </c>
      <c r="P84" s="16">
        <v>0.96271281199617709</v>
      </c>
      <c r="R84" s="16" t="s">
        <v>846</v>
      </c>
      <c r="S84" s="16" t="s">
        <v>846</v>
      </c>
      <c r="T84" s="16" t="s">
        <v>846</v>
      </c>
      <c r="U84" s="16" t="s">
        <v>846</v>
      </c>
      <c r="V84" s="16" t="s">
        <v>846</v>
      </c>
      <c r="W84" s="16" t="s">
        <v>846</v>
      </c>
      <c r="X84" s="17">
        <v>4.1753307801481983</v>
      </c>
      <c r="Y84" s="16">
        <v>0.62877337919404219</v>
      </c>
      <c r="Z84" s="16">
        <v>1.4971730540447583E-3</v>
      </c>
      <c r="AA84" s="16">
        <v>1.1699039266468305</v>
      </c>
      <c r="AB84" s="16">
        <v>0.40566030722127461</v>
      </c>
      <c r="AC84" s="16">
        <v>0.60365086115475342</v>
      </c>
    </row>
    <row r="85" spans="1:29" x14ac:dyDescent="0.25">
      <c r="A85" s="27" t="s">
        <v>0</v>
      </c>
      <c r="B85" s="24" t="s">
        <v>782</v>
      </c>
      <c r="C85" s="19" t="s">
        <v>954</v>
      </c>
      <c r="D85" s="15" t="s">
        <v>935</v>
      </c>
      <c r="E85" s="18">
        <v>0.3216354259201164</v>
      </c>
      <c r="F85" s="16">
        <v>2.9773052087859013E-2</v>
      </c>
      <c r="G85" s="16">
        <v>3.181962255000999E-4</v>
      </c>
      <c r="H85" s="17">
        <v>3.1197096804159181</v>
      </c>
      <c r="I85" s="16">
        <v>0.31295454663861072</v>
      </c>
      <c r="J85" s="16">
        <v>3.6120333043703011E-4</v>
      </c>
      <c r="K85" s="16">
        <v>1.6843851684441</v>
      </c>
      <c r="L85" s="16">
        <v>5.5264175332610944E-2</v>
      </c>
      <c r="M85" s="16">
        <v>6.1832563894606382E-2</v>
      </c>
      <c r="N85" s="16">
        <v>0.58422712699835755</v>
      </c>
      <c r="O85" s="16">
        <v>7.1268014936378896E-2</v>
      </c>
      <c r="P85" s="16">
        <v>0.19485924924726783</v>
      </c>
      <c r="R85" s="16">
        <v>0.68580186676696686</v>
      </c>
      <c r="S85" s="16">
        <v>0.1882923565208045</v>
      </c>
      <c r="T85" s="16">
        <v>0.21699084485798475</v>
      </c>
      <c r="U85" s="16">
        <v>0.53435884086975716</v>
      </c>
      <c r="V85" s="16">
        <v>1.5824677910129158E-2</v>
      </c>
      <c r="W85" s="16">
        <v>6.5794540973270754E-2</v>
      </c>
      <c r="X85" s="18">
        <v>0.62915426993460033</v>
      </c>
      <c r="Y85" s="16">
        <v>3.6998421602889527E-2</v>
      </c>
      <c r="Z85" s="16">
        <v>1.3509752364329072E-2</v>
      </c>
      <c r="AA85" s="17">
        <v>3.35120030798431</v>
      </c>
      <c r="AB85" s="16">
        <v>0.70908082189812083</v>
      </c>
      <c r="AC85" s="16">
        <v>4.920343641373775E-3</v>
      </c>
    </row>
    <row r="86" spans="1:29" x14ac:dyDescent="0.25">
      <c r="A86" s="27" t="s">
        <v>0</v>
      </c>
      <c r="B86" s="24" t="s">
        <v>783</v>
      </c>
      <c r="C86" s="20" t="s">
        <v>640</v>
      </c>
      <c r="D86" s="15"/>
      <c r="E86" s="17">
        <v>55.702659314165132</v>
      </c>
      <c r="F86" s="16">
        <v>9.1567847180498649</v>
      </c>
      <c r="G86" s="16">
        <v>4.9250878998439388E-4</v>
      </c>
      <c r="H86" s="17">
        <v>47.31356435637317</v>
      </c>
      <c r="I86" s="16">
        <v>8.241979324931437</v>
      </c>
      <c r="J86" s="16">
        <v>6.2431986023603944E-4</v>
      </c>
      <c r="K86" s="17">
        <v>101.96912073111108</v>
      </c>
      <c r="L86" s="16">
        <v>10.447720023078807</v>
      </c>
      <c r="M86" s="16">
        <v>7.470713953994545E-5</v>
      </c>
      <c r="N86" s="16">
        <v>6.7455547881714706</v>
      </c>
      <c r="O86" s="16">
        <v>1.5591254626770965</v>
      </c>
      <c r="P86" s="16">
        <v>3.2076597678473676E-3</v>
      </c>
      <c r="R86" s="17">
        <v>162.55991066716342</v>
      </c>
      <c r="S86" s="16">
        <v>26.749557428449389</v>
      </c>
      <c r="T86" s="16">
        <v>4.7195206784249848E-4</v>
      </c>
      <c r="U86" s="17">
        <v>25.462820602372453</v>
      </c>
      <c r="V86" s="16">
        <v>5.9182790228400428</v>
      </c>
      <c r="W86" s="16">
        <v>2.0202308710027608E-3</v>
      </c>
      <c r="X86" s="17">
        <v>2.9798635285014452</v>
      </c>
      <c r="Y86" s="16">
        <v>0.61494072558493362</v>
      </c>
      <c r="Z86" s="16">
        <v>6.9729247020137294E-3</v>
      </c>
      <c r="AA86" s="17">
        <v>0.49120429641054814</v>
      </c>
      <c r="AB86" s="16">
        <v>0</v>
      </c>
      <c r="AC86" s="16">
        <v>3.1432496432781662E-2</v>
      </c>
    </row>
    <row r="87" spans="1:29" x14ac:dyDescent="0.25">
      <c r="A87" s="27" t="s">
        <v>0</v>
      </c>
      <c r="B87" s="24" t="s">
        <v>783</v>
      </c>
      <c r="C87" s="15" t="s">
        <v>641</v>
      </c>
      <c r="D87" s="15"/>
      <c r="E87" s="17">
        <v>46.893975040834825</v>
      </c>
      <c r="F87" s="16">
        <v>8.5021548096565063</v>
      </c>
      <c r="G87" s="16">
        <v>7.2876106156144862E-4</v>
      </c>
      <c r="H87" s="17">
        <v>62.844502899680222</v>
      </c>
      <c r="I87" s="16">
        <v>4.821883011219505</v>
      </c>
      <c r="J87" s="16">
        <v>2.4306747477128751E-5</v>
      </c>
      <c r="K87" s="17">
        <v>50.347216740306919</v>
      </c>
      <c r="L87" s="16">
        <v>1.9222624630982985</v>
      </c>
      <c r="M87" s="16">
        <v>1.5298392815645712E-6</v>
      </c>
      <c r="N87" s="16" t="s">
        <v>846</v>
      </c>
      <c r="O87" s="16" t="s">
        <v>846</v>
      </c>
      <c r="P87" s="16" t="s">
        <v>846</v>
      </c>
      <c r="R87" s="16" t="s">
        <v>846</v>
      </c>
      <c r="S87" s="16" t="s">
        <v>846</v>
      </c>
      <c r="T87" s="16" t="s">
        <v>846</v>
      </c>
      <c r="U87" s="16" t="s">
        <v>846</v>
      </c>
      <c r="V87" s="16" t="s">
        <v>846</v>
      </c>
      <c r="W87" s="16" t="s">
        <v>846</v>
      </c>
      <c r="X87" s="16" t="s">
        <v>846</v>
      </c>
      <c r="Y87" s="16" t="s">
        <v>846</v>
      </c>
      <c r="Z87" s="16" t="s">
        <v>846</v>
      </c>
      <c r="AA87" s="16" t="s">
        <v>846</v>
      </c>
      <c r="AB87" s="16" t="s">
        <v>846</v>
      </c>
      <c r="AC87" s="16" t="s">
        <v>846</v>
      </c>
    </row>
    <row r="88" spans="1:29" x14ac:dyDescent="0.25">
      <c r="A88" s="27" t="s">
        <v>0</v>
      </c>
      <c r="B88" s="24" t="s">
        <v>783</v>
      </c>
      <c r="C88" s="15" t="s">
        <v>642</v>
      </c>
      <c r="D88" s="15"/>
      <c r="E88" s="16" t="s">
        <v>846</v>
      </c>
      <c r="F88" s="16" t="s">
        <v>846</v>
      </c>
      <c r="G88" s="16" t="s">
        <v>846</v>
      </c>
      <c r="H88" s="16" t="s">
        <v>846</v>
      </c>
      <c r="I88" s="16" t="s">
        <v>846</v>
      </c>
      <c r="J88" s="16" t="s">
        <v>846</v>
      </c>
      <c r="K88" s="16" t="s">
        <v>846</v>
      </c>
      <c r="L88" s="16" t="s">
        <v>846</v>
      </c>
      <c r="M88" s="16" t="s">
        <v>846</v>
      </c>
      <c r="N88" s="16" t="s">
        <v>846</v>
      </c>
      <c r="O88" s="16" t="s">
        <v>846</v>
      </c>
      <c r="P88" s="16" t="s">
        <v>846</v>
      </c>
      <c r="R88" s="16" t="s">
        <v>846</v>
      </c>
      <c r="S88" s="16" t="s">
        <v>846</v>
      </c>
      <c r="T88" s="16" t="s">
        <v>846</v>
      </c>
      <c r="U88" s="16" t="s">
        <v>846</v>
      </c>
      <c r="V88" s="16" t="s">
        <v>846</v>
      </c>
      <c r="W88" s="16" t="s">
        <v>846</v>
      </c>
      <c r="X88" s="16" t="s">
        <v>846</v>
      </c>
      <c r="Y88" s="16" t="s">
        <v>846</v>
      </c>
      <c r="Z88" s="16" t="s">
        <v>846</v>
      </c>
      <c r="AA88" s="16" t="s">
        <v>846</v>
      </c>
      <c r="AB88" s="16" t="s">
        <v>846</v>
      </c>
      <c r="AC88" s="16" t="s">
        <v>846</v>
      </c>
    </row>
    <row r="89" spans="1:29" x14ac:dyDescent="0.25">
      <c r="A89" s="27" t="s">
        <v>0</v>
      </c>
      <c r="B89" s="24" t="s">
        <v>783</v>
      </c>
      <c r="C89" s="15" t="s">
        <v>643</v>
      </c>
      <c r="D89" s="15"/>
      <c r="E89" s="17">
        <v>51.637507427514464</v>
      </c>
      <c r="F89" s="16">
        <v>10.534877025139743</v>
      </c>
      <c r="G89" s="16">
        <v>1.1373092228229597E-3</v>
      </c>
      <c r="H89" s="17">
        <v>69.534893419040841</v>
      </c>
      <c r="I89" s="16">
        <v>11.83527725591987</v>
      </c>
      <c r="J89" s="16">
        <v>5.5555756850177455E-4</v>
      </c>
      <c r="K89" s="17">
        <v>50.314657599350539</v>
      </c>
      <c r="L89" s="16">
        <v>3.3187642004800555</v>
      </c>
      <c r="M89" s="16">
        <v>1.3537919276212233E-5</v>
      </c>
      <c r="N89" s="16" t="s">
        <v>846</v>
      </c>
      <c r="O89" s="16" t="s">
        <v>846</v>
      </c>
      <c r="P89" s="16" t="s">
        <v>846</v>
      </c>
      <c r="R89" s="17">
        <v>22.581063789773342</v>
      </c>
      <c r="S89" s="16">
        <v>2.501225737333129</v>
      </c>
      <c r="T89" s="16">
        <v>1.1678177826444091E-4</v>
      </c>
      <c r="U89" s="17">
        <v>4.3589316628975299</v>
      </c>
      <c r="V89" s="16">
        <v>0.91908334673473135</v>
      </c>
      <c r="W89" s="16">
        <v>3.1879601057469226E-3</v>
      </c>
      <c r="X89" s="16" t="s">
        <v>846</v>
      </c>
      <c r="Y89" s="16" t="s">
        <v>846</v>
      </c>
      <c r="Z89" s="16" t="s">
        <v>846</v>
      </c>
      <c r="AA89" s="16" t="s">
        <v>846</v>
      </c>
      <c r="AB89" s="16" t="s">
        <v>846</v>
      </c>
      <c r="AC89" s="16" t="s">
        <v>846</v>
      </c>
    </row>
    <row r="90" spans="1:29" x14ac:dyDescent="0.25">
      <c r="A90" s="27" t="s">
        <v>0</v>
      </c>
      <c r="B90" s="24" t="s">
        <v>783</v>
      </c>
      <c r="C90" s="15" t="s">
        <v>644</v>
      </c>
      <c r="D90" s="15"/>
      <c r="E90" s="16" t="s">
        <v>846</v>
      </c>
      <c r="F90" s="16" t="s">
        <v>846</v>
      </c>
      <c r="G90" s="16" t="s">
        <v>846</v>
      </c>
      <c r="H90" s="17">
        <v>10.243725244987754</v>
      </c>
      <c r="I90" s="16">
        <v>1.2465503728817795</v>
      </c>
      <c r="J90" s="16">
        <v>2.1184093148057627E-4</v>
      </c>
      <c r="K90" s="16" t="s">
        <v>846</v>
      </c>
      <c r="L90" s="16" t="s">
        <v>846</v>
      </c>
      <c r="M90" s="16" t="s">
        <v>846</v>
      </c>
      <c r="N90" s="16" t="s">
        <v>846</v>
      </c>
      <c r="O90" s="16" t="s">
        <v>846</v>
      </c>
      <c r="P90" s="16" t="s">
        <v>846</v>
      </c>
      <c r="R90" s="16" t="s">
        <v>846</v>
      </c>
      <c r="S90" s="16" t="s">
        <v>846</v>
      </c>
      <c r="T90" s="16" t="s">
        <v>846</v>
      </c>
      <c r="U90" s="17">
        <v>53.140807440890697</v>
      </c>
      <c r="V90" s="16">
        <v>9.719770856709701</v>
      </c>
      <c r="W90" s="16">
        <v>7.464612697314425E-4</v>
      </c>
      <c r="X90" s="16" t="s">
        <v>846</v>
      </c>
      <c r="Y90" s="16" t="s">
        <v>846</v>
      </c>
      <c r="Z90" s="16" t="s">
        <v>846</v>
      </c>
      <c r="AA90" s="16" t="s">
        <v>846</v>
      </c>
      <c r="AB90" s="16" t="s">
        <v>846</v>
      </c>
      <c r="AC90" s="16" t="s">
        <v>846</v>
      </c>
    </row>
    <row r="91" spans="1:29" x14ac:dyDescent="0.25">
      <c r="A91" s="27" t="s">
        <v>0</v>
      </c>
      <c r="B91" s="24" t="s">
        <v>783</v>
      </c>
      <c r="C91" s="15" t="s">
        <v>645</v>
      </c>
      <c r="D91" s="15"/>
      <c r="E91" s="17">
        <v>13.263802106173268</v>
      </c>
      <c r="F91" s="16">
        <v>3.3676994825903437</v>
      </c>
      <c r="G91" s="16">
        <v>3.2304053271637579E-3</v>
      </c>
      <c r="H91" s="17">
        <v>16.546453732133809</v>
      </c>
      <c r="I91" s="16">
        <v>4.2512028250557936</v>
      </c>
      <c r="J91" s="16">
        <v>3.1805546552956506E-3</v>
      </c>
      <c r="K91" s="17">
        <v>6.3583688689399471</v>
      </c>
      <c r="L91" s="16">
        <v>0.41125571815178702</v>
      </c>
      <c r="M91" s="16">
        <v>2.580766978052542E-5</v>
      </c>
      <c r="N91" s="18">
        <v>0.39823996322211946</v>
      </c>
      <c r="O91" s="16">
        <v>0</v>
      </c>
      <c r="P91" s="16">
        <v>5.5112741525678588E-4</v>
      </c>
      <c r="R91" s="17">
        <v>5.8791438466593178</v>
      </c>
      <c r="S91" s="16">
        <v>1.4647335032560254</v>
      </c>
      <c r="T91" s="16">
        <v>4.47959333831628E-3</v>
      </c>
      <c r="U91" s="18" t="s">
        <v>846</v>
      </c>
      <c r="V91" s="16" t="s">
        <v>846</v>
      </c>
      <c r="W91" s="16" t="s">
        <v>846</v>
      </c>
      <c r="X91" s="16" t="s">
        <v>846</v>
      </c>
      <c r="Y91" s="16" t="s">
        <v>846</v>
      </c>
      <c r="Z91" s="16" t="s">
        <v>846</v>
      </c>
      <c r="AA91" s="16" t="s">
        <v>846</v>
      </c>
      <c r="AB91" s="16" t="s">
        <v>846</v>
      </c>
      <c r="AC91" s="16" t="s">
        <v>846</v>
      </c>
    </row>
    <row r="92" spans="1:29" x14ac:dyDescent="0.25">
      <c r="A92" s="27" t="s">
        <v>0</v>
      </c>
      <c r="B92" s="24" t="s">
        <v>783</v>
      </c>
      <c r="C92" s="15" t="s">
        <v>646</v>
      </c>
      <c r="D92" s="15"/>
      <c r="E92" s="17">
        <v>82.582395283279936</v>
      </c>
      <c r="F92" s="16">
        <v>8.7719241061490809</v>
      </c>
      <c r="G92" s="16">
        <v>8.6991678352597938E-5</v>
      </c>
      <c r="H92" s="17">
        <v>44.443011730528539</v>
      </c>
      <c r="I92" s="16">
        <v>4.4820309290103637</v>
      </c>
      <c r="J92" s="16">
        <v>7.4202649678981571E-5</v>
      </c>
      <c r="K92" s="17">
        <v>759.44187968801577</v>
      </c>
      <c r="L92" s="16">
        <v>118.91703993389135</v>
      </c>
      <c r="M92" s="16">
        <v>3.817993761071323E-4</v>
      </c>
      <c r="N92" s="17">
        <v>55.532899733569636</v>
      </c>
      <c r="O92" s="16">
        <v>13.387605184384581</v>
      </c>
      <c r="P92" s="16">
        <v>2.1283822866518536E-3</v>
      </c>
      <c r="R92" s="17">
        <v>529.92020971548118</v>
      </c>
      <c r="S92" s="16">
        <v>62.299263110512989</v>
      </c>
      <c r="T92" s="16">
        <v>1.2445367139511172E-4</v>
      </c>
      <c r="U92" s="16">
        <v>72.641814962754282</v>
      </c>
      <c r="V92" s="16">
        <v>14.973753282650065</v>
      </c>
      <c r="W92" s="16">
        <v>1.1575476125626877E-3</v>
      </c>
      <c r="X92" s="17">
        <v>3.6625947896400142</v>
      </c>
      <c r="Y92" s="16">
        <v>0.35861688499433619</v>
      </c>
      <c r="Z92" s="16">
        <v>2.1081604480095817E-4</v>
      </c>
      <c r="AA92" s="16" t="s">
        <v>846</v>
      </c>
      <c r="AB92" s="16" t="s">
        <v>846</v>
      </c>
      <c r="AC92" s="16" t="s">
        <v>846</v>
      </c>
    </row>
    <row r="93" spans="1:29" x14ac:dyDescent="0.25">
      <c r="A93" s="27" t="s">
        <v>0</v>
      </c>
      <c r="B93" s="24" t="s">
        <v>783</v>
      </c>
      <c r="C93" s="15" t="s">
        <v>647</v>
      </c>
      <c r="D93" s="15"/>
      <c r="E93" s="17">
        <v>53.193635848579355</v>
      </c>
      <c r="F93" s="16">
        <v>15.300881909657756</v>
      </c>
      <c r="G93" s="16">
        <v>4.1077366706001256E-3</v>
      </c>
      <c r="H93" s="17">
        <v>57.899645319679657</v>
      </c>
      <c r="I93" s="16">
        <v>6.0473359063605878</v>
      </c>
      <c r="J93" s="16">
        <v>8.2966623259694443E-5</v>
      </c>
      <c r="K93" s="17">
        <v>47.135660990287398</v>
      </c>
      <c r="L93" s="16">
        <v>1.5558332976714793</v>
      </c>
      <c r="M93" s="16">
        <v>8.6003721943515506E-7</v>
      </c>
      <c r="N93" s="17">
        <v>4.3111196478734941</v>
      </c>
      <c r="O93" s="16">
        <v>0.92727540463374525</v>
      </c>
      <c r="P93" s="16">
        <v>3.4730078669392944E-3</v>
      </c>
      <c r="R93" s="17">
        <v>5.3639848990695063</v>
      </c>
      <c r="S93" s="16">
        <v>0.60153532788540709</v>
      </c>
      <c r="T93" s="16">
        <v>3.1936779813401741E-4</v>
      </c>
      <c r="U93" s="17">
        <v>12.810189925440516</v>
      </c>
      <c r="V93" s="16">
        <v>1.0807994958820253</v>
      </c>
      <c r="W93" s="16">
        <v>5.1128095350779724E-5</v>
      </c>
      <c r="X93" s="16" t="s">
        <v>846</v>
      </c>
      <c r="Y93" s="16" t="s">
        <v>846</v>
      </c>
      <c r="Z93" s="16" t="s">
        <v>846</v>
      </c>
      <c r="AA93" s="17">
        <v>1.2230248706240907</v>
      </c>
      <c r="AB93" s="16">
        <v>0.23166665120498028</v>
      </c>
      <c r="AC93" s="16">
        <v>0.17075346952517731</v>
      </c>
    </row>
    <row r="94" spans="1:29" x14ac:dyDescent="0.25">
      <c r="A94" s="27" t="s">
        <v>0</v>
      </c>
      <c r="B94" s="24" t="s">
        <v>783</v>
      </c>
      <c r="C94" s="15" t="s">
        <v>648</v>
      </c>
      <c r="D94" s="15"/>
      <c r="E94" s="16" t="s">
        <v>846</v>
      </c>
      <c r="F94" s="16" t="s">
        <v>846</v>
      </c>
      <c r="G94" s="16" t="s">
        <v>846</v>
      </c>
      <c r="H94" s="17">
        <v>8.7898025750498867</v>
      </c>
      <c r="I94" s="16">
        <v>2.0587349020125991</v>
      </c>
      <c r="J94" s="16">
        <v>2.8030575279033108E-3</v>
      </c>
      <c r="K94" s="16" t="s">
        <v>846</v>
      </c>
      <c r="L94" s="16" t="s">
        <v>846</v>
      </c>
      <c r="M94" s="16" t="s">
        <v>846</v>
      </c>
      <c r="N94" s="16" t="s">
        <v>846</v>
      </c>
      <c r="O94" s="16" t="s">
        <v>846</v>
      </c>
      <c r="P94" s="16" t="s">
        <v>846</v>
      </c>
      <c r="R94" s="16" t="s">
        <v>846</v>
      </c>
      <c r="S94" s="16" t="s">
        <v>846</v>
      </c>
      <c r="T94" s="16" t="s">
        <v>846</v>
      </c>
      <c r="U94" s="17">
        <v>8.5188494071596477</v>
      </c>
      <c r="V94" s="16">
        <v>1.8493562922715474</v>
      </c>
      <c r="W94" s="16">
        <v>2.1435996765272686E-3</v>
      </c>
      <c r="X94" s="16" t="s">
        <v>846</v>
      </c>
      <c r="Y94" s="16" t="s">
        <v>846</v>
      </c>
      <c r="Z94" s="16" t="s">
        <v>846</v>
      </c>
      <c r="AA94" s="16" t="s">
        <v>846</v>
      </c>
      <c r="AB94" s="16" t="s">
        <v>846</v>
      </c>
      <c r="AC94" s="16" t="s">
        <v>846</v>
      </c>
    </row>
    <row r="95" spans="1:29" x14ac:dyDescent="0.25">
      <c r="A95" s="27" t="s">
        <v>791</v>
      </c>
      <c r="B95" s="24" t="s">
        <v>782</v>
      </c>
      <c r="C95" s="20" t="s">
        <v>841</v>
      </c>
      <c r="D95" s="15" t="s">
        <v>936</v>
      </c>
      <c r="E95" s="16">
        <v>0.89947652224163488</v>
      </c>
      <c r="F95" s="16">
        <v>0.14678448911220018</v>
      </c>
      <c r="G95" s="16">
        <v>0.63281829341920726</v>
      </c>
      <c r="H95" s="16">
        <v>0.61777838490743364</v>
      </c>
      <c r="I95" s="16">
        <v>3.6858726593068339E-2</v>
      </c>
      <c r="J95" s="16">
        <v>9.6338617265478987E-2</v>
      </c>
      <c r="K95" s="16">
        <v>0.47759885663479024</v>
      </c>
      <c r="L95" s="16">
        <v>4.8466907143881979E-2</v>
      </c>
      <c r="M95" s="16">
        <v>5.8812127675506337E-2</v>
      </c>
      <c r="N95" s="16">
        <v>0.87128786972477612</v>
      </c>
      <c r="O95" s="16">
        <v>0.20876139853830042</v>
      </c>
      <c r="P95" s="16">
        <v>0.607571765879237</v>
      </c>
      <c r="R95" s="18">
        <v>0.42861432132975502</v>
      </c>
      <c r="S95" s="16">
        <v>3.0242429529337304E-2</v>
      </c>
      <c r="T95" s="16">
        <v>2.7071176656913099E-2</v>
      </c>
      <c r="U95" s="16">
        <v>0.93963199983104106</v>
      </c>
      <c r="V95" s="16">
        <v>0.2165666225239222</v>
      </c>
      <c r="W95" s="16">
        <v>0.78647086395979338</v>
      </c>
      <c r="X95" s="17">
        <v>1.5907429974050065</v>
      </c>
      <c r="Y95" s="16">
        <v>0.24124342437918891</v>
      </c>
      <c r="Z95" s="16">
        <v>2.5056303896231615E-2</v>
      </c>
      <c r="AA95" s="16">
        <v>0.72414786470237913</v>
      </c>
      <c r="AB95" s="16">
        <v>8.4839387143749875E-2</v>
      </c>
      <c r="AC95" s="16">
        <v>6.2580816055883171E-2</v>
      </c>
    </row>
    <row r="96" spans="1:29" x14ac:dyDescent="0.25">
      <c r="A96" s="27" t="s">
        <v>791</v>
      </c>
      <c r="B96" s="24" t="s">
        <v>782</v>
      </c>
      <c r="C96" s="15" t="s">
        <v>950</v>
      </c>
      <c r="D96" s="15" t="s">
        <v>936</v>
      </c>
      <c r="E96" s="17">
        <v>1.4948244489739826</v>
      </c>
      <c r="F96" s="16">
        <v>0.1296111355854897</v>
      </c>
      <c r="G96" s="16">
        <v>3.1309302774546473E-2</v>
      </c>
      <c r="H96" s="16">
        <v>0.80465964805161549</v>
      </c>
      <c r="I96" s="16">
        <v>0.1486949374462731</v>
      </c>
      <c r="J96" s="16">
        <v>0.28360218632147954</v>
      </c>
      <c r="K96" s="16">
        <v>1.0181044031511779</v>
      </c>
      <c r="L96" s="16">
        <v>0.34883265544494707</v>
      </c>
      <c r="M96" s="16">
        <v>0.96327413450555932</v>
      </c>
      <c r="N96" s="16">
        <v>0.90599769910978156</v>
      </c>
      <c r="O96" s="16">
        <v>2.6638864598074578E-2</v>
      </c>
      <c r="P96" s="16">
        <v>0.77697620260971856</v>
      </c>
      <c r="R96" s="17">
        <v>5.8476890472129845</v>
      </c>
      <c r="S96" s="16">
        <v>0.8205774032035319</v>
      </c>
      <c r="T96" s="16">
        <v>5.4217447347132039E-4</v>
      </c>
      <c r="U96" s="18">
        <v>0.34615897280883778</v>
      </c>
      <c r="V96" s="16">
        <v>9.5807055793759935E-2</v>
      </c>
      <c r="W96" s="16">
        <v>2.4663583664461274E-3</v>
      </c>
      <c r="X96" s="17">
        <v>28.862866650778397</v>
      </c>
      <c r="Y96" s="16">
        <v>4.9590397067295244</v>
      </c>
      <c r="Z96" s="16">
        <v>6.3503938715451223E-4</v>
      </c>
      <c r="AA96" s="16">
        <v>1.1247553442947595</v>
      </c>
      <c r="AB96" s="16">
        <v>0.31668788754214477</v>
      </c>
      <c r="AC96" s="16">
        <v>0.72081492691950078</v>
      </c>
    </row>
    <row r="97" spans="1:29" x14ac:dyDescent="0.25">
      <c r="A97" s="27" t="s">
        <v>791</v>
      </c>
      <c r="B97" s="24" t="s">
        <v>782</v>
      </c>
      <c r="C97" s="15" t="s">
        <v>842</v>
      </c>
      <c r="D97" s="15" t="s">
        <v>936</v>
      </c>
      <c r="E97" s="16" t="s">
        <v>846</v>
      </c>
      <c r="F97" s="16" t="s">
        <v>846</v>
      </c>
      <c r="G97" s="16" t="s">
        <v>846</v>
      </c>
      <c r="H97" s="17">
        <v>526.41163821664986</v>
      </c>
      <c r="I97" s="16">
        <v>180.6056180703126</v>
      </c>
      <c r="J97" s="16">
        <v>7.2881011706662753E-3</v>
      </c>
      <c r="K97" s="16" t="s">
        <v>846</v>
      </c>
      <c r="L97" s="16" t="s">
        <v>846</v>
      </c>
      <c r="M97" s="16" t="s">
        <v>846</v>
      </c>
      <c r="N97" s="17">
        <v>184.88074202296858</v>
      </c>
      <c r="O97" s="16">
        <v>66.338030557125165</v>
      </c>
      <c r="P97" s="16">
        <v>8.6416660590156423E-3</v>
      </c>
      <c r="R97" s="17">
        <v>9.0831423677187004</v>
      </c>
      <c r="S97" s="16">
        <v>1.4651567972899258</v>
      </c>
      <c r="T97" s="16">
        <v>7.0678363603637927E-4</v>
      </c>
      <c r="U97" s="18">
        <v>1.196328755001981E-2</v>
      </c>
      <c r="V97" s="16">
        <v>0</v>
      </c>
      <c r="W97" s="16">
        <v>2.2317423304181669E-3</v>
      </c>
      <c r="X97" s="17">
        <v>2.1766234799534945</v>
      </c>
      <c r="Y97" s="16">
        <v>0.47050404690180764</v>
      </c>
      <c r="Z97" s="16">
        <v>1.9239877328005098E-2</v>
      </c>
      <c r="AA97" s="17">
        <v>15.952758806436824</v>
      </c>
      <c r="AB97" s="16">
        <v>0.4755890154690518</v>
      </c>
      <c r="AC97" s="16">
        <v>1.1469313801474143E-6</v>
      </c>
    </row>
    <row r="98" spans="1:29" x14ac:dyDescent="0.25">
      <c r="A98" s="27" t="s">
        <v>792</v>
      </c>
      <c r="B98" s="24" t="s">
        <v>782</v>
      </c>
      <c r="C98" s="20" t="s">
        <v>843</v>
      </c>
      <c r="D98" s="15" t="s">
        <v>936</v>
      </c>
      <c r="E98" s="16">
        <v>1.3933155419323875</v>
      </c>
      <c r="F98" s="16">
        <v>0.40071000283114638</v>
      </c>
      <c r="G98" s="16">
        <v>0.20626809930471679</v>
      </c>
      <c r="H98" s="16">
        <v>1.141474048098853</v>
      </c>
      <c r="I98" s="16">
        <v>0.24419393809501205</v>
      </c>
      <c r="J98" s="16">
        <v>0.48847839163406653</v>
      </c>
      <c r="K98" s="17">
        <v>1.6498813985204166</v>
      </c>
      <c r="L98" s="16">
        <v>0.32533940608222306</v>
      </c>
      <c r="M98" s="16">
        <v>3.589388999401575E-2</v>
      </c>
      <c r="N98" s="16">
        <v>0.94244807154190446</v>
      </c>
      <c r="O98" s="16">
        <v>0.30289097669693876</v>
      </c>
      <c r="P98" s="16">
        <v>0.78516930724700129</v>
      </c>
      <c r="R98" s="17">
        <v>7.4448736278805461</v>
      </c>
      <c r="S98" s="16">
        <v>1.5267325289143066</v>
      </c>
      <c r="T98" s="16">
        <v>2.0311641657312896E-3</v>
      </c>
      <c r="U98" s="18">
        <v>1.0414784315800247E-2</v>
      </c>
      <c r="V98" s="16">
        <v>0</v>
      </c>
      <c r="W98" s="16">
        <v>6.751431662907004E-3</v>
      </c>
      <c r="X98" s="17">
        <v>1.5852201291752357</v>
      </c>
      <c r="Y98" s="16">
        <v>7.6974038773560349E-2</v>
      </c>
      <c r="Z98" s="16">
        <v>2.7496379968715724E-2</v>
      </c>
      <c r="AA98" s="17">
        <v>12.356521237882532</v>
      </c>
      <c r="AB98" s="16">
        <v>0.63193290596941554</v>
      </c>
      <c r="AC98" s="16">
        <v>9.2633175032446625E-6</v>
      </c>
    </row>
    <row r="99" spans="1:29" x14ac:dyDescent="0.25">
      <c r="A99" s="27" t="s">
        <v>793</v>
      </c>
      <c r="B99" s="24" t="s">
        <v>782</v>
      </c>
      <c r="C99" s="15" t="s">
        <v>951</v>
      </c>
      <c r="D99" s="15" t="s">
        <v>936</v>
      </c>
      <c r="E99" s="16">
        <v>1.154411985410174</v>
      </c>
      <c r="F99" s="16">
        <v>0.39251975628856223</v>
      </c>
      <c r="G99" s="16">
        <v>0.57877435918042264</v>
      </c>
      <c r="H99" s="16">
        <v>1.1544739100113348</v>
      </c>
      <c r="I99" s="16">
        <v>0.29091133874758363</v>
      </c>
      <c r="J99" s="16">
        <v>0.49454136370162494</v>
      </c>
      <c r="K99" s="16">
        <v>1.5517259591291317</v>
      </c>
      <c r="L99" s="16">
        <v>0.19670838518303838</v>
      </c>
      <c r="M99" s="16">
        <v>6.2237489196703216E-2</v>
      </c>
      <c r="N99" s="16">
        <v>0.84133330869287659</v>
      </c>
      <c r="O99" s="16">
        <v>0.2305296990775659</v>
      </c>
      <c r="P99" s="16">
        <v>0.52122290656349468</v>
      </c>
      <c r="R99" s="18">
        <v>0.47105153817762679</v>
      </c>
      <c r="S99" s="16">
        <v>0.1074001993925789</v>
      </c>
      <c r="T99" s="16">
        <v>7.4954718429036532E-3</v>
      </c>
      <c r="U99" s="18">
        <v>0.33886033696866491</v>
      </c>
      <c r="V99" s="16">
        <v>3.1926278698191514E-2</v>
      </c>
      <c r="W99" s="16">
        <v>1.658037960571972E-3</v>
      </c>
      <c r="X99" s="16">
        <v>1.1629199653941276</v>
      </c>
      <c r="Y99" s="16">
        <v>0.34147131624000526</v>
      </c>
      <c r="Z99" s="16">
        <v>0.68539256547578487</v>
      </c>
      <c r="AA99" s="16">
        <v>0.77906857747852665</v>
      </c>
      <c r="AB99" s="16">
        <v>0.10205272077879624</v>
      </c>
      <c r="AC99" s="16">
        <v>0.53146955973773968</v>
      </c>
    </row>
    <row r="100" spans="1:29" x14ac:dyDescent="0.25">
      <c r="A100" s="27" t="s">
        <v>779</v>
      </c>
      <c r="B100" s="24" t="s">
        <v>782</v>
      </c>
      <c r="C100" s="15" t="s">
        <v>844</v>
      </c>
      <c r="D100" s="15" t="s">
        <v>936</v>
      </c>
      <c r="E100" s="17">
        <v>10.153302040087063</v>
      </c>
      <c r="F100" s="16">
        <v>2.9996865404321862</v>
      </c>
      <c r="G100" s="16">
        <v>6.1759113597567427E-3</v>
      </c>
      <c r="H100" s="16">
        <v>1.0874638495451436</v>
      </c>
      <c r="I100" s="16">
        <v>0.25000323063322971</v>
      </c>
      <c r="J100" s="16">
        <v>0.6307434619130099</v>
      </c>
      <c r="K100" s="17">
        <v>4.5798800202184289</v>
      </c>
      <c r="L100" s="16">
        <v>1.275386301430929</v>
      </c>
      <c r="M100" s="16">
        <v>8.296001042989427E-3</v>
      </c>
      <c r="N100" s="18">
        <v>0.44928409517431439</v>
      </c>
      <c r="O100" s="16">
        <v>9.0632997101583596E-2</v>
      </c>
      <c r="P100" s="16">
        <v>8.4130774296027405E-4</v>
      </c>
      <c r="R100" s="18">
        <v>4.0407614075817031E-3</v>
      </c>
      <c r="S100" s="16">
        <v>0</v>
      </c>
      <c r="T100" s="16">
        <v>7.3920233594667521E-4</v>
      </c>
      <c r="U100" s="18">
        <v>4.0407614075817031E-3</v>
      </c>
      <c r="V100" s="16">
        <v>0</v>
      </c>
      <c r="W100" s="16">
        <v>7.3920233594667521E-4</v>
      </c>
      <c r="X100" s="16">
        <v>1.4142623892864772</v>
      </c>
      <c r="Y100" s="16">
        <v>0.30207967587419432</v>
      </c>
      <c r="Z100" s="16">
        <v>0.15768249058228073</v>
      </c>
      <c r="AA100" s="17">
        <v>3.8914914393291609</v>
      </c>
      <c r="AB100" s="16">
        <v>1.7425479394219063</v>
      </c>
      <c r="AC100" s="16">
        <v>4.7006370987755224E-2</v>
      </c>
    </row>
    <row r="101" spans="1:29" x14ac:dyDescent="0.25">
      <c r="A101" s="27" t="s">
        <v>794</v>
      </c>
      <c r="B101" s="24" t="s">
        <v>782</v>
      </c>
      <c r="C101" s="21" t="s">
        <v>943</v>
      </c>
      <c r="D101" s="15" t="s">
        <v>936</v>
      </c>
      <c r="E101" s="17">
        <v>2.511510159319033</v>
      </c>
      <c r="F101" s="16">
        <v>0.24046515561675777</v>
      </c>
      <c r="G101" s="16">
        <v>1.8020701942212777E-3</v>
      </c>
      <c r="H101" s="16">
        <v>0.73638451611281863</v>
      </c>
      <c r="I101" s="16">
        <v>7.2519381872778468E-2</v>
      </c>
      <c r="J101" s="16">
        <v>0.16735723267843555</v>
      </c>
      <c r="K101" s="16">
        <v>1.9116720298960603</v>
      </c>
      <c r="L101" s="16">
        <v>0.54711751881329362</v>
      </c>
      <c r="M101" s="16">
        <v>5.7207333011466473E-2</v>
      </c>
      <c r="N101" s="16">
        <v>1.0450671884842713</v>
      </c>
      <c r="O101" s="16">
        <v>0.25209748804137178</v>
      </c>
      <c r="P101" s="16">
        <v>0.83296344985583337</v>
      </c>
      <c r="R101" s="18">
        <v>2.562005752053528E-4</v>
      </c>
      <c r="S101" s="16">
        <v>0</v>
      </c>
      <c r="T101" s="16">
        <v>2.8868777505654923E-5</v>
      </c>
      <c r="U101" s="18">
        <v>0.24826749024011538</v>
      </c>
      <c r="V101" s="16">
        <v>5.1341371242801206E-2</v>
      </c>
      <c r="W101" s="16">
        <v>1.7272847899086859E-4</v>
      </c>
      <c r="X101" s="18">
        <v>1.7074831311232361E-3</v>
      </c>
      <c r="Y101" s="16">
        <v>0</v>
      </c>
      <c r="Z101" s="16">
        <v>1.6447539884818572E-3</v>
      </c>
      <c r="AA101" s="18">
        <v>0.40323720436260191</v>
      </c>
      <c r="AB101" s="16">
        <v>4.0422070191174199E-2</v>
      </c>
      <c r="AC101" s="16">
        <v>1.1268768586546438E-2</v>
      </c>
    </row>
    <row r="102" spans="1:29" x14ac:dyDescent="0.25">
      <c r="A102" s="27" t="s">
        <v>795</v>
      </c>
      <c r="B102" s="24" t="s">
        <v>782</v>
      </c>
      <c r="C102" s="15" t="s">
        <v>845</v>
      </c>
      <c r="D102" s="15" t="s">
        <v>936</v>
      </c>
      <c r="E102" s="17">
        <v>2.2635233020133945</v>
      </c>
      <c r="F102" s="16">
        <v>0.40466575296666774</v>
      </c>
      <c r="G102" s="16">
        <v>8.6357996466308231E-3</v>
      </c>
      <c r="H102" s="16">
        <v>0.82833462774291289</v>
      </c>
      <c r="I102" s="16">
        <v>0.10375428203931127</v>
      </c>
      <c r="J102" s="16">
        <v>0.27258139155168326</v>
      </c>
      <c r="K102" s="16">
        <v>0.95318479729642558</v>
      </c>
      <c r="L102" s="16">
        <v>0.20101370429609203</v>
      </c>
      <c r="M102" s="16">
        <v>0.85598705302164613</v>
      </c>
      <c r="N102" s="16">
        <v>0.58828386938890287</v>
      </c>
      <c r="O102" s="16">
        <v>5.6562981353763898E-2</v>
      </c>
      <c r="P102" s="16">
        <v>0.12770607955350244</v>
      </c>
      <c r="R102" s="17">
        <v>1.7887308478124508</v>
      </c>
      <c r="S102" s="16">
        <v>0.39036374722372491</v>
      </c>
      <c r="T102" s="16">
        <v>2.5872984994289628E-2</v>
      </c>
      <c r="U102" s="16">
        <v>1.0153397065146148</v>
      </c>
      <c r="V102" s="16">
        <v>0.33281639931116624</v>
      </c>
      <c r="W102" s="16">
        <v>0.94118297493421765</v>
      </c>
      <c r="X102" s="16">
        <v>1.7155195942906289</v>
      </c>
      <c r="Y102" s="16">
        <v>0.54431573234112807</v>
      </c>
      <c r="Z102" s="16">
        <v>0.10627622298637628</v>
      </c>
      <c r="AA102" s="16">
        <v>1.2384284973720279</v>
      </c>
      <c r="AB102" s="16">
        <v>0.144328347474729</v>
      </c>
      <c r="AC102" s="16">
        <v>0.2187080514637342</v>
      </c>
    </row>
  </sheetData>
  <mergeCells count="14">
    <mergeCell ref="U5:W5"/>
    <mergeCell ref="X5:Z5"/>
    <mergeCell ref="AA5:AC5"/>
    <mergeCell ref="R3:AC3"/>
    <mergeCell ref="E4:J4"/>
    <mergeCell ref="K4:P4"/>
    <mergeCell ref="R4:W4"/>
    <mergeCell ref="X4:AC4"/>
    <mergeCell ref="E3:P3"/>
    <mergeCell ref="E5:G5"/>
    <mergeCell ref="H5:J5"/>
    <mergeCell ref="K5:M5"/>
    <mergeCell ref="N5:P5"/>
    <mergeCell ref="R5:T5"/>
  </mergeCells>
  <conditionalFormatting sqref="G7:G102 J7:J102 M7:M102 P7:P102 T7:T102 W7:W102 Z7:Z102 AC7:AC102">
    <cfRule type="cellIs" dxfId="7" priority="8" operator="lessThanOrEqual">
      <formula>0.05</formula>
    </cfRule>
  </conditionalFormatting>
  <conditionalFormatting sqref="J61:J73">
    <cfRule type="cellIs" dxfId="6" priority="7" operator="lessThanOrEqual">
      <formula>0.05</formula>
    </cfRule>
  </conditionalFormatting>
  <conditionalFormatting sqref="M61:M73">
    <cfRule type="cellIs" dxfId="5" priority="6" operator="lessThanOrEqual">
      <formula>0.05</formula>
    </cfRule>
  </conditionalFormatting>
  <conditionalFormatting sqref="P61:P73">
    <cfRule type="cellIs" dxfId="4" priority="5" operator="lessThanOrEqual">
      <formula>0.05</formula>
    </cfRule>
  </conditionalFormatting>
  <conditionalFormatting sqref="T61:T73">
    <cfRule type="cellIs" dxfId="3" priority="4" operator="lessThanOrEqual">
      <formula>0.05</formula>
    </cfRule>
  </conditionalFormatting>
  <conditionalFormatting sqref="W61:W73">
    <cfRule type="cellIs" dxfId="2" priority="3" operator="lessThanOrEqual">
      <formula>0.05</formula>
    </cfRule>
  </conditionalFormatting>
  <conditionalFormatting sqref="Z61:Z73">
    <cfRule type="cellIs" dxfId="1" priority="2" operator="lessThanOrEqual">
      <formula>0.05</formula>
    </cfRule>
  </conditionalFormatting>
  <conditionalFormatting sqref="AC61:AC73">
    <cfRule type="cellIs" dxfId="0" priority="1" operator="lessThanOrEqual">
      <formula>0.05</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T1000"/>
  <sheetViews>
    <sheetView workbookViewId="0">
      <selection activeCell="F6" sqref="F6"/>
    </sheetView>
  </sheetViews>
  <sheetFormatPr defaultColWidth="14.42578125" defaultRowHeight="15" customHeight="1" x14ac:dyDescent="0.25"/>
  <cols>
    <col min="1" max="1" width="13.140625" style="2" customWidth="1"/>
    <col min="2" max="2" width="11.85546875" style="2" customWidth="1"/>
    <col min="3" max="3" width="13.140625" style="2" customWidth="1"/>
    <col min="4" max="4" width="10.140625" style="2" customWidth="1"/>
    <col min="5" max="5" width="7.85546875" style="2" customWidth="1"/>
    <col min="6" max="6" width="6.7109375" style="2" customWidth="1"/>
    <col min="7" max="7" width="13.85546875" style="2" customWidth="1"/>
    <col min="8" max="8" width="31.140625" style="2" customWidth="1"/>
    <col min="9" max="9" width="23.7109375" style="2" customWidth="1"/>
    <col min="10" max="10" width="32.7109375" style="2" customWidth="1"/>
    <col min="11" max="12" width="22.85546875" style="2" customWidth="1"/>
    <col min="13" max="13" width="30.85546875" style="2" customWidth="1"/>
    <col min="14" max="14" width="40.28515625" style="2" customWidth="1"/>
    <col min="15" max="15" width="24.42578125" style="2" customWidth="1"/>
    <col min="16" max="16" width="39.42578125" style="2" customWidth="1"/>
    <col min="17" max="17" width="8.42578125" style="2" customWidth="1"/>
    <col min="18" max="19" width="9.42578125" style="2" customWidth="1"/>
    <col min="20" max="20" width="6" style="2" customWidth="1"/>
    <col min="21" max="22" width="9.42578125" style="2" customWidth="1"/>
    <col min="23" max="23" width="10.42578125" style="2" customWidth="1"/>
    <col min="24" max="24" width="9.7109375" style="2" customWidth="1"/>
    <col min="25" max="25" width="11.28515625" style="2" customWidth="1"/>
    <col min="26" max="27" width="11.42578125" style="2" customWidth="1"/>
    <col min="28" max="28" width="10.7109375" style="2" customWidth="1"/>
    <col min="29" max="29" width="18.42578125" style="2" customWidth="1"/>
    <col min="30" max="30" width="11" style="2" customWidth="1"/>
    <col min="31" max="31" width="13.7109375" style="2" customWidth="1"/>
    <col min="32" max="32" width="8.42578125" style="2" customWidth="1"/>
    <col min="33" max="33" width="9.42578125" style="2" customWidth="1"/>
    <col min="34" max="34" width="13.28515625" style="2" customWidth="1"/>
    <col min="35" max="35" width="20.85546875" style="2" customWidth="1"/>
    <col min="36" max="36" width="14.7109375" style="2" customWidth="1"/>
    <col min="37" max="37" width="17.85546875" style="2" customWidth="1"/>
    <col min="38" max="38" width="10.140625" style="2" customWidth="1"/>
    <col min="39" max="39" width="13.42578125" style="2" customWidth="1"/>
    <col min="40" max="40" width="10.42578125" style="2" customWidth="1"/>
    <col min="41" max="41" width="13.28515625" style="2" customWidth="1"/>
    <col min="42" max="43" width="16.42578125" style="2" customWidth="1"/>
    <col min="44" max="44" width="14.7109375" style="2" customWidth="1"/>
    <col min="45" max="45" width="12" style="2" customWidth="1"/>
    <col min="46" max="46" width="18.42578125" style="2" customWidth="1"/>
    <col min="47" max="47" width="11.42578125" style="2" customWidth="1"/>
    <col min="48" max="48" width="14.140625" style="2" customWidth="1"/>
    <col min="49" max="49" width="9.7109375" style="2" customWidth="1"/>
    <col min="50" max="50" width="21.140625" style="2" customWidth="1"/>
    <col min="51" max="51" width="14" style="2" customWidth="1"/>
    <col min="52" max="52" width="16.140625" style="2" customWidth="1"/>
    <col min="53" max="53" width="11.28515625" style="2" customWidth="1"/>
    <col min="54" max="54" width="13.42578125" style="2" customWidth="1"/>
    <col min="55" max="55" width="10.42578125" style="2" customWidth="1"/>
    <col min="56" max="56" width="19" style="2" customWidth="1"/>
    <col min="57" max="57" width="23.28515625" style="2" customWidth="1"/>
    <col min="58" max="58" width="15.42578125" style="2" customWidth="1"/>
    <col min="59" max="59" width="14.42578125" style="2" customWidth="1"/>
    <col min="60" max="60" width="14.7109375" style="2" customWidth="1"/>
    <col min="61" max="61" width="13.140625" style="2" customWidth="1"/>
    <col min="62" max="62" width="23.42578125" style="2" customWidth="1"/>
    <col min="63" max="63" width="14.28515625" style="2" customWidth="1"/>
    <col min="64" max="64" width="9.42578125" style="2" customWidth="1"/>
    <col min="65" max="65" width="19.7109375" style="2" customWidth="1"/>
    <col min="66" max="66" width="11.7109375" style="2" customWidth="1"/>
    <col min="67" max="67" width="17" style="2" customWidth="1"/>
    <col min="68" max="68" width="19.7109375" style="2" customWidth="1"/>
    <col min="69" max="69" width="13.42578125" style="2" customWidth="1"/>
    <col min="70" max="70" width="10.85546875" style="2" customWidth="1"/>
    <col min="71" max="71" width="16.85546875" style="2" customWidth="1"/>
    <col min="72" max="72" width="16.7109375" style="2" customWidth="1"/>
    <col min="73" max="73" width="19.85546875" style="2" customWidth="1"/>
    <col min="74" max="75" width="9.85546875" style="2" customWidth="1"/>
    <col min="76" max="76" width="16.42578125" style="2" customWidth="1"/>
    <col min="77" max="77" width="22" style="2" customWidth="1"/>
    <col min="78" max="79" width="14.140625" style="2" customWidth="1"/>
    <col min="80" max="80" width="10.28515625" style="2" customWidth="1"/>
    <col min="81" max="81" width="10.140625" style="2" customWidth="1"/>
    <col min="82" max="82" width="12.85546875" style="2" customWidth="1"/>
    <col min="83" max="83" width="9.7109375" style="2" customWidth="1"/>
    <col min="84" max="84" width="11.28515625" style="2" customWidth="1"/>
    <col min="85" max="85" width="22.85546875" style="2" customWidth="1"/>
    <col min="86" max="86" width="13.28515625" style="2" customWidth="1"/>
    <col min="87" max="87" width="16.42578125" style="2" customWidth="1"/>
    <col min="88" max="88" width="10.28515625" style="2" customWidth="1"/>
    <col min="89" max="89" width="11.28515625" style="2" customWidth="1"/>
    <col min="90" max="90" width="13.140625" style="2" customWidth="1"/>
    <col min="91" max="91" width="24" style="2" customWidth="1"/>
    <col min="92" max="92" width="15.140625" style="2" customWidth="1"/>
    <col min="93" max="93" width="16.42578125" style="2" customWidth="1"/>
    <col min="94" max="94" width="12.85546875" style="2" customWidth="1"/>
    <col min="95" max="95" width="10.7109375" style="2" customWidth="1"/>
    <col min="96" max="96" width="17.42578125" style="2" customWidth="1"/>
    <col min="97" max="97" width="21.85546875" style="2" customWidth="1"/>
    <col min="98" max="98" width="24.7109375" style="2" customWidth="1"/>
    <col min="99" max="16384" width="14.42578125" style="2"/>
  </cols>
  <sheetData>
    <row r="1" spans="1:98" x14ac:dyDescent="0.25">
      <c r="A1" s="11" t="s">
        <v>956</v>
      </c>
      <c r="I1" s="46">
        <f>MAX(B3:CT23)</f>
        <v>0.97</v>
      </c>
      <c r="J1" s="46">
        <f>MIN(B3:CT23)</f>
        <v>-0.94</v>
      </c>
    </row>
    <row r="2" spans="1:98" x14ac:dyDescent="0.25">
      <c r="A2" s="1" t="s">
        <v>632</v>
      </c>
      <c r="B2" s="8" t="s">
        <v>633</v>
      </c>
      <c r="C2" s="8" t="s">
        <v>634</v>
      </c>
      <c r="D2" s="9" t="s">
        <v>635</v>
      </c>
      <c r="E2" s="9" t="s">
        <v>636</v>
      </c>
      <c r="F2" s="9" t="s">
        <v>637</v>
      </c>
      <c r="G2" s="9" t="s">
        <v>639</v>
      </c>
      <c r="H2" s="8" t="s">
        <v>640</v>
      </c>
      <c r="I2" s="9" t="s">
        <v>641</v>
      </c>
      <c r="J2" s="9" t="s">
        <v>642</v>
      </c>
      <c r="K2" s="9" t="s">
        <v>643</v>
      </c>
      <c r="L2" s="9" t="s">
        <v>644</v>
      </c>
      <c r="M2" s="9" t="s">
        <v>645</v>
      </c>
      <c r="N2" s="9" t="s">
        <v>646</v>
      </c>
      <c r="O2" s="9" t="s">
        <v>647</v>
      </c>
      <c r="P2" s="9" t="s">
        <v>648</v>
      </c>
      <c r="Q2" s="41" t="s">
        <v>649</v>
      </c>
      <c r="R2" s="41" t="s">
        <v>650</v>
      </c>
      <c r="S2" s="41" t="s">
        <v>651</v>
      </c>
      <c r="T2" s="41" t="s">
        <v>652</v>
      </c>
      <c r="U2" s="41" t="s">
        <v>653</v>
      </c>
      <c r="V2" s="41" t="s">
        <v>654</v>
      </c>
      <c r="W2" s="41" t="s">
        <v>655</v>
      </c>
      <c r="X2" s="41" t="s">
        <v>656</v>
      </c>
      <c r="Y2" s="41" t="s">
        <v>657</v>
      </c>
      <c r="Z2" s="41" t="s">
        <v>658</v>
      </c>
      <c r="AA2" s="41" t="s">
        <v>659</v>
      </c>
      <c r="AB2" s="41" t="s">
        <v>660</v>
      </c>
      <c r="AC2" s="41" t="s">
        <v>661</v>
      </c>
      <c r="AD2" s="41" t="s">
        <v>662</v>
      </c>
      <c r="AE2" s="42" t="s">
        <v>663</v>
      </c>
      <c r="AF2" s="42" t="s">
        <v>664</v>
      </c>
      <c r="AG2" s="41" t="s">
        <v>665</v>
      </c>
      <c r="AH2" s="41" t="s">
        <v>666</v>
      </c>
      <c r="AI2" s="41" t="s">
        <v>667</v>
      </c>
      <c r="AJ2" s="41" t="s">
        <v>668</v>
      </c>
      <c r="AK2" s="41" t="s">
        <v>669</v>
      </c>
      <c r="AL2" s="41" t="s">
        <v>670</v>
      </c>
      <c r="AM2" s="41" t="s">
        <v>671</v>
      </c>
      <c r="AN2" s="41" t="s">
        <v>672</v>
      </c>
      <c r="AO2" s="41" t="s">
        <v>673</v>
      </c>
      <c r="AP2" s="41" t="s">
        <v>674</v>
      </c>
      <c r="AQ2" s="41" t="s">
        <v>675</v>
      </c>
      <c r="AR2" s="41" t="s">
        <v>676</v>
      </c>
      <c r="AS2" s="41" t="s">
        <v>677</v>
      </c>
      <c r="AT2" s="41" t="s">
        <v>678</v>
      </c>
      <c r="AU2" s="41" t="s">
        <v>679</v>
      </c>
      <c r="AV2" s="41" t="s">
        <v>680</v>
      </c>
      <c r="AW2" s="41" t="s">
        <v>681</v>
      </c>
      <c r="AX2" s="41" t="s">
        <v>682</v>
      </c>
      <c r="AY2" s="41" t="s">
        <v>683</v>
      </c>
      <c r="AZ2" s="42" t="s">
        <v>684</v>
      </c>
      <c r="BA2" s="41" t="s">
        <v>685</v>
      </c>
      <c r="BB2" s="41" t="s">
        <v>686</v>
      </c>
      <c r="BC2" s="41" t="s">
        <v>687</v>
      </c>
      <c r="BD2" s="41" t="s">
        <v>688</v>
      </c>
      <c r="BE2" s="41" t="s">
        <v>689</v>
      </c>
      <c r="BF2" s="41" t="s">
        <v>690</v>
      </c>
      <c r="BG2" s="41" t="s">
        <v>691</v>
      </c>
      <c r="BH2" s="41" t="s">
        <v>692</v>
      </c>
      <c r="BI2" s="41" t="s">
        <v>693</v>
      </c>
      <c r="BJ2" s="43" t="s">
        <v>694</v>
      </c>
      <c r="BK2" s="43" t="s">
        <v>695</v>
      </c>
      <c r="BL2" s="43" t="s">
        <v>696</v>
      </c>
      <c r="BM2" s="43" t="s">
        <v>697</v>
      </c>
      <c r="BN2" s="43" t="s">
        <v>698</v>
      </c>
      <c r="BO2" s="43" t="s">
        <v>699</v>
      </c>
      <c r="BP2" s="43" t="s">
        <v>700</v>
      </c>
      <c r="BQ2" s="43" t="s">
        <v>701</v>
      </c>
      <c r="BR2" s="43" t="s">
        <v>702</v>
      </c>
      <c r="BS2" s="43" t="s">
        <v>703</v>
      </c>
      <c r="BT2" s="43" t="s">
        <v>704</v>
      </c>
      <c r="BU2" s="43" t="s">
        <v>705</v>
      </c>
      <c r="BV2" s="43" t="s">
        <v>706</v>
      </c>
      <c r="BW2" s="43" t="s">
        <v>707</v>
      </c>
      <c r="BX2" s="43" t="s">
        <v>708</v>
      </c>
      <c r="BY2" s="43" t="s">
        <v>709</v>
      </c>
      <c r="BZ2" s="43" t="s">
        <v>710</v>
      </c>
      <c r="CA2" s="43" t="s">
        <v>711</v>
      </c>
      <c r="CB2" s="43" t="s">
        <v>712</v>
      </c>
      <c r="CC2" s="43" t="s">
        <v>713</v>
      </c>
      <c r="CD2" s="43" t="s">
        <v>714</v>
      </c>
      <c r="CE2" s="43" t="s">
        <v>715</v>
      </c>
      <c r="CF2" s="43" t="s">
        <v>716</v>
      </c>
      <c r="CG2" s="43" t="s">
        <v>717</v>
      </c>
      <c r="CH2" s="43" t="s">
        <v>718</v>
      </c>
      <c r="CI2" s="43" t="s">
        <v>719</v>
      </c>
      <c r="CJ2" s="43" t="s">
        <v>720</v>
      </c>
      <c r="CK2" s="43" t="s">
        <v>721</v>
      </c>
      <c r="CL2" s="43" t="s">
        <v>722</v>
      </c>
      <c r="CM2" s="43" t="s">
        <v>723</v>
      </c>
      <c r="CN2" s="43" t="s">
        <v>724</v>
      </c>
      <c r="CO2" s="43" t="s">
        <v>725</v>
      </c>
      <c r="CP2" s="43" t="s">
        <v>726</v>
      </c>
      <c r="CQ2" s="43" t="s">
        <v>727</v>
      </c>
      <c r="CR2" s="43" t="s">
        <v>728</v>
      </c>
      <c r="CS2" s="43" t="s">
        <v>729</v>
      </c>
      <c r="CT2" s="43" t="s">
        <v>730</v>
      </c>
    </row>
    <row r="3" spans="1:98" x14ac:dyDescent="0.25">
      <c r="A3" s="45" t="s">
        <v>731</v>
      </c>
      <c r="B3" s="46">
        <v>0.18</v>
      </c>
      <c r="C3" s="46">
        <v>0.18</v>
      </c>
      <c r="D3" s="46">
        <v>-0.52</v>
      </c>
      <c r="E3" s="46">
        <v>-0.8</v>
      </c>
      <c r="F3" s="46">
        <v>-0.71</v>
      </c>
      <c r="G3" s="46">
        <v>-0.3</v>
      </c>
      <c r="H3" s="46">
        <v>0.94</v>
      </c>
      <c r="I3" s="46">
        <v>-0.73</v>
      </c>
      <c r="J3" s="46" t="s">
        <v>732</v>
      </c>
      <c r="K3" s="46">
        <v>-0.61</v>
      </c>
      <c r="L3" s="46" t="s">
        <v>732</v>
      </c>
      <c r="M3" s="46">
        <v>0.77</v>
      </c>
      <c r="N3" s="46">
        <v>0.94</v>
      </c>
      <c r="O3" s="46">
        <v>0.76</v>
      </c>
      <c r="P3" s="46" t="s">
        <v>732</v>
      </c>
      <c r="Q3" s="46">
        <v>0.44</v>
      </c>
      <c r="R3" s="46">
        <v>-0.46</v>
      </c>
      <c r="S3" s="46">
        <v>-0.68</v>
      </c>
      <c r="T3" s="46">
        <v>-7.0000000000000001E-3</v>
      </c>
      <c r="U3" s="46">
        <v>-0.1</v>
      </c>
      <c r="V3" s="46">
        <v>-0.53</v>
      </c>
      <c r="W3" s="46">
        <v>0.5</v>
      </c>
      <c r="X3" s="46">
        <v>0.74</v>
      </c>
      <c r="Y3" s="46">
        <v>0.78</v>
      </c>
      <c r="Z3" s="46">
        <v>-0.23</v>
      </c>
      <c r="AA3" s="46">
        <v>-0.47</v>
      </c>
      <c r="AB3" s="46">
        <v>-0.53</v>
      </c>
      <c r="AC3" s="46">
        <v>-0.61</v>
      </c>
      <c r="AD3" s="46">
        <v>0.65</v>
      </c>
      <c r="AE3" s="47">
        <v>0.66</v>
      </c>
      <c r="AF3" s="47">
        <v>-0.52</v>
      </c>
      <c r="AG3" s="47">
        <v>4.7E-2</v>
      </c>
      <c r="AH3" s="47">
        <v>4.2999999999999997E-2</v>
      </c>
      <c r="AI3" s="47" t="s">
        <v>732</v>
      </c>
      <c r="AJ3" s="47">
        <v>2.3E-2</v>
      </c>
      <c r="AK3" s="47">
        <v>-5.1999999999999998E-2</v>
      </c>
      <c r="AL3" s="47">
        <v>0.11</v>
      </c>
      <c r="AM3" s="47">
        <v>0.17</v>
      </c>
      <c r="AN3" s="47">
        <v>0.33</v>
      </c>
      <c r="AO3" s="47">
        <v>0.65</v>
      </c>
      <c r="AP3" s="47">
        <v>-0.6</v>
      </c>
      <c r="AQ3" s="47">
        <v>-0.32</v>
      </c>
      <c r="AR3" s="47">
        <v>0.4</v>
      </c>
      <c r="AS3" s="47">
        <v>3.6999999999999998E-2</v>
      </c>
      <c r="AT3" s="47">
        <v>-4.8000000000000001E-2</v>
      </c>
      <c r="AU3" s="47">
        <v>0.69</v>
      </c>
      <c r="AV3" s="47">
        <v>0.41</v>
      </c>
      <c r="AW3" s="47">
        <v>-0.16</v>
      </c>
      <c r="AX3" s="47">
        <v>0.67</v>
      </c>
      <c r="AY3" s="47">
        <v>-0.24</v>
      </c>
      <c r="AZ3" s="47">
        <v>8.5999999999999993E-2</v>
      </c>
      <c r="BA3" s="47">
        <v>-0.39</v>
      </c>
      <c r="BB3" s="47">
        <v>-2.5999999999999999E-2</v>
      </c>
      <c r="BC3" s="47">
        <v>-0.05</v>
      </c>
      <c r="BD3" s="47">
        <v>0.56999999999999995</v>
      </c>
      <c r="BE3" s="47">
        <v>0.44</v>
      </c>
      <c r="BF3" s="47">
        <v>0.73</v>
      </c>
      <c r="BG3" s="47">
        <v>-0.34</v>
      </c>
      <c r="BH3" s="47">
        <v>0.45</v>
      </c>
      <c r="BI3" s="47">
        <v>-6.9000000000000006E-2</v>
      </c>
      <c r="BJ3" s="47">
        <v>0.55000000000000004</v>
      </c>
      <c r="BK3" s="47">
        <v>0.37</v>
      </c>
      <c r="BL3" s="47">
        <v>0.3</v>
      </c>
      <c r="BM3" s="47">
        <v>0.57999999999999996</v>
      </c>
      <c r="BN3" s="47">
        <v>0.4</v>
      </c>
      <c r="BO3" s="47">
        <v>-0.57999999999999996</v>
      </c>
      <c r="BP3" s="47">
        <v>-0.26</v>
      </c>
      <c r="BQ3" s="47">
        <v>0.53</v>
      </c>
      <c r="BR3" s="46" t="s">
        <v>732</v>
      </c>
      <c r="BS3" s="46">
        <v>0.77</v>
      </c>
      <c r="BT3" s="46">
        <v>0.74</v>
      </c>
      <c r="BU3" s="46">
        <v>-0.57999999999999996</v>
      </c>
      <c r="BV3" s="46">
        <v>0.22</v>
      </c>
      <c r="BW3" s="46">
        <v>-0.43</v>
      </c>
      <c r="BX3" s="46">
        <v>0.57999999999999996</v>
      </c>
      <c r="BY3" s="46">
        <v>-0.28000000000000003</v>
      </c>
      <c r="BZ3" s="46">
        <v>-0.44</v>
      </c>
      <c r="CA3" s="46">
        <v>-0.66</v>
      </c>
      <c r="CB3" s="46">
        <v>-0.31</v>
      </c>
      <c r="CC3" s="46">
        <v>-0.11</v>
      </c>
      <c r="CD3" s="46">
        <v>-0.33</v>
      </c>
      <c r="CE3" s="46">
        <v>-0.49</v>
      </c>
      <c r="CF3" s="46">
        <v>0.12</v>
      </c>
      <c r="CG3" s="46">
        <v>-0.21</v>
      </c>
      <c r="CH3" s="46">
        <v>0.56000000000000005</v>
      </c>
      <c r="CI3" s="46">
        <v>-0.56999999999999995</v>
      </c>
      <c r="CJ3" s="46">
        <v>-0.48</v>
      </c>
      <c r="CK3" s="46">
        <v>-0.36</v>
      </c>
      <c r="CL3" s="46">
        <v>-0.36</v>
      </c>
      <c r="CM3" s="46">
        <v>0.47</v>
      </c>
      <c r="CN3" s="46">
        <v>-0.25</v>
      </c>
      <c r="CO3" s="46">
        <v>-0.39</v>
      </c>
      <c r="CP3" s="46">
        <v>-0.34</v>
      </c>
      <c r="CQ3" s="46">
        <v>5.8000000000000003E-2</v>
      </c>
      <c r="CR3" s="46">
        <v>-0.62</v>
      </c>
      <c r="CS3" s="46">
        <v>0.38</v>
      </c>
      <c r="CT3" s="46">
        <v>0.12</v>
      </c>
    </row>
    <row r="4" spans="1:98" x14ac:dyDescent="0.25">
      <c r="A4" s="45" t="s">
        <v>733</v>
      </c>
      <c r="B4" s="46">
        <v>6.0999999999999999E-2</v>
      </c>
      <c r="C4" s="46">
        <v>0.06</v>
      </c>
      <c r="D4" s="46">
        <v>-0.51</v>
      </c>
      <c r="E4" s="46">
        <v>-0.55000000000000004</v>
      </c>
      <c r="F4" s="46">
        <v>-0.54</v>
      </c>
      <c r="G4" s="46">
        <v>-0.06</v>
      </c>
      <c r="H4" s="46">
        <v>0.53</v>
      </c>
      <c r="I4" s="46">
        <v>-0.36</v>
      </c>
      <c r="J4" s="46" t="s">
        <v>732</v>
      </c>
      <c r="K4" s="46">
        <v>-0.17</v>
      </c>
      <c r="L4" s="46" t="s">
        <v>732</v>
      </c>
      <c r="M4" s="46">
        <v>0.34</v>
      </c>
      <c r="N4" s="46">
        <v>0.47</v>
      </c>
      <c r="O4" s="46">
        <v>0.55000000000000004</v>
      </c>
      <c r="P4" s="46" t="s">
        <v>732</v>
      </c>
      <c r="Q4" s="46">
        <v>0.62</v>
      </c>
      <c r="R4" s="46">
        <v>-4.4000000000000003E-3</v>
      </c>
      <c r="S4" s="46">
        <v>-0.35</v>
      </c>
      <c r="T4" s="46">
        <v>0.47</v>
      </c>
      <c r="U4" s="46">
        <v>0.39</v>
      </c>
      <c r="V4" s="46">
        <v>-0.55000000000000004</v>
      </c>
      <c r="W4" s="46">
        <v>0.81</v>
      </c>
      <c r="X4" s="46">
        <v>0.21</v>
      </c>
      <c r="Y4" s="46">
        <v>0.92</v>
      </c>
      <c r="Z4" s="46">
        <v>-4.3999999999999997E-2</v>
      </c>
      <c r="AA4" s="46">
        <v>-0.2</v>
      </c>
      <c r="AB4" s="46">
        <v>-0.18</v>
      </c>
      <c r="AC4" s="46">
        <v>-0.19</v>
      </c>
      <c r="AD4" s="46">
        <v>0.83</v>
      </c>
      <c r="AE4" s="47">
        <v>0.37</v>
      </c>
      <c r="AF4" s="47">
        <v>-0.56000000000000005</v>
      </c>
      <c r="AG4" s="47">
        <v>-5.6000000000000001E-2</v>
      </c>
      <c r="AH4" s="47">
        <v>-5.0999999999999997E-2</v>
      </c>
      <c r="AI4" s="47" t="s">
        <v>732</v>
      </c>
      <c r="AJ4" s="47">
        <v>-0.51</v>
      </c>
      <c r="AK4" s="47">
        <v>-0.41</v>
      </c>
      <c r="AL4" s="47">
        <v>-5.8000000000000003E-2</v>
      </c>
      <c r="AM4" s="47">
        <v>0.5</v>
      </c>
      <c r="AN4" s="47">
        <v>0.66</v>
      </c>
      <c r="AO4" s="47">
        <v>0.94</v>
      </c>
      <c r="AP4" s="47">
        <v>-0.55000000000000004</v>
      </c>
      <c r="AQ4" s="47">
        <v>-0.66</v>
      </c>
      <c r="AR4" s="47">
        <v>0.79</v>
      </c>
      <c r="AS4" s="47">
        <v>0.08</v>
      </c>
      <c r="AT4" s="47">
        <v>0.12</v>
      </c>
      <c r="AU4" s="47">
        <v>0.91</v>
      </c>
      <c r="AV4" s="47">
        <v>0.61</v>
      </c>
      <c r="AW4" s="47">
        <v>6.3E-2</v>
      </c>
      <c r="AX4" s="47">
        <v>0.33</v>
      </c>
      <c r="AY4" s="47">
        <v>6.5000000000000002E-2</v>
      </c>
      <c r="AZ4" s="47">
        <v>3.6999999999999998E-2</v>
      </c>
      <c r="BA4" s="47">
        <v>-0.14000000000000001</v>
      </c>
      <c r="BB4" s="47">
        <v>0.22</v>
      </c>
      <c r="BC4" s="47">
        <v>0.26</v>
      </c>
      <c r="BD4" s="47">
        <v>0.86</v>
      </c>
      <c r="BE4" s="47">
        <v>0.52</v>
      </c>
      <c r="BF4" s="47">
        <v>0.36</v>
      </c>
      <c r="BG4" s="47">
        <v>-0.67</v>
      </c>
      <c r="BH4" s="47">
        <v>0.9</v>
      </c>
      <c r="BI4" s="47">
        <v>-2.1999999999999999E-2</v>
      </c>
      <c r="BJ4" s="47">
        <v>0.95</v>
      </c>
      <c r="BK4" s="47">
        <v>0.73</v>
      </c>
      <c r="BL4" s="47">
        <v>0.66</v>
      </c>
      <c r="BM4" s="47">
        <v>0.97</v>
      </c>
      <c r="BN4" s="47">
        <v>0.77</v>
      </c>
      <c r="BO4" s="47">
        <v>-0.37</v>
      </c>
      <c r="BP4" s="47">
        <v>-0.4</v>
      </c>
      <c r="BQ4" s="47">
        <v>0.92</v>
      </c>
      <c r="BR4" s="46" t="s">
        <v>732</v>
      </c>
      <c r="BS4" s="46">
        <v>0.32</v>
      </c>
      <c r="BT4" s="46">
        <v>0.33</v>
      </c>
      <c r="BU4" s="46">
        <v>-0.61</v>
      </c>
      <c r="BV4" s="46">
        <v>0.32</v>
      </c>
      <c r="BW4" s="46">
        <v>-6.5000000000000002E-2</v>
      </c>
      <c r="BX4" s="46">
        <v>0.25</v>
      </c>
      <c r="BY4" s="46">
        <v>-0.57999999999999996</v>
      </c>
      <c r="BZ4" s="46">
        <v>-0.56000000000000005</v>
      </c>
      <c r="CA4" s="46">
        <v>-0.6</v>
      </c>
      <c r="CB4" s="46">
        <v>-0.57999999999999996</v>
      </c>
      <c r="CC4" s="46">
        <v>0.19</v>
      </c>
      <c r="CD4" s="46">
        <v>-0.63</v>
      </c>
      <c r="CE4" s="46">
        <v>-0.12</v>
      </c>
      <c r="CF4" s="46">
        <v>0.47</v>
      </c>
      <c r="CG4" s="46">
        <v>-0.56999999999999995</v>
      </c>
      <c r="CH4" s="46">
        <v>0.88</v>
      </c>
      <c r="CI4" s="46">
        <v>-0.36</v>
      </c>
      <c r="CJ4" s="46">
        <v>-0.17</v>
      </c>
      <c r="CK4" s="46">
        <v>-0.11</v>
      </c>
      <c r="CL4" s="46">
        <v>-0.64</v>
      </c>
      <c r="CM4" s="46">
        <v>0.2</v>
      </c>
      <c r="CN4" s="46">
        <v>-0.38</v>
      </c>
      <c r="CO4" s="46">
        <v>-0.65</v>
      </c>
      <c r="CP4" s="46">
        <v>-0.64</v>
      </c>
      <c r="CQ4" s="46">
        <v>5.8000000000000003E-2</v>
      </c>
      <c r="CR4" s="46">
        <v>-0.4</v>
      </c>
      <c r="CS4" s="46">
        <v>-0.13</v>
      </c>
      <c r="CT4" s="46">
        <v>-0.32</v>
      </c>
    </row>
    <row r="5" spans="1:98" x14ac:dyDescent="0.25">
      <c r="A5" s="45" t="s">
        <v>734</v>
      </c>
      <c r="B5" s="46">
        <v>0.92</v>
      </c>
      <c r="C5" s="46">
        <v>0.91</v>
      </c>
      <c r="D5" s="46">
        <v>-0.61</v>
      </c>
      <c r="E5" s="46">
        <v>-0.36</v>
      </c>
      <c r="F5" s="46">
        <v>-0.52</v>
      </c>
      <c r="G5" s="46">
        <v>0.25</v>
      </c>
      <c r="H5" s="46">
        <v>0.35</v>
      </c>
      <c r="I5" s="46">
        <v>0.55000000000000004</v>
      </c>
      <c r="J5" s="46" t="s">
        <v>732</v>
      </c>
      <c r="K5" s="46">
        <v>0.52</v>
      </c>
      <c r="L5" s="46" t="s">
        <v>732</v>
      </c>
      <c r="M5" s="46">
        <v>0.22</v>
      </c>
      <c r="N5" s="46">
        <v>2.5999999999999999E-2</v>
      </c>
      <c r="O5" s="46">
        <v>0.6</v>
      </c>
      <c r="P5" s="46" t="s">
        <v>732</v>
      </c>
      <c r="Q5" s="46">
        <v>-2.1999999999999999E-2</v>
      </c>
      <c r="R5" s="46">
        <v>-7.6999999999999999E-2</v>
      </c>
      <c r="S5" s="46">
        <v>-0.32</v>
      </c>
      <c r="T5" s="46">
        <v>0.24</v>
      </c>
      <c r="U5" s="46">
        <v>0.2</v>
      </c>
      <c r="V5" s="46">
        <v>-0.55000000000000004</v>
      </c>
      <c r="W5" s="46">
        <v>0.46</v>
      </c>
      <c r="X5" s="46">
        <v>-0.18</v>
      </c>
      <c r="Y5" s="46">
        <v>0.52</v>
      </c>
      <c r="Z5" s="46">
        <v>-0.11</v>
      </c>
      <c r="AA5" s="46">
        <v>-0.16</v>
      </c>
      <c r="AB5" s="46">
        <v>-0.14000000000000001</v>
      </c>
      <c r="AC5" s="46">
        <v>-0.21</v>
      </c>
      <c r="AD5" s="46">
        <v>0.74</v>
      </c>
      <c r="AE5" s="47">
        <v>3.6999999999999998E-2</v>
      </c>
      <c r="AF5" s="47">
        <v>-0.56000000000000005</v>
      </c>
      <c r="AG5" s="47">
        <v>-0.55000000000000004</v>
      </c>
      <c r="AH5" s="47">
        <v>-0.54</v>
      </c>
      <c r="AI5" s="47" t="s">
        <v>732</v>
      </c>
      <c r="AJ5" s="47">
        <v>-0.55000000000000004</v>
      </c>
      <c r="AK5" s="47">
        <v>-0.48</v>
      </c>
      <c r="AL5" s="47">
        <v>0.74</v>
      </c>
      <c r="AM5" s="47">
        <v>0.71</v>
      </c>
      <c r="AN5" s="47">
        <v>0.6</v>
      </c>
      <c r="AO5" s="47">
        <v>0.12</v>
      </c>
      <c r="AP5" s="47">
        <v>-0.53</v>
      </c>
      <c r="AQ5" s="47">
        <v>-0.66</v>
      </c>
      <c r="AR5" s="47">
        <v>0.53</v>
      </c>
      <c r="AS5" s="47">
        <v>-0.85</v>
      </c>
      <c r="AT5" s="47">
        <v>0.84</v>
      </c>
      <c r="AU5" s="47">
        <v>7.5999999999999998E-2</v>
      </c>
      <c r="AV5" s="47">
        <v>0.1</v>
      </c>
      <c r="AW5" s="47">
        <v>0.66</v>
      </c>
      <c r="AX5" s="47">
        <v>-0.22</v>
      </c>
      <c r="AY5" s="47">
        <v>0.65</v>
      </c>
      <c r="AZ5" s="47">
        <v>0.82</v>
      </c>
      <c r="BA5" s="47">
        <v>0.7</v>
      </c>
      <c r="BB5" s="47">
        <v>0.65</v>
      </c>
      <c r="BC5" s="47">
        <v>0.69</v>
      </c>
      <c r="BD5" s="47">
        <v>0.68</v>
      </c>
      <c r="BE5" s="47">
        <v>-0.35</v>
      </c>
      <c r="BF5" s="47">
        <v>-0.23</v>
      </c>
      <c r="BG5" s="47">
        <v>-0.49</v>
      </c>
      <c r="BH5" s="47">
        <v>0.37</v>
      </c>
      <c r="BI5" s="47">
        <v>-9.2999999999999999E-2</v>
      </c>
      <c r="BJ5" s="47">
        <v>0.23</v>
      </c>
      <c r="BK5" s="47">
        <v>0.51</v>
      </c>
      <c r="BL5" s="47">
        <v>0.37</v>
      </c>
      <c r="BM5" s="47">
        <v>0.31</v>
      </c>
      <c r="BN5" s="47">
        <v>0.44</v>
      </c>
      <c r="BO5" s="47">
        <v>-0.28999999999999998</v>
      </c>
      <c r="BP5" s="47">
        <v>0.11</v>
      </c>
      <c r="BQ5" s="47">
        <v>0.48</v>
      </c>
      <c r="BR5" s="46" t="s">
        <v>732</v>
      </c>
      <c r="BS5" s="46">
        <v>-0.11</v>
      </c>
      <c r="BT5" s="46">
        <v>-0.21</v>
      </c>
      <c r="BU5" s="46">
        <v>-0.6</v>
      </c>
      <c r="BV5" s="46">
        <v>0.62</v>
      </c>
      <c r="BW5" s="46">
        <v>0.52</v>
      </c>
      <c r="BX5" s="46">
        <v>0.36</v>
      </c>
      <c r="BY5" s="46">
        <v>-0.59</v>
      </c>
      <c r="BZ5" s="46">
        <v>-0.55000000000000004</v>
      </c>
      <c r="CA5" s="46">
        <v>-0.24</v>
      </c>
      <c r="CB5" s="46">
        <v>-0.63</v>
      </c>
      <c r="CC5" s="46">
        <v>-0.38</v>
      </c>
      <c r="CD5" s="46">
        <v>-0.59</v>
      </c>
      <c r="CE5" s="46">
        <v>0.42</v>
      </c>
      <c r="CF5" s="46">
        <v>0.68</v>
      </c>
      <c r="CG5" s="46">
        <v>-0.37</v>
      </c>
      <c r="CH5" s="46">
        <v>0.32</v>
      </c>
      <c r="CI5" s="46">
        <v>-0.27</v>
      </c>
      <c r="CJ5" s="46">
        <v>-0.16</v>
      </c>
      <c r="CK5" s="46">
        <v>-7.6999999999999999E-2</v>
      </c>
      <c r="CL5" s="46">
        <v>-0.6</v>
      </c>
      <c r="CM5" s="46">
        <v>-1.7000000000000001E-2</v>
      </c>
      <c r="CN5" s="46">
        <v>-0.63</v>
      </c>
      <c r="CO5" s="46">
        <v>-0.6</v>
      </c>
      <c r="CP5" s="46">
        <v>-0.48</v>
      </c>
      <c r="CQ5" s="46">
        <v>-0.46</v>
      </c>
      <c r="CR5" s="46">
        <v>5.4999999999999997E-3</v>
      </c>
      <c r="CS5" s="46">
        <v>-0.4</v>
      </c>
      <c r="CT5" s="46">
        <v>0.57999999999999996</v>
      </c>
    </row>
    <row r="6" spans="1:98" x14ac:dyDescent="0.25">
      <c r="A6" s="45" t="s">
        <v>735</v>
      </c>
      <c r="B6" s="46">
        <v>0.7</v>
      </c>
      <c r="C6" s="46">
        <v>0.65</v>
      </c>
      <c r="D6" s="46">
        <v>-0.3</v>
      </c>
      <c r="E6" s="46">
        <v>-9.7000000000000003E-2</v>
      </c>
      <c r="F6" s="46">
        <v>-0.28999999999999998</v>
      </c>
      <c r="G6" s="46">
        <v>0.5</v>
      </c>
      <c r="H6" s="46">
        <v>0.23</v>
      </c>
      <c r="I6" s="46">
        <v>0.75</v>
      </c>
      <c r="J6" s="46" t="s">
        <v>732</v>
      </c>
      <c r="K6" s="46">
        <v>0.89</v>
      </c>
      <c r="L6" s="46" t="s">
        <v>732</v>
      </c>
      <c r="M6" s="46">
        <v>0.35</v>
      </c>
      <c r="N6" s="46">
        <v>-4.2000000000000003E-2</v>
      </c>
      <c r="O6" s="46">
        <v>0.37</v>
      </c>
      <c r="P6" s="46" t="s">
        <v>732</v>
      </c>
      <c r="Q6" s="46">
        <v>-0.25</v>
      </c>
      <c r="R6" s="46">
        <v>-0.15</v>
      </c>
      <c r="S6" s="46">
        <v>-0.15</v>
      </c>
      <c r="T6" s="46">
        <v>-0.06</v>
      </c>
      <c r="U6" s="46">
        <v>-5.5E-2</v>
      </c>
      <c r="V6" s="46">
        <v>-0.27</v>
      </c>
      <c r="W6" s="46">
        <v>0.18</v>
      </c>
      <c r="X6" s="46">
        <v>-0.11</v>
      </c>
      <c r="Y6" s="46">
        <v>0.2</v>
      </c>
      <c r="Z6" s="46">
        <v>-0.19</v>
      </c>
      <c r="AA6" s="46">
        <v>-0.17</v>
      </c>
      <c r="AB6" s="46">
        <v>-0.16</v>
      </c>
      <c r="AC6" s="46">
        <v>-0.13</v>
      </c>
      <c r="AD6" s="46">
        <v>0.28999999999999998</v>
      </c>
      <c r="AE6" s="47">
        <v>6.4000000000000001E-2</v>
      </c>
      <c r="AF6" s="47">
        <v>-0.24</v>
      </c>
      <c r="AG6" s="47">
        <v>-0.34</v>
      </c>
      <c r="AH6" s="47">
        <v>-0.28999999999999998</v>
      </c>
      <c r="AI6" s="47" t="s">
        <v>732</v>
      </c>
      <c r="AJ6" s="47">
        <v>-0.2</v>
      </c>
      <c r="AK6" s="47">
        <v>-0.24</v>
      </c>
      <c r="AL6" s="47">
        <v>0.76</v>
      </c>
      <c r="AM6" s="47">
        <v>0.3</v>
      </c>
      <c r="AN6" s="47">
        <v>0.28999999999999998</v>
      </c>
      <c r="AO6" s="47">
        <v>-0.15</v>
      </c>
      <c r="AP6" s="47">
        <v>-0.22</v>
      </c>
      <c r="AQ6" s="47">
        <v>-0.27</v>
      </c>
      <c r="AR6" s="47">
        <v>0.19</v>
      </c>
      <c r="AS6" s="47">
        <v>-0.66</v>
      </c>
      <c r="AT6" s="47">
        <v>0.35</v>
      </c>
      <c r="AU6" s="47">
        <v>-0.21</v>
      </c>
      <c r="AV6" s="47">
        <v>-7.2999999999999995E-2</v>
      </c>
      <c r="AW6" s="47">
        <v>0.5</v>
      </c>
      <c r="AX6" s="47">
        <v>-0.23</v>
      </c>
      <c r="AY6" s="47">
        <v>0.43</v>
      </c>
      <c r="AZ6" s="47">
        <v>0.77</v>
      </c>
      <c r="BA6" s="47">
        <v>0.26</v>
      </c>
      <c r="BB6" s="47">
        <v>0.42</v>
      </c>
      <c r="BC6" s="47">
        <v>0.17</v>
      </c>
      <c r="BD6" s="47">
        <v>0.25</v>
      </c>
      <c r="BE6" s="47">
        <v>-0.34</v>
      </c>
      <c r="BF6" s="47">
        <v>-0.19</v>
      </c>
      <c r="BG6" s="47">
        <v>-0.21</v>
      </c>
      <c r="BH6" s="47">
        <v>1.7000000000000001E-2</v>
      </c>
      <c r="BI6" s="47">
        <v>-2.7E-2</v>
      </c>
      <c r="BJ6" s="47">
        <v>-2.7E-2</v>
      </c>
      <c r="BK6" s="47">
        <v>0.22</v>
      </c>
      <c r="BL6" s="47">
        <v>1.9E-2</v>
      </c>
      <c r="BM6" s="47">
        <v>-3.7999999999999999E-2</v>
      </c>
      <c r="BN6" s="47">
        <v>0.18</v>
      </c>
      <c r="BO6" s="47">
        <v>-0.13</v>
      </c>
      <c r="BP6" s="47">
        <v>0.27</v>
      </c>
      <c r="BQ6" s="47">
        <v>0.15</v>
      </c>
      <c r="BR6" s="46" t="s">
        <v>732</v>
      </c>
      <c r="BS6" s="46">
        <v>-0.16</v>
      </c>
      <c r="BT6" s="46">
        <v>-0.23</v>
      </c>
      <c r="BU6" s="46">
        <v>-0.25</v>
      </c>
      <c r="BV6" s="46">
        <v>0.3</v>
      </c>
      <c r="BW6" s="46">
        <v>0.21</v>
      </c>
      <c r="BX6" s="46">
        <v>0.1</v>
      </c>
      <c r="BY6" s="46">
        <v>-0.26</v>
      </c>
      <c r="BZ6" s="46">
        <v>-0.25</v>
      </c>
      <c r="CA6" s="46">
        <v>-6.4000000000000001E-2</v>
      </c>
      <c r="CB6" s="46">
        <v>-0.27</v>
      </c>
      <c r="CC6" s="46">
        <v>-0.3</v>
      </c>
      <c r="CD6" s="46">
        <v>-0.22</v>
      </c>
      <c r="CE6" s="46">
        <v>0.38</v>
      </c>
      <c r="CF6" s="46">
        <v>0.43</v>
      </c>
      <c r="CG6" s="46">
        <v>5.1999999999999998E-2</v>
      </c>
      <c r="CH6" s="46">
        <v>0.05</v>
      </c>
      <c r="CI6" s="46">
        <v>-0.19</v>
      </c>
      <c r="CJ6" s="46">
        <v>-9.4E-2</v>
      </c>
      <c r="CK6" s="46">
        <v>-9.1999999999999998E-2</v>
      </c>
      <c r="CL6" s="46">
        <v>-0.28000000000000003</v>
      </c>
      <c r="CM6" s="46">
        <v>-0.18</v>
      </c>
      <c r="CN6" s="46">
        <v>-0.12</v>
      </c>
      <c r="CO6" s="46">
        <v>-0.21</v>
      </c>
      <c r="CP6" s="46">
        <v>-0.18</v>
      </c>
      <c r="CQ6" s="46">
        <v>-0.26</v>
      </c>
      <c r="CR6" s="46">
        <v>0.1</v>
      </c>
      <c r="CS6" s="46">
        <v>-0.24</v>
      </c>
      <c r="CT6" s="46">
        <v>0.53</v>
      </c>
    </row>
    <row r="7" spans="1:98" x14ac:dyDescent="0.25">
      <c r="A7" s="45" t="s">
        <v>736</v>
      </c>
      <c r="B7" s="46">
        <v>-0.13</v>
      </c>
      <c r="C7" s="46">
        <v>-0.13</v>
      </c>
      <c r="D7" s="46">
        <v>0.36</v>
      </c>
      <c r="E7" s="46">
        <v>0.21</v>
      </c>
      <c r="F7" s="46">
        <v>2.3E-2</v>
      </c>
      <c r="G7" s="46">
        <v>0.36</v>
      </c>
      <c r="H7" s="46">
        <v>-0.23</v>
      </c>
      <c r="I7" s="46">
        <v>-0.41</v>
      </c>
      <c r="J7" s="46" t="s">
        <v>732</v>
      </c>
      <c r="K7" s="46">
        <v>-0.27</v>
      </c>
      <c r="L7" s="46" t="s">
        <v>732</v>
      </c>
      <c r="M7" s="46">
        <v>-0.48</v>
      </c>
      <c r="N7" s="46">
        <v>-0.25</v>
      </c>
      <c r="O7" s="46">
        <v>-0.5</v>
      </c>
      <c r="P7" s="46" t="s">
        <v>732</v>
      </c>
      <c r="Q7" s="46">
        <v>-0.32</v>
      </c>
      <c r="R7" s="46">
        <v>-0.25</v>
      </c>
      <c r="S7" s="46">
        <v>0.11</v>
      </c>
      <c r="T7" s="46">
        <v>-0.25</v>
      </c>
      <c r="U7" s="46">
        <v>-0.31</v>
      </c>
      <c r="V7" s="46">
        <v>-2.5999999999999999E-2</v>
      </c>
      <c r="W7" s="46">
        <v>-0.21</v>
      </c>
      <c r="X7" s="46">
        <v>-0.16</v>
      </c>
      <c r="Y7" s="46">
        <v>-0.17</v>
      </c>
      <c r="Z7" s="46">
        <v>-0.22</v>
      </c>
      <c r="AA7" s="46">
        <v>-5.1999999999999998E-2</v>
      </c>
      <c r="AB7" s="46">
        <v>-0.13</v>
      </c>
      <c r="AC7" s="46">
        <v>-0.06</v>
      </c>
      <c r="AD7" s="46">
        <v>-9.5000000000000001E-2</v>
      </c>
      <c r="AE7" s="47">
        <v>-0.15</v>
      </c>
      <c r="AF7" s="47">
        <v>0.44</v>
      </c>
      <c r="AG7" s="47">
        <v>3.5000000000000003E-2</v>
      </c>
      <c r="AH7" s="47">
        <v>0.15</v>
      </c>
      <c r="AI7" s="47" t="s">
        <v>732</v>
      </c>
      <c r="AJ7" s="47">
        <v>-0.02</v>
      </c>
      <c r="AK7" s="47">
        <v>4.3999999999999997E-2</v>
      </c>
      <c r="AL7" s="47">
        <v>-1.4999999999999999E-2</v>
      </c>
      <c r="AM7" s="47">
        <v>-0.26</v>
      </c>
      <c r="AN7" s="47">
        <v>-0.22</v>
      </c>
      <c r="AO7" s="47">
        <v>-0.12</v>
      </c>
      <c r="AP7" s="47">
        <v>0.49</v>
      </c>
      <c r="AQ7" s="47">
        <v>0.33</v>
      </c>
      <c r="AR7" s="47">
        <v>-0.25</v>
      </c>
      <c r="AS7" s="47">
        <v>0.18</v>
      </c>
      <c r="AT7" s="47">
        <v>-0.21</v>
      </c>
      <c r="AU7" s="47">
        <v>-0.16</v>
      </c>
      <c r="AV7" s="47">
        <v>-9.0999999999999998E-2</v>
      </c>
      <c r="AW7" s="47">
        <v>-0.18</v>
      </c>
      <c r="AX7" s="47">
        <v>-0.15</v>
      </c>
      <c r="AY7" s="47">
        <v>-0.18</v>
      </c>
      <c r="AZ7" s="47">
        <v>-0.13</v>
      </c>
      <c r="BA7" s="47">
        <v>0.13</v>
      </c>
      <c r="BB7" s="47">
        <v>-0.26</v>
      </c>
      <c r="BC7" s="47">
        <v>-0.22</v>
      </c>
      <c r="BD7" s="47">
        <v>-0.21</v>
      </c>
      <c r="BE7" s="47">
        <v>0.2</v>
      </c>
      <c r="BF7" s="47">
        <v>-8.7999999999999995E-2</v>
      </c>
      <c r="BG7" s="47">
        <v>0.12</v>
      </c>
      <c r="BH7" s="47">
        <v>-0.21</v>
      </c>
      <c r="BI7" s="47">
        <v>0.16</v>
      </c>
      <c r="BJ7" s="47">
        <v>-0.13</v>
      </c>
      <c r="BK7" s="47">
        <v>-0.27</v>
      </c>
      <c r="BL7" s="47">
        <v>-0.11</v>
      </c>
      <c r="BM7" s="47">
        <v>-0.17</v>
      </c>
      <c r="BN7" s="47">
        <v>-0.21</v>
      </c>
      <c r="BO7" s="47">
        <v>0.08</v>
      </c>
      <c r="BP7" s="47">
        <v>0.66</v>
      </c>
      <c r="BQ7" s="47">
        <v>-0.21</v>
      </c>
      <c r="BR7" s="46" t="s">
        <v>732</v>
      </c>
      <c r="BS7" s="46">
        <v>-0.22</v>
      </c>
      <c r="BT7" s="46">
        <v>-0.16</v>
      </c>
      <c r="BU7" s="46">
        <v>0.17</v>
      </c>
      <c r="BV7" s="46">
        <v>-0.34</v>
      </c>
      <c r="BW7" s="46">
        <v>-0.1</v>
      </c>
      <c r="BX7" s="46">
        <v>-3.5000000000000003E-2</v>
      </c>
      <c r="BY7" s="46">
        <v>0.26</v>
      </c>
      <c r="BZ7" s="46">
        <v>0.36</v>
      </c>
      <c r="CA7" s="46">
        <v>4.2999999999999997E-2</v>
      </c>
      <c r="CB7" s="46">
        <v>0.27</v>
      </c>
      <c r="CC7" s="46">
        <v>0.37</v>
      </c>
      <c r="CD7" s="46">
        <v>0.35</v>
      </c>
      <c r="CE7" s="46">
        <v>-0.01</v>
      </c>
      <c r="CF7" s="46">
        <v>-0.23</v>
      </c>
      <c r="CG7" s="46">
        <v>0.23</v>
      </c>
      <c r="CH7" s="46">
        <v>-0.24</v>
      </c>
      <c r="CI7" s="46">
        <v>8.3000000000000004E-2</v>
      </c>
      <c r="CJ7" s="46">
        <v>-2.8000000000000001E-2</v>
      </c>
      <c r="CK7" s="46">
        <v>-0.12</v>
      </c>
      <c r="CL7" s="46">
        <v>0.31</v>
      </c>
      <c r="CM7" s="46">
        <v>-0.14000000000000001</v>
      </c>
      <c r="CN7" s="46">
        <v>0.18</v>
      </c>
      <c r="CO7" s="46">
        <v>0.3</v>
      </c>
      <c r="CP7" s="46">
        <v>0.26</v>
      </c>
      <c r="CQ7" s="46">
        <v>-3.6999999999999998E-2</v>
      </c>
      <c r="CR7" s="46">
        <v>4.4999999999999998E-2</v>
      </c>
      <c r="CS7" s="46">
        <v>-0.17</v>
      </c>
      <c r="CT7" s="46">
        <v>-0.21</v>
      </c>
    </row>
    <row r="8" spans="1:98" x14ac:dyDescent="0.25">
      <c r="A8" s="45" t="s">
        <v>737</v>
      </c>
      <c r="B8" s="46">
        <v>-0.14000000000000001</v>
      </c>
      <c r="C8" s="46">
        <v>-0.14000000000000001</v>
      </c>
      <c r="D8" s="46">
        <v>0.7</v>
      </c>
      <c r="E8" s="46">
        <v>0.3</v>
      </c>
      <c r="F8" s="46">
        <v>0.1</v>
      </c>
      <c r="G8" s="46">
        <v>0.26</v>
      </c>
      <c r="H8" s="46">
        <v>-0.26</v>
      </c>
      <c r="I8" s="46">
        <v>-8.8999999999999996E-2</v>
      </c>
      <c r="J8" s="46" t="s">
        <v>732</v>
      </c>
      <c r="K8" s="46">
        <v>0.23</v>
      </c>
      <c r="L8" s="46" t="s">
        <v>732</v>
      </c>
      <c r="M8" s="46">
        <v>-0.44</v>
      </c>
      <c r="N8" s="46">
        <v>-0.3</v>
      </c>
      <c r="O8" s="46">
        <v>-0.56000000000000005</v>
      </c>
      <c r="P8" s="46" t="s">
        <v>732</v>
      </c>
      <c r="Q8" s="46">
        <v>-0.36</v>
      </c>
      <c r="R8" s="46">
        <v>-0.28000000000000003</v>
      </c>
      <c r="S8" s="46">
        <v>0.16</v>
      </c>
      <c r="T8" s="46">
        <v>-0.27</v>
      </c>
      <c r="U8" s="46">
        <v>-0.33</v>
      </c>
      <c r="V8" s="46">
        <v>-1.7000000000000001E-2</v>
      </c>
      <c r="W8" s="46">
        <v>-0.25</v>
      </c>
      <c r="X8" s="46">
        <v>-0.21</v>
      </c>
      <c r="Y8" s="46">
        <v>-0.2</v>
      </c>
      <c r="Z8" s="46">
        <v>-0.25</v>
      </c>
      <c r="AA8" s="46">
        <v>-6.0999999999999999E-2</v>
      </c>
      <c r="AB8" s="46">
        <v>-0.13</v>
      </c>
      <c r="AC8" s="46">
        <v>-7.0999999999999994E-2</v>
      </c>
      <c r="AD8" s="46">
        <v>-0.2</v>
      </c>
      <c r="AE8" s="47">
        <v>-0.46</v>
      </c>
      <c r="AF8" s="47">
        <v>0.22</v>
      </c>
      <c r="AG8" s="47">
        <v>3.6999999999999998E-2</v>
      </c>
      <c r="AH8" s="47">
        <v>7.9000000000000001E-2</v>
      </c>
      <c r="AI8" s="47" t="s">
        <v>732</v>
      </c>
      <c r="AJ8" s="47">
        <v>1.0999999999999999E-2</v>
      </c>
      <c r="AK8" s="47">
        <v>-0.15</v>
      </c>
      <c r="AL8" s="47">
        <v>0.13</v>
      </c>
      <c r="AM8" s="47">
        <v>-0.28999999999999998</v>
      </c>
      <c r="AN8" s="47">
        <v>-0.25</v>
      </c>
      <c r="AO8" s="47">
        <v>-0.13</v>
      </c>
      <c r="AP8" s="47">
        <v>0.38</v>
      </c>
      <c r="AQ8" s="47">
        <v>0.41</v>
      </c>
      <c r="AR8" s="47">
        <v>-0.28000000000000003</v>
      </c>
      <c r="AS8" s="47">
        <v>0.24</v>
      </c>
      <c r="AT8" s="47">
        <v>-0.25</v>
      </c>
      <c r="AU8" s="47">
        <v>-0.16</v>
      </c>
      <c r="AV8" s="47">
        <v>-6.7000000000000004E-2</v>
      </c>
      <c r="AW8" s="47">
        <v>-0.22</v>
      </c>
      <c r="AX8" s="47">
        <v>-0.18</v>
      </c>
      <c r="AY8" s="47">
        <v>-0.2</v>
      </c>
      <c r="AZ8" s="47">
        <v>-0.14000000000000001</v>
      </c>
      <c r="BA8" s="47">
        <v>3.4999999999999997E-5</v>
      </c>
      <c r="BB8" s="47">
        <v>-0.27</v>
      </c>
      <c r="BC8" s="47">
        <v>-0.26</v>
      </c>
      <c r="BD8" s="47">
        <v>-0.24</v>
      </c>
      <c r="BE8" s="47">
        <v>0.38</v>
      </c>
      <c r="BF8" s="47">
        <v>-0.17</v>
      </c>
      <c r="BG8" s="47">
        <v>0.56000000000000005</v>
      </c>
      <c r="BH8" s="47">
        <v>-0.19</v>
      </c>
      <c r="BI8" s="47">
        <v>0.5</v>
      </c>
      <c r="BJ8" s="47">
        <v>-0.15</v>
      </c>
      <c r="BK8" s="47">
        <v>-0.22</v>
      </c>
      <c r="BL8" s="47">
        <v>-2.7E-2</v>
      </c>
      <c r="BM8" s="47">
        <v>-0.19</v>
      </c>
      <c r="BN8" s="47">
        <v>-0.1</v>
      </c>
      <c r="BO8" s="47">
        <v>0.55000000000000004</v>
      </c>
      <c r="BP8" s="47">
        <v>0.38</v>
      </c>
      <c r="BQ8" s="47">
        <v>-0.22</v>
      </c>
      <c r="BR8" s="46" t="s">
        <v>732</v>
      </c>
      <c r="BS8" s="46">
        <v>-0.28999999999999998</v>
      </c>
      <c r="BT8" s="46">
        <v>-0.26</v>
      </c>
      <c r="BU8" s="46">
        <v>0.39</v>
      </c>
      <c r="BV8" s="46">
        <v>-0.37</v>
      </c>
      <c r="BW8" s="46">
        <v>0.14000000000000001</v>
      </c>
      <c r="BX8" s="46">
        <v>-0.23</v>
      </c>
      <c r="BY8" s="46">
        <v>0.16</v>
      </c>
      <c r="BZ8" s="46">
        <v>0.17</v>
      </c>
      <c r="CA8" s="46">
        <v>0.26</v>
      </c>
      <c r="CB8" s="46">
        <v>0.25</v>
      </c>
      <c r="CC8" s="46">
        <v>0.41</v>
      </c>
      <c r="CD8" s="46">
        <v>0.18</v>
      </c>
      <c r="CE8" s="46">
        <v>0.2</v>
      </c>
      <c r="CF8" s="46">
        <v>-0.28000000000000003</v>
      </c>
      <c r="CG8" s="46">
        <v>0.26</v>
      </c>
      <c r="CH8" s="46">
        <v>-0.16</v>
      </c>
      <c r="CI8" s="46">
        <v>7.5999999999999998E-2</v>
      </c>
      <c r="CJ8" s="46">
        <v>-5.5E-2</v>
      </c>
      <c r="CK8" s="46">
        <v>-0.13</v>
      </c>
      <c r="CL8" s="46">
        <v>0.28999999999999998</v>
      </c>
      <c r="CM8" s="46">
        <v>0.08</v>
      </c>
      <c r="CN8" s="46">
        <v>0.45</v>
      </c>
      <c r="CO8" s="46">
        <v>0.52</v>
      </c>
      <c r="CP8" s="46">
        <v>0.71</v>
      </c>
      <c r="CQ8" s="46">
        <v>0.27</v>
      </c>
      <c r="CR8" s="46">
        <v>0.66</v>
      </c>
      <c r="CS8" s="46">
        <v>-0.22</v>
      </c>
      <c r="CT8" s="46">
        <v>-0.21</v>
      </c>
    </row>
    <row r="9" spans="1:98" x14ac:dyDescent="0.25">
      <c r="A9" s="45" t="s">
        <v>738</v>
      </c>
      <c r="B9" s="46">
        <v>-0.16</v>
      </c>
      <c r="C9" s="46">
        <v>-0.15</v>
      </c>
      <c r="D9" s="46">
        <v>0.27</v>
      </c>
      <c r="E9" s="46">
        <v>0.17</v>
      </c>
      <c r="F9" s="46">
        <v>-0.11</v>
      </c>
      <c r="G9" s="46">
        <v>3.5000000000000003E-2</v>
      </c>
      <c r="H9" s="46">
        <v>-0.25</v>
      </c>
      <c r="I9" s="46">
        <v>-0.81</v>
      </c>
      <c r="J9" s="46" t="s">
        <v>732</v>
      </c>
      <c r="K9" s="46">
        <v>-0.69</v>
      </c>
      <c r="L9" s="46" t="s">
        <v>732</v>
      </c>
      <c r="M9" s="46">
        <v>-0.5</v>
      </c>
      <c r="N9" s="46">
        <v>-0.28000000000000003</v>
      </c>
      <c r="O9" s="46">
        <v>-0.56000000000000005</v>
      </c>
      <c r="P9" s="46" t="s">
        <v>732</v>
      </c>
      <c r="Q9" s="46">
        <v>-0.33</v>
      </c>
      <c r="R9" s="46">
        <v>-0.28999999999999998</v>
      </c>
      <c r="S9" s="46">
        <v>0.11</v>
      </c>
      <c r="T9" s="46">
        <v>-0.28000000000000003</v>
      </c>
      <c r="U9" s="46">
        <v>-0.35</v>
      </c>
      <c r="V9" s="46">
        <v>5.3999999999999999E-2</v>
      </c>
      <c r="W9" s="46">
        <v>-0.28000000000000003</v>
      </c>
      <c r="X9" s="46">
        <v>-0.19</v>
      </c>
      <c r="Y9" s="46">
        <v>-0.21</v>
      </c>
      <c r="Z9" s="46">
        <v>-0.24</v>
      </c>
      <c r="AA9" s="46">
        <v>-7.8E-2</v>
      </c>
      <c r="AB9" s="46">
        <v>-0.15</v>
      </c>
      <c r="AC9" s="46">
        <v>-0.1</v>
      </c>
      <c r="AD9" s="46">
        <v>-0.23</v>
      </c>
      <c r="AE9" s="47">
        <v>-6.4000000000000001E-2</v>
      </c>
      <c r="AF9" s="47">
        <v>0.33</v>
      </c>
      <c r="AG9" s="47">
        <v>-4.1000000000000002E-2</v>
      </c>
      <c r="AH9" s="47">
        <v>0.14000000000000001</v>
      </c>
      <c r="AI9" s="47" t="s">
        <v>732</v>
      </c>
      <c r="AJ9" s="47">
        <v>0.21</v>
      </c>
      <c r="AK9" s="47">
        <v>-4.9000000000000002E-2</v>
      </c>
      <c r="AL9" s="47">
        <v>1.4E-2</v>
      </c>
      <c r="AM9" s="47">
        <v>-0.31</v>
      </c>
      <c r="AN9" s="47">
        <v>-0.28000000000000003</v>
      </c>
      <c r="AO9" s="47">
        <v>-0.14000000000000001</v>
      </c>
      <c r="AP9" s="47">
        <v>0.32</v>
      </c>
      <c r="AQ9" s="47">
        <v>0.47</v>
      </c>
      <c r="AR9" s="47">
        <v>-0.28999999999999998</v>
      </c>
      <c r="AS9" s="47">
        <v>0.2</v>
      </c>
      <c r="AT9" s="47">
        <v>-0.28000000000000003</v>
      </c>
      <c r="AU9" s="47">
        <v>-0.23</v>
      </c>
      <c r="AV9" s="47">
        <v>-9.5000000000000001E-2</v>
      </c>
      <c r="AW9" s="47">
        <v>-0.27</v>
      </c>
      <c r="AX9" s="47">
        <v>-0.13</v>
      </c>
      <c r="AY9" s="47">
        <v>-0.28000000000000003</v>
      </c>
      <c r="AZ9" s="47">
        <v>-0.17</v>
      </c>
      <c r="BA9" s="47">
        <v>1.9E-2</v>
      </c>
      <c r="BB9" s="47">
        <v>-0.28000000000000003</v>
      </c>
      <c r="BC9" s="47">
        <v>-0.3</v>
      </c>
      <c r="BD9" s="47">
        <v>-0.25</v>
      </c>
      <c r="BE9" s="47">
        <v>-9.2999999999999999E-2</v>
      </c>
      <c r="BF9" s="47">
        <v>0.13</v>
      </c>
      <c r="BG9" s="47">
        <v>0.6</v>
      </c>
      <c r="BH9" s="47">
        <v>-0.14000000000000001</v>
      </c>
      <c r="BI9" s="47">
        <v>9.1999999999999998E-2</v>
      </c>
      <c r="BJ9" s="47">
        <v>-0.18</v>
      </c>
      <c r="BK9" s="47">
        <v>-0.24</v>
      </c>
      <c r="BL9" s="47">
        <v>-0.16</v>
      </c>
      <c r="BM9" s="47">
        <v>-0.19</v>
      </c>
      <c r="BN9" s="47">
        <v>-0.28999999999999998</v>
      </c>
      <c r="BO9" s="47">
        <v>-0.03</v>
      </c>
      <c r="BP9" s="47">
        <v>0.28000000000000003</v>
      </c>
      <c r="BQ9" s="47">
        <v>-0.26</v>
      </c>
      <c r="BR9" s="46" t="s">
        <v>732</v>
      </c>
      <c r="BS9" s="46">
        <v>-0.22</v>
      </c>
      <c r="BT9" s="46">
        <v>-0.22</v>
      </c>
      <c r="BU9" s="46">
        <v>0.43</v>
      </c>
      <c r="BV9" s="46">
        <v>-0.36</v>
      </c>
      <c r="BW9" s="46">
        <v>-0.25</v>
      </c>
      <c r="BX9" s="46">
        <v>-0.24</v>
      </c>
      <c r="BY9" s="46">
        <v>0.15</v>
      </c>
      <c r="BZ9" s="46">
        <v>4.3999999999999997E-2</v>
      </c>
      <c r="CA9" s="46">
        <v>0.53</v>
      </c>
      <c r="CB9" s="46">
        <v>0.35</v>
      </c>
      <c r="CC9" s="46">
        <v>0.42</v>
      </c>
      <c r="CD9" s="46">
        <v>0.48</v>
      </c>
      <c r="CE9" s="46">
        <v>-0.21</v>
      </c>
      <c r="CF9" s="46">
        <v>-0.28000000000000003</v>
      </c>
      <c r="CG9" s="46">
        <v>0.2</v>
      </c>
      <c r="CH9" s="46">
        <v>-0.28999999999999998</v>
      </c>
      <c r="CI9" s="46">
        <v>-0.2</v>
      </c>
      <c r="CJ9" s="46">
        <v>-7.4999999999999997E-2</v>
      </c>
      <c r="CK9" s="46">
        <v>-0.12</v>
      </c>
      <c r="CL9" s="46">
        <v>0.32</v>
      </c>
      <c r="CM9" s="46">
        <v>-0.25</v>
      </c>
      <c r="CN9" s="46">
        <v>0.43</v>
      </c>
      <c r="CO9" s="46">
        <v>0.5</v>
      </c>
      <c r="CP9" s="46">
        <v>0.15</v>
      </c>
      <c r="CQ9" s="46">
        <v>-0.24</v>
      </c>
      <c r="CR9" s="46">
        <v>-0.16</v>
      </c>
      <c r="CS9" s="46">
        <v>-0.16</v>
      </c>
      <c r="CT9" s="46">
        <v>-0.22</v>
      </c>
    </row>
    <row r="10" spans="1:98" x14ac:dyDescent="0.25">
      <c r="A10" s="45" t="s">
        <v>739</v>
      </c>
      <c r="B10" s="46">
        <v>8.8000000000000005E-3</v>
      </c>
      <c r="C10" s="46">
        <v>7.3000000000000001E-3</v>
      </c>
      <c r="D10" s="46">
        <v>0.38</v>
      </c>
      <c r="E10" s="46">
        <v>-5.1999999999999998E-2</v>
      </c>
      <c r="F10" s="46">
        <v>-0.25</v>
      </c>
      <c r="G10" s="46">
        <v>6.9000000000000006E-2</v>
      </c>
      <c r="H10" s="46">
        <v>0.26</v>
      </c>
      <c r="I10" s="46">
        <v>2.1000000000000001E-2</v>
      </c>
      <c r="J10" s="46" t="s">
        <v>732</v>
      </c>
      <c r="K10" s="46">
        <v>-0.14000000000000001</v>
      </c>
      <c r="L10" s="46" t="s">
        <v>732</v>
      </c>
      <c r="M10" s="46">
        <v>0.59</v>
      </c>
      <c r="N10" s="46">
        <v>0.15</v>
      </c>
      <c r="O10" s="46">
        <v>-0.83</v>
      </c>
      <c r="P10" s="46" t="s">
        <v>732</v>
      </c>
      <c r="Q10" s="46">
        <v>-0.47</v>
      </c>
      <c r="R10" s="46">
        <v>-0.81</v>
      </c>
      <c r="S10" s="46">
        <v>-0.16</v>
      </c>
      <c r="T10" s="46">
        <v>-0.72</v>
      </c>
      <c r="U10" s="46">
        <v>-0.82</v>
      </c>
      <c r="V10" s="46">
        <v>-4.4999999999999998E-2</v>
      </c>
      <c r="W10" s="46">
        <v>-0.28000000000000003</v>
      </c>
      <c r="X10" s="46">
        <v>0.36</v>
      </c>
      <c r="Y10" s="46">
        <v>-9.2999999999999999E-2</v>
      </c>
      <c r="Z10" s="46">
        <v>-0.56000000000000005</v>
      </c>
      <c r="AA10" s="46">
        <v>-0.5</v>
      </c>
      <c r="AB10" s="46">
        <v>-0.63</v>
      </c>
      <c r="AC10" s="46">
        <v>-0.43</v>
      </c>
      <c r="AD10" s="46">
        <v>-0.14000000000000001</v>
      </c>
      <c r="AE10" s="47">
        <v>0.1</v>
      </c>
      <c r="AF10" s="47">
        <v>0.31</v>
      </c>
      <c r="AG10" s="47">
        <v>0.15</v>
      </c>
      <c r="AH10" s="47">
        <v>0.23</v>
      </c>
      <c r="AI10" s="47" t="s">
        <v>732</v>
      </c>
      <c r="AJ10" s="47">
        <v>0.49</v>
      </c>
      <c r="AK10" s="47">
        <v>0.22</v>
      </c>
      <c r="AL10" s="47">
        <v>0.23</v>
      </c>
      <c r="AM10" s="47">
        <v>-0.56999999999999995</v>
      </c>
      <c r="AN10" s="47">
        <v>-0.48</v>
      </c>
      <c r="AO10" s="47">
        <v>-0.18</v>
      </c>
      <c r="AP10" s="47">
        <v>0.32</v>
      </c>
      <c r="AQ10" s="47">
        <v>0.64</v>
      </c>
      <c r="AR10" s="47">
        <v>-0.52</v>
      </c>
      <c r="AS10" s="47">
        <v>0.18</v>
      </c>
      <c r="AT10" s="47">
        <v>-0.44</v>
      </c>
      <c r="AU10" s="47">
        <v>-0.21</v>
      </c>
      <c r="AV10" s="47">
        <v>-0.13</v>
      </c>
      <c r="AW10" s="47">
        <v>-0.5</v>
      </c>
      <c r="AX10" s="47">
        <v>0.23</v>
      </c>
      <c r="AY10" s="47">
        <v>-0.56999999999999995</v>
      </c>
      <c r="AZ10" s="47">
        <v>-8.7999999999999995E-2</v>
      </c>
      <c r="BA10" s="47">
        <v>-0.18</v>
      </c>
      <c r="BB10" s="47">
        <v>-0.54</v>
      </c>
      <c r="BC10" s="47">
        <v>-0.57999999999999996</v>
      </c>
      <c r="BD10" s="47">
        <v>-0.33</v>
      </c>
      <c r="BE10" s="47">
        <v>0.25</v>
      </c>
      <c r="BF10" s="47">
        <v>0.39</v>
      </c>
      <c r="BG10" s="47">
        <v>0.63</v>
      </c>
      <c r="BH10" s="47">
        <v>-0.42</v>
      </c>
      <c r="BI10" s="47">
        <v>0.28999999999999998</v>
      </c>
      <c r="BJ10" s="47">
        <v>-0.31</v>
      </c>
      <c r="BK10" s="47">
        <v>-0.46</v>
      </c>
      <c r="BL10" s="47">
        <v>-0.32</v>
      </c>
      <c r="BM10" s="47">
        <v>-0.34</v>
      </c>
      <c r="BN10" s="47">
        <v>-0.41</v>
      </c>
      <c r="BO10" s="47">
        <v>-4.5999999999999999E-2</v>
      </c>
      <c r="BP10" s="47">
        <v>0.54</v>
      </c>
      <c r="BQ10" s="47">
        <v>-0.41</v>
      </c>
      <c r="BR10" s="46" t="s">
        <v>732</v>
      </c>
      <c r="BS10" s="46">
        <v>0.2</v>
      </c>
      <c r="BT10" s="46">
        <v>0.22</v>
      </c>
      <c r="BU10" s="46">
        <v>0.31</v>
      </c>
      <c r="BV10" s="46">
        <v>-0.49</v>
      </c>
      <c r="BW10" s="46">
        <v>-0.46</v>
      </c>
      <c r="BX10" s="46">
        <v>0.23</v>
      </c>
      <c r="BY10" s="46">
        <v>0.39</v>
      </c>
      <c r="BZ10" s="46">
        <v>0.26</v>
      </c>
      <c r="CA10" s="46">
        <v>0.18</v>
      </c>
      <c r="CB10" s="46">
        <v>0.48</v>
      </c>
      <c r="CC10" s="46">
        <v>0.26</v>
      </c>
      <c r="CD10" s="46">
        <v>0.54</v>
      </c>
      <c r="CE10" s="46">
        <v>-0.37</v>
      </c>
      <c r="CF10" s="46">
        <v>-0.56000000000000005</v>
      </c>
      <c r="CG10" s="46">
        <v>0.52</v>
      </c>
      <c r="CH10" s="46">
        <v>-0.36</v>
      </c>
      <c r="CI10" s="46">
        <v>-0.41</v>
      </c>
      <c r="CJ10" s="46">
        <v>-0.31</v>
      </c>
      <c r="CK10" s="46">
        <v>-0.51</v>
      </c>
      <c r="CL10" s="46">
        <v>0.47</v>
      </c>
      <c r="CM10" s="46">
        <v>9.7000000000000003E-2</v>
      </c>
      <c r="CN10" s="46">
        <v>0.46</v>
      </c>
      <c r="CO10" s="46">
        <v>0.61</v>
      </c>
      <c r="CP10" s="46">
        <v>0.56999999999999995</v>
      </c>
      <c r="CQ10" s="46">
        <v>5.0999999999999997E-2</v>
      </c>
      <c r="CR10" s="46">
        <v>-0.11</v>
      </c>
      <c r="CS10" s="46">
        <v>0.27</v>
      </c>
      <c r="CT10" s="46">
        <v>0.14000000000000001</v>
      </c>
    </row>
    <row r="11" spans="1:98" x14ac:dyDescent="0.25">
      <c r="A11" s="45" t="s">
        <v>740</v>
      </c>
      <c r="B11" s="46">
        <v>0.64</v>
      </c>
      <c r="C11" s="46">
        <v>0.62</v>
      </c>
      <c r="D11" s="46">
        <v>-0.13</v>
      </c>
      <c r="E11" s="46">
        <v>-0.35</v>
      </c>
      <c r="F11" s="46">
        <v>-0.72</v>
      </c>
      <c r="G11" s="46">
        <v>0.35</v>
      </c>
      <c r="H11" s="46">
        <v>0.47</v>
      </c>
      <c r="I11" s="46">
        <v>0.6</v>
      </c>
      <c r="J11" s="46" t="s">
        <v>732</v>
      </c>
      <c r="K11" s="46">
        <v>0.63</v>
      </c>
      <c r="L11" s="46" t="s">
        <v>732</v>
      </c>
      <c r="M11" s="46">
        <v>0.61</v>
      </c>
      <c r="N11" s="46">
        <v>0.12</v>
      </c>
      <c r="O11" s="46">
        <v>-3.1E-2</v>
      </c>
      <c r="P11" s="46" t="s">
        <v>732</v>
      </c>
      <c r="Q11" s="46">
        <v>-0.31</v>
      </c>
      <c r="R11" s="46">
        <v>-0.73</v>
      </c>
      <c r="S11" s="46">
        <v>-0.39</v>
      </c>
      <c r="T11" s="46">
        <v>-0.28999999999999998</v>
      </c>
      <c r="U11" s="46">
        <v>-0.44</v>
      </c>
      <c r="V11" s="46">
        <v>-0.6</v>
      </c>
      <c r="W11" s="46">
        <v>0.26</v>
      </c>
      <c r="X11" s="46">
        <v>7.5999999999999998E-2</v>
      </c>
      <c r="Y11" s="46">
        <v>0.5</v>
      </c>
      <c r="Z11" s="46">
        <v>-0.57999999999999996</v>
      </c>
      <c r="AA11" s="46">
        <v>-0.52</v>
      </c>
      <c r="AB11" s="46">
        <v>-0.64</v>
      </c>
      <c r="AC11" s="46">
        <v>-0.55000000000000004</v>
      </c>
      <c r="AD11" s="46">
        <v>0.6</v>
      </c>
      <c r="AE11" s="47">
        <v>9.4E-2</v>
      </c>
      <c r="AF11" s="47">
        <v>-0.22</v>
      </c>
      <c r="AG11" s="47">
        <v>-0.33</v>
      </c>
      <c r="AH11" s="47">
        <v>-0.19</v>
      </c>
      <c r="AI11" s="47" t="s">
        <v>732</v>
      </c>
      <c r="AJ11" s="47">
        <v>-0.2</v>
      </c>
      <c r="AK11" s="47">
        <v>-0.37</v>
      </c>
      <c r="AL11" s="47">
        <v>0.73</v>
      </c>
      <c r="AM11" s="47">
        <v>0.15</v>
      </c>
      <c r="AN11" s="47">
        <v>0.21</v>
      </c>
      <c r="AO11" s="47">
        <v>0.17</v>
      </c>
      <c r="AP11" s="47">
        <v>-0.15</v>
      </c>
      <c r="AQ11" s="47">
        <v>-5.0999999999999997E-2</v>
      </c>
      <c r="AR11" s="47">
        <v>0.15</v>
      </c>
      <c r="AS11" s="47">
        <v>-0.4</v>
      </c>
      <c r="AT11" s="47">
        <v>0.23</v>
      </c>
      <c r="AU11" s="47">
        <v>8.7999999999999995E-2</v>
      </c>
      <c r="AV11" s="47">
        <v>0.11</v>
      </c>
      <c r="AW11" s="47">
        <v>7.4999999999999997E-2</v>
      </c>
      <c r="AX11" s="47">
        <v>9.4999999999999998E-3</v>
      </c>
      <c r="AY11" s="47">
        <v>1.7000000000000001E-2</v>
      </c>
      <c r="AZ11" s="47">
        <v>0.52</v>
      </c>
      <c r="BA11" s="47">
        <v>0.34</v>
      </c>
      <c r="BB11" s="47">
        <v>6.7000000000000004E-2</v>
      </c>
      <c r="BC11" s="47">
        <v>3.5999999999999997E-2</v>
      </c>
      <c r="BD11" s="47">
        <v>0.42</v>
      </c>
      <c r="BE11" s="47">
        <v>0.14000000000000001</v>
      </c>
      <c r="BF11" s="47">
        <v>0.17</v>
      </c>
      <c r="BG11" s="47">
        <v>6.5000000000000002E-2</v>
      </c>
      <c r="BH11" s="47">
        <v>0.17</v>
      </c>
      <c r="BI11" s="47">
        <v>0.24</v>
      </c>
      <c r="BJ11" s="47">
        <v>0.17</v>
      </c>
      <c r="BK11" s="47">
        <v>0.18</v>
      </c>
      <c r="BL11" s="47">
        <v>0.2</v>
      </c>
      <c r="BM11" s="47">
        <v>0.19</v>
      </c>
      <c r="BN11" s="47">
        <v>0.19</v>
      </c>
      <c r="BO11" s="47">
        <v>-0.25</v>
      </c>
      <c r="BP11" s="47">
        <v>0.55000000000000004</v>
      </c>
      <c r="BQ11" s="47">
        <v>0.25</v>
      </c>
      <c r="BR11" s="46" t="s">
        <v>732</v>
      </c>
      <c r="BS11" s="46">
        <v>2.5999999999999999E-2</v>
      </c>
      <c r="BT11" s="46">
        <v>-1.6E-2</v>
      </c>
      <c r="BU11" s="46">
        <v>-0.26</v>
      </c>
      <c r="BV11" s="46">
        <v>0.05</v>
      </c>
      <c r="BW11" s="46">
        <v>1.2E-2</v>
      </c>
      <c r="BX11" s="46">
        <v>0.37</v>
      </c>
      <c r="BY11" s="46">
        <v>-0.26</v>
      </c>
      <c r="BZ11" s="46">
        <v>-0.31</v>
      </c>
      <c r="CA11" s="46">
        <v>-0.11</v>
      </c>
      <c r="CB11" s="46">
        <v>-0.18</v>
      </c>
      <c r="CC11" s="46">
        <v>0.14000000000000001</v>
      </c>
      <c r="CD11" s="46">
        <v>-9.9000000000000005E-2</v>
      </c>
      <c r="CE11" s="46">
        <v>3.4000000000000002E-2</v>
      </c>
      <c r="CF11" s="46">
        <v>0.15</v>
      </c>
      <c r="CG11" s="46">
        <v>0.03</v>
      </c>
      <c r="CH11" s="46">
        <v>0.16</v>
      </c>
      <c r="CI11" s="46">
        <v>-0.56999999999999995</v>
      </c>
      <c r="CJ11" s="46">
        <v>-0.41</v>
      </c>
      <c r="CK11" s="46">
        <v>-0.5</v>
      </c>
      <c r="CL11" s="46">
        <v>-0.17</v>
      </c>
      <c r="CM11" s="46">
        <v>6.2E-2</v>
      </c>
      <c r="CN11" s="46">
        <v>-7.0999999999999994E-2</v>
      </c>
      <c r="CO11" s="46">
        <v>-8.5000000000000006E-3</v>
      </c>
      <c r="CP11" s="46">
        <v>0.02</v>
      </c>
      <c r="CQ11" s="46">
        <v>-0.28000000000000003</v>
      </c>
      <c r="CR11" s="46">
        <v>-9.6000000000000002E-2</v>
      </c>
      <c r="CS11" s="46">
        <v>-0.25</v>
      </c>
      <c r="CT11" s="46">
        <v>0.32</v>
      </c>
    </row>
    <row r="12" spans="1:98" x14ac:dyDescent="0.25">
      <c r="A12" s="45" t="s">
        <v>741</v>
      </c>
      <c r="B12" s="46">
        <v>-0.14000000000000001</v>
      </c>
      <c r="C12" s="46">
        <v>-0.13</v>
      </c>
      <c r="D12" s="46">
        <v>-1.7000000000000001E-2</v>
      </c>
      <c r="E12" s="46">
        <v>4.3E-3</v>
      </c>
      <c r="F12" s="46">
        <v>4.7E-2</v>
      </c>
      <c r="G12" s="46">
        <v>-0.17</v>
      </c>
      <c r="H12" s="46">
        <v>-0.28999999999999998</v>
      </c>
      <c r="I12" s="46">
        <v>-0.44</v>
      </c>
      <c r="J12" s="46" t="s">
        <v>732</v>
      </c>
      <c r="K12" s="46">
        <v>-0.47</v>
      </c>
      <c r="L12" s="46" t="s">
        <v>732</v>
      </c>
      <c r="M12" s="46">
        <v>-0.68</v>
      </c>
      <c r="N12" s="46">
        <v>-0.31</v>
      </c>
      <c r="O12" s="46">
        <v>-7.6999999999999999E-2</v>
      </c>
      <c r="P12" s="46" t="s">
        <v>732</v>
      </c>
      <c r="Q12" s="46">
        <v>0.35</v>
      </c>
      <c r="R12" s="46">
        <v>0.6</v>
      </c>
      <c r="S12" s="46">
        <v>-5.6000000000000001E-2</v>
      </c>
      <c r="T12" s="46">
        <v>0.44</v>
      </c>
      <c r="U12" s="46">
        <v>0.47</v>
      </c>
      <c r="V12" s="46">
        <v>8.9999999999999998E-4</v>
      </c>
      <c r="W12" s="46">
        <v>-0.24</v>
      </c>
      <c r="X12" s="46">
        <v>-0.25</v>
      </c>
      <c r="Y12" s="46">
        <v>-0.2</v>
      </c>
      <c r="Z12" s="46">
        <v>0.6</v>
      </c>
      <c r="AA12" s="46">
        <v>0.52</v>
      </c>
      <c r="AB12" s="46">
        <v>0.65</v>
      </c>
      <c r="AC12" s="46">
        <v>9.4000000000000004E-3</v>
      </c>
      <c r="AD12" s="46">
        <v>-0.18</v>
      </c>
      <c r="AE12" s="47">
        <v>-0.05</v>
      </c>
      <c r="AF12" s="47">
        <v>-0.14000000000000001</v>
      </c>
      <c r="AG12" s="47">
        <v>-0.16</v>
      </c>
      <c r="AH12" s="47">
        <v>-0.23</v>
      </c>
      <c r="AI12" s="47" t="s">
        <v>732</v>
      </c>
      <c r="AJ12" s="47">
        <v>-0.19</v>
      </c>
      <c r="AK12" s="47">
        <v>-0.15</v>
      </c>
      <c r="AL12" s="47">
        <v>-0.18</v>
      </c>
      <c r="AM12" s="47">
        <v>0.32</v>
      </c>
      <c r="AN12" s="47">
        <v>0.39</v>
      </c>
      <c r="AO12" s="47">
        <v>-9.6000000000000002E-2</v>
      </c>
      <c r="AP12" s="47">
        <v>-0.13</v>
      </c>
      <c r="AQ12" s="47">
        <v>-0.19</v>
      </c>
      <c r="AR12" s="47">
        <v>0.24</v>
      </c>
      <c r="AS12" s="47">
        <v>9.5999999999999992E-3</v>
      </c>
      <c r="AT12" s="47">
        <v>0.18</v>
      </c>
      <c r="AU12" s="47">
        <v>-2.9000000000000001E-2</v>
      </c>
      <c r="AV12" s="47">
        <v>-4.2999999999999997E-2</v>
      </c>
      <c r="AW12" s="47">
        <v>0.28999999999999998</v>
      </c>
      <c r="AX12" s="47">
        <v>-0.17</v>
      </c>
      <c r="AY12" s="47">
        <v>0.37</v>
      </c>
      <c r="AZ12" s="47">
        <v>-0.11</v>
      </c>
      <c r="BA12" s="47">
        <v>-5.5E-2</v>
      </c>
      <c r="BB12" s="47">
        <v>0.28000000000000003</v>
      </c>
      <c r="BC12" s="47">
        <v>0.38</v>
      </c>
      <c r="BD12" s="47">
        <v>-2.1999999999999999E-2</v>
      </c>
      <c r="BE12" s="47">
        <v>-0.24</v>
      </c>
      <c r="BF12" s="47">
        <v>-0.22</v>
      </c>
      <c r="BG12" s="47">
        <v>-9.0999999999999998E-2</v>
      </c>
      <c r="BH12" s="47">
        <v>2.7E-2</v>
      </c>
      <c r="BI12" s="47">
        <v>-0.28000000000000003</v>
      </c>
      <c r="BJ12" s="47">
        <v>-6.4000000000000003E-3</v>
      </c>
      <c r="BK12" s="47">
        <v>0.2</v>
      </c>
      <c r="BL12" s="47">
        <v>0.37</v>
      </c>
      <c r="BM12" s="47">
        <v>-4.1000000000000002E-2</v>
      </c>
      <c r="BN12" s="47">
        <v>0.2</v>
      </c>
      <c r="BO12" s="47">
        <v>6.3E-2</v>
      </c>
      <c r="BP12" s="47">
        <v>-0.32</v>
      </c>
      <c r="BQ12" s="47">
        <v>-2.8E-3</v>
      </c>
      <c r="BR12" s="46" t="s">
        <v>732</v>
      </c>
      <c r="BS12" s="46">
        <v>-9.8000000000000004E-2</v>
      </c>
      <c r="BT12" s="46">
        <v>-0.14000000000000001</v>
      </c>
      <c r="BU12" s="46">
        <v>-0.1</v>
      </c>
      <c r="BV12" s="46">
        <v>0.34</v>
      </c>
      <c r="BW12" s="46">
        <v>0.31</v>
      </c>
      <c r="BX12" s="46">
        <v>-0.22</v>
      </c>
      <c r="BY12" s="46">
        <v>-0.16</v>
      </c>
      <c r="BZ12" s="46">
        <v>-0.16</v>
      </c>
      <c r="CA12" s="46">
        <v>-0.02</v>
      </c>
      <c r="CB12" s="46">
        <v>-0.19</v>
      </c>
      <c r="CC12" s="46">
        <v>-0.19</v>
      </c>
      <c r="CD12" s="46">
        <v>-0.11</v>
      </c>
      <c r="CE12" s="46">
        <v>0.26</v>
      </c>
      <c r="CF12" s="46">
        <v>0.34</v>
      </c>
      <c r="CG12" s="46">
        <v>-0.35</v>
      </c>
      <c r="CH12" s="46">
        <v>0.11</v>
      </c>
      <c r="CI12" s="46">
        <v>0.39</v>
      </c>
      <c r="CJ12" s="46">
        <v>-3.9E-2</v>
      </c>
      <c r="CK12" s="46">
        <v>0.85</v>
      </c>
      <c r="CL12" s="46">
        <v>-7.0999999999999994E-2</v>
      </c>
      <c r="CM12" s="46">
        <v>0.3</v>
      </c>
      <c r="CN12" s="46">
        <v>-0.25</v>
      </c>
      <c r="CO12" s="46">
        <v>-0.18</v>
      </c>
      <c r="CP12" s="46">
        <v>-0.17</v>
      </c>
      <c r="CQ12" s="46">
        <v>-8.4000000000000005E-2</v>
      </c>
      <c r="CR12" s="46">
        <v>0.19</v>
      </c>
      <c r="CS12" s="46">
        <v>-0.17</v>
      </c>
      <c r="CT12" s="46">
        <v>-0.16</v>
      </c>
    </row>
    <row r="13" spans="1:98" x14ac:dyDescent="0.25">
      <c r="A13" s="45" t="s">
        <v>742</v>
      </c>
      <c r="B13" s="46">
        <v>-0.12</v>
      </c>
      <c r="C13" s="46">
        <v>-0.11</v>
      </c>
      <c r="D13" s="46">
        <v>-0.12</v>
      </c>
      <c r="E13" s="46">
        <v>-4.0000000000000001E-3</v>
      </c>
      <c r="F13" s="46">
        <v>0.14000000000000001</v>
      </c>
      <c r="G13" s="46">
        <v>-6.5000000000000002E-2</v>
      </c>
      <c r="H13" s="46">
        <v>-0.28999999999999998</v>
      </c>
      <c r="I13" s="46">
        <v>0.28999999999999998</v>
      </c>
      <c r="J13" s="46" t="s">
        <v>732</v>
      </c>
      <c r="K13" s="46">
        <v>0.62</v>
      </c>
      <c r="L13" s="46" t="s">
        <v>732</v>
      </c>
      <c r="M13" s="46">
        <v>-0.63</v>
      </c>
      <c r="N13" s="46">
        <v>-0.32</v>
      </c>
      <c r="O13" s="46">
        <v>0.69</v>
      </c>
      <c r="P13" s="46" t="s">
        <v>732</v>
      </c>
      <c r="Q13" s="46">
        <v>0.34</v>
      </c>
      <c r="R13" s="46">
        <v>0.61</v>
      </c>
      <c r="S13" s="46">
        <v>-7.8E-2</v>
      </c>
      <c r="T13" s="46">
        <v>0.57999999999999996</v>
      </c>
      <c r="U13" s="46">
        <v>0.61</v>
      </c>
      <c r="V13" s="46">
        <v>-4.8000000000000001E-2</v>
      </c>
      <c r="W13" s="46">
        <v>-0.24</v>
      </c>
      <c r="X13" s="46">
        <v>-0.27</v>
      </c>
      <c r="Y13" s="46">
        <v>-0.2</v>
      </c>
      <c r="Z13" s="46">
        <v>0.61</v>
      </c>
      <c r="AA13" s="46">
        <v>0.7</v>
      </c>
      <c r="AB13" s="46">
        <v>0.61</v>
      </c>
      <c r="AC13" s="46">
        <v>8.8999999999999999E-3</v>
      </c>
      <c r="AD13" s="46">
        <v>-0.13</v>
      </c>
      <c r="AE13" s="47">
        <v>-0.28999999999999998</v>
      </c>
      <c r="AF13" s="47">
        <v>-0.19</v>
      </c>
      <c r="AG13" s="47">
        <v>-0.28000000000000003</v>
      </c>
      <c r="AH13" s="47">
        <v>-5.7000000000000002E-2</v>
      </c>
      <c r="AI13" s="47" t="s">
        <v>732</v>
      </c>
      <c r="AJ13" s="47">
        <v>-0.27</v>
      </c>
      <c r="AK13" s="47">
        <v>-0.19</v>
      </c>
      <c r="AL13" s="47">
        <v>-0.16</v>
      </c>
      <c r="AM13" s="47">
        <v>0.24</v>
      </c>
      <c r="AN13" s="47">
        <v>0.13</v>
      </c>
      <c r="AO13" s="47">
        <v>-8.4000000000000005E-2</v>
      </c>
      <c r="AP13" s="47">
        <v>-0.18</v>
      </c>
      <c r="AQ13" s="47">
        <v>-0.25</v>
      </c>
      <c r="AR13" s="47">
        <v>0.23</v>
      </c>
      <c r="AS13" s="47">
        <v>-0.14000000000000001</v>
      </c>
      <c r="AT13" s="47">
        <v>0.36</v>
      </c>
      <c r="AU13" s="47">
        <v>-0.11</v>
      </c>
      <c r="AV13" s="47">
        <v>-4.8000000000000001E-2</v>
      </c>
      <c r="AW13" s="47">
        <v>0.2</v>
      </c>
      <c r="AX13" s="47">
        <v>-0.18</v>
      </c>
      <c r="AY13" s="47">
        <v>0.32</v>
      </c>
      <c r="AZ13" s="47">
        <v>7.5999999999999998E-2</v>
      </c>
      <c r="BA13" s="47">
        <v>-5.3999999999999999E-2</v>
      </c>
      <c r="BB13" s="47">
        <v>0.48</v>
      </c>
      <c r="BC13" s="47">
        <v>0.21</v>
      </c>
      <c r="BD13" s="47">
        <v>2.9000000000000001E-2</v>
      </c>
      <c r="BE13" s="47">
        <v>-0.31</v>
      </c>
      <c r="BF13" s="47">
        <v>-0.23</v>
      </c>
      <c r="BG13" s="47">
        <v>-0.2</v>
      </c>
      <c r="BH13" s="47">
        <v>0.05</v>
      </c>
      <c r="BI13" s="47">
        <v>-0.31</v>
      </c>
      <c r="BJ13" s="47">
        <v>-2.1000000000000001E-2</v>
      </c>
      <c r="BK13" s="47">
        <v>0.24</v>
      </c>
      <c r="BL13" s="47">
        <v>-0.13</v>
      </c>
      <c r="BM13" s="47">
        <v>7.1999999999999995E-2</v>
      </c>
      <c r="BN13" s="47">
        <v>1.4E-3</v>
      </c>
      <c r="BO13" s="47">
        <v>-2.5000000000000001E-2</v>
      </c>
      <c r="BP13" s="47">
        <v>-0.15</v>
      </c>
      <c r="BQ13" s="47">
        <v>0.11</v>
      </c>
      <c r="BR13" s="46" t="s">
        <v>732</v>
      </c>
      <c r="BS13" s="46">
        <v>-0.15</v>
      </c>
      <c r="BT13" s="46">
        <v>-0.2</v>
      </c>
      <c r="BU13" s="46">
        <v>-0.15</v>
      </c>
      <c r="BV13" s="46">
        <v>0.36</v>
      </c>
      <c r="BW13" s="46">
        <v>0.18</v>
      </c>
      <c r="BX13" s="46">
        <v>-0.25</v>
      </c>
      <c r="BY13" s="46">
        <v>-0.22</v>
      </c>
      <c r="BZ13" s="46">
        <v>-0.2</v>
      </c>
      <c r="CA13" s="46">
        <v>-0.15</v>
      </c>
      <c r="CB13" s="46">
        <v>-0.21</v>
      </c>
      <c r="CC13" s="46">
        <v>-0.23</v>
      </c>
      <c r="CD13" s="46">
        <v>-0.26</v>
      </c>
      <c r="CE13" s="46">
        <v>-3.5999999999999997E-2</v>
      </c>
      <c r="CF13" s="46">
        <v>0.27</v>
      </c>
      <c r="CG13" s="46">
        <v>-0.28999999999999998</v>
      </c>
      <c r="CH13" s="46">
        <v>8.5000000000000006E-2</v>
      </c>
      <c r="CI13" s="46">
        <v>0.71</v>
      </c>
      <c r="CJ13" s="46">
        <v>-2.8000000000000001E-2</v>
      </c>
      <c r="CK13" s="46">
        <v>0.22</v>
      </c>
      <c r="CL13" s="46">
        <v>-0.16</v>
      </c>
      <c r="CM13" s="46">
        <v>0.21</v>
      </c>
      <c r="CN13" s="46">
        <v>-0.24</v>
      </c>
      <c r="CO13" s="46">
        <v>-0.23</v>
      </c>
      <c r="CP13" s="46">
        <v>-0.24</v>
      </c>
      <c r="CQ13" s="46">
        <v>-0.18</v>
      </c>
      <c r="CR13" s="46">
        <v>-5.8999999999999997E-2</v>
      </c>
      <c r="CS13" s="46">
        <v>-0.19</v>
      </c>
      <c r="CT13" s="46">
        <v>-0.1</v>
      </c>
    </row>
    <row r="14" spans="1:98" x14ac:dyDescent="0.25">
      <c r="A14" s="45" t="s">
        <v>743</v>
      </c>
      <c r="B14" s="46">
        <v>-0.17</v>
      </c>
      <c r="C14" s="46">
        <v>-0.16</v>
      </c>
      <c r="D14" s="46">
        <v>-0.16</v>
      </c>
      <c r="E14" s="46">
        <v>0.1</v>
      </c>
      <c r="F14" s="46">
        <v>0.3</v>
      </c>
      <c r="G14" s="46">
        <v>-0.2</v>
      </c>
      <c r="H14" s="46">
        <v>-0.54</v>
      </c>
      <c r="I14" s="46">
        <v>0.28000000000000003</v>
      </c>
      <c r="J14" s="46" t="s">
        <v>732</v>
      </c>
      <c r="K14" s="46">
        <v>0.41</v>
      </c>
      <c r="L14" s="46" t="s">
        <v>732</v>
      </c>
      <c r="M14" s="46">
        <v>-0.77</v>
      </c>
      <c r="N14" s="46">
        <v>-0.53</v>
      </c>
      <c r="O14" s="46">
        <v>0.79</v>
      </c>
      <c r="P14" s="46" t="s">
        <v>732</v>
      </c>
      <c r="Q14" s="46">
        <v>0.41</v>
      </c>
      <c r="R14" s="46">
        <v>0.97</v>
      </c>
      <c r="S14" s="46">
        <v>3.3000000000000002E-2</v>
      </c>
      <c r="T14" s="46">
        <v>0.75</v>
      </c>
      <c r="U14" s="46">
        <v>0.83</v>
      </c>
      <c r="V14" s="46">
        <v>2.5999999999999999E-2</v>
      </c>
      <c r="W14" s="46">
        <v>-0.28999999999999998</v>
      </c>
      <c r="X14" s="46">
        <v>-0.51</v>
      </c>
      <c r="Y14" s="46">
        <v>-0.33</v>
      </c>
      <c r="Z14" s="46">
        <v>0.84</v>
      </c>
      <c r="AA14" s="46">
        <v>0.87</v>
      </c>
      <c r="AB14" s="46">
        <v>0.94</v>
      </c>
      <c r="AC14" s="46">
        <v>0.2</v>
      </c>
      <c r="AD14" s="46">
        <v>-0.23</v>
      </c>
      <c r="AE14" s="47">
        <v>-0.26</v>
      </c>
      <c r="AF14" s="47">
        <v>-0.24</v>
      </c>
      <c r="AG14" s="47">
        <v>-0.33</v>
      </c>
      <c r="AH14" s="47">
        <v>-0.28000000000000003</v>
      </c>
      <c r="AI14" s="47" t="s">
        <v>732</v>
      </c>
      <c r="AJ14" s="47">
        <v>-0.42</v>
      </c>
      <c r="AK14" s="47">
        <v>-0.28000000000000003</v>
      </c>
      <c r="AL14" s="47">
        <v>-0.28000000000000003</v>
      </c>
      <c r="AM14" s="47">
        <v>0.5</v>
      </c>
      <c r="AN14" s="47">
        <v>0.35</v>
      </c>
      <c r="AO14" s="47">
        <v>-0.15</v>
      </c>
      <c r="AP14" s="47">
        <v>-0.23</v>
      </c>
      <c r="AQ14" s="47">
        <v>-0.43</v>
      </c>
      <c r="AR14" s="47">
        <v>0.33</v>
      </c>
      <c r="AS14" s="47">
        <v>-8.1000000000000003E-2</v>
      </c>
      <c r="AT14" s="47">
        <v>0.42</v>
      </c>
      <c r="AU14" s="47">
        <v>-6.5000000000000002E-2</v>
      </c>
      <c r="AV14" s="47">
        <v>-7.3999999999999996E-2</v>
      </c>
      <c r="AW14" s="47">
        <v>0.57999999999999996</v>
      </c>
      <c r="AX14" s="47">
        <v>-0.36</v>
      </c>
      <c r="AY14" s="47">
        <v>0.66</v>
      </c>
      <c r="AZ14" s="47">
        <v>1.2E-2</v>
      </c>
      <c r="BA14" s="47">
        <v>0.11</v>
      </c>
      <c r="BB14" s="47">
        <v>0.6</v>
      </c>
      <c r="BC14" s="47">
        <v>0.6</v>
      </c>
      <c r="BD14" s="47">
        <v>1.4999999999999999E-2</v>
      </c>
      <c r="BE14" s="47">
        <v>-0.44</v>
      </c>
      <c r="BF14" s="47">
        <v>-0.49</v>
      </c>
      <c r="BG14" s="47">
        <v>-0.33</v>
      </c>
      <c r="BH14" s="47">
        <v>0.14000000000000001</v>
      </c>
      <c r="BI14" s="47">
        <v>-0.44</v>
      </c>
      <c r="BJ14" s="47">
        <v>-1.4999999999999999E-2</v>
      </c>
      <c r="BK14" s="47">
        <v>0.24</v>
      </c>
      <c r="BL14" s="47">
        <v>0.11</v>
      </c>
      <c r="BM14" s="47">
        <v>3.5000000000000003E-2</v>
      </c>
      <c r="BN14" s="47">
        <v>0.18</v>
      </c>
      <c r="BO14" s="47">
        <v>0.12</v>
      </c>
      <c r="BP14" s="47">
        <v>-0.36</v>
      </c>
      <c r="BQ14" s="47">
        <v>0.12</v>
      </c>
      <c r="BR14" s="46" t="s">
        <v>732</v>
      </c>
      <c r="BS14" s="46">
        <v>-0.31</v>
      </c>
      <c r="BT14" s="46">
        <v>-0.36</v>
      </c>
      <c r="BU14" s="46">
        <v>-0.19</v>
      </c>
      <c r="BV14" s="46">
        <v>0.52</v>
      </c>
      <c r="BW14" s="46">
        <v>0.48</v>
      </c>
      <c r="BX14" s="46">
        <v>-0.44</v>
      </c>
      <c r="BY14" s="46">
        <v>-0.34</v>
      </c>
      <c r="BZ14" s="46">
        <v>-0.25</v>
      </c>
      <c r="CA14" s="46">
        <v>-0.09</v>
      </c>
      <c r="CB14" s="46">
        <v>-0.38</v>
      </c>
      <c r="CC14" s="46">
        <v>-0.36</v>
      </c>
      <c r="CD14" s="46">
        <v>-0.38</v>
      </c>
      <c r="CE14" s="46">
        <v>0.32</v>
      </c>
      <c r="CF14" s="46">
        <v>0.51</v>
      </c>
      <c r="CG14" s="46">
        <v>-0.46</v>
      </c>
      <c r="CH14" s="46">
        <v>0.1</v>
      </c>
      <c r="CI14" s="46">
        <v>0.78</v>
      </c>
      <c r="CJ14" s="46">
        <v>0.12</v>
      </c>
      <c r="CK14" s="46">
        <v>0.81</v>
      </c>
      <c r="CL14" s="46">
        <v>-0.3</v>
      </c>
      <c r="CM14" s="46">
        <v>4.8000000000000001E-2</v>
      </c>
      <c r="CN14" s="46">
        <v>-0.36</v>
      </c>
      <c r="CO14" s="46">
        <v>-0.4</v>
      </c>
      <c r="CP14" s="46">
        <v>-0.36</v>
      </c>
      <c r="CQ14" s="46">
        <v>-0.23</v>
      </c>
      <c r="CR14" s="46">
        <v>0.28000000000000003</v>
      </c>
      <c r="CS14" s="46">
        <v>-0.34</v>
      </c>
      <c r="CT14" s="46">
        <v>-0.2</v>
      </c>
    </row>
    <row r="15" spans="1:98" x14ac:dyDescent="0.25">
      <c r="A15" s="45" t="s">
        <v>744</v>
      </c>
      <c r="B15" s="46">
        <v>-0.3</v>
      </c>
      <c r="C15" s="46">
        <v>-0.28999999999999998</v>
      </c>
      <c r="D15" s="46">
        <v>3.6999999999999998E-2</v>
      </c>
      <c r="E15" s="46">
        <v>-0.19</v>
      </c>
      <c r="F15" s="46">
        <v>0.12</v>
      </c>
      <c r="G15" s="46">
        <v>-0.43</v>
      </c>
      <c r="H15" s="46">
        <v>0.47</v>
      </c>
      <c r="I15" s="46">
        <v>-0.24</v>
      </c>
      <c r="J15" s="46" t="s">
        <v>732</v>
      </c>
      <c r="K15" s="46">
        <v>-0.37</v>
      </c>
      <c r="L15" s="46" t="s">
        <v>732</v>
      </c>
      <c r="M15" s="46">
        <v>0.27</v>
      </c>
      <c r="N15" s="46">
        <v>0.6</v>
      </c>
      <c r="O15" s="46">
        <v>-4.7E-2</v>
      </c>
      <c r="P15" s="46" t="s">
        <v>732</v>
      </c>
      <c r="Q15" s="46">
        <v>-1.2E-2</v>
      </c>
      <c r="R15" s="46">
        <v>-0.41</v>
      </c>
      <c r="S15" s="46">
        <v>-0.15</v>
      </c>
      <c r="T15" s="46">
        <v>-0.56000000000000005</v>
      </c>
      <c r="U15" s="46">
        <v>-0.52</v>
      </c>
      <c r="V15" s="46">
        <v>0.37</v>
      </c>
      <c r="W15" s="46">
        <v>-0.21</v>
      </c>
      <c r="X15" s="46">
        <v>0.86</v>
      </c>
      <c r="Y15" s="46">
        <v>-0.16</v>
      </c>
      <c r="Z15" s="46">
        <v>-0.17</v>
      </c>
      <c r="AA15" s="46">
        <v>-0.38</v>
      </c>
      <c r="AB15" s="46">
        <v>-0.4</v>
      </c>
      <c r="AC15" s="46">
        <v>-0.17</v>
      </c>
      <c r="AD15" s="46">
        <v>-0.35</v>
      </c>
      <c r="AE15" s="47">
        <v>0.43</v>
      </c>
      <c r="AF15" s="47">
        <v>0.21</v>
      </c>
      <c r="AG15" s="47">
        <v>0.56999999999999995</v>
      </c>
      <c r="AH15" s="47">
        <v>0.36</v>
      </c>
      <c r="AI15" s="47" t="s">
        <v>732</v>
      </c>
      <c r="AJ15" s="47">
        <v>0.85</v>
      </c>
      <c r="AK15" s="47">
        <v>0.73</v>
      </c>
      <c r="AL15" s="47">
        <v>-0.28999999999999998</v>
      </c>
      <c r="AM15" s="47">
        <v>-0.63</v>
      </c>
      <c r="AN15" s="47">
        <v>-0.55000000000000004</v>
      </c>
      <c r="AO15" s="47">
        <v>-0.13</v>
      </c>
      <c r="AP15" s="47">
        <v>6.4000000000000001E-2</v>
      </c>
      <c r="AQ15" s="47">
        <v>0.46</v>
      </c>
      <c r="AR15" s="47">
        <v>-0.53</v>
      </c>
      <c r="AS15" s="47">
        <v>0.36</v>
      </c>
      <c r="AT15" s="47">
        <v>-0.56999999999999995</v>
      </c>
      <c r="AU15" s="47">
        <v>-6.7000000000000004E-2</v>
      </c>
      <c r="AV15" s="47">
        <v>-9.2999999999999999E-2</v>
      </c>
      <c r="AW15" s="47">
        <v>-0.61</v>
      </c>
      <c r="AX15" s="47">
        <v>0.6</v>
      </c>
      <c r="AY15" s="47">
        <v>-0.68</v>
      </c>
      <c r="AZ15" s="47">
        <v>-0.38</v>
      </c>
      <c r="BA15" s="47">
        <v>-0.64</v>
      </c>
      <c r="BB15" s="47">
        <v>-0.59</v>
      </c>
      <c r="BC15" s="47">
        <v>-0.63</v>
      </c>
      <c r="BD15" s="47">
        <v>-0.46</v>
      </c>
      <c r="BE15" s="47">
        <v>0.17</v>
      </c>
      <c r="BF15" s="47">
        <v>0.66</v>
      </c>
      <c r="BG15" s="47">
        <v>0.32</v>
      </c>
      <c r="BH15" s="47">
        <v>-0.47</v>
      </c>
      <c r="BI15" s="47">
        <v>-3.7999999999999999E-2</v>
      </c>
      <c r="BJ15" s="47">
        <v>-0.33</v>
      </c>
      <c r="BK15" s="47">
        <v>-0.49</v>
      </c>
      <c r="BL15" s="47">
        <v>-0.48</v>
      </c>
      <c r="BM15" s="47">
        <v>-0.35</v>
      </c>
      <c r="BN15" s="47">
        <v>-0.47</v>
      </c>
      <c r="BO15" s="47">
        <v>-0.16</v>
      </c>
      <c r="BP15" s="47">
        <v>-0.2</v>
      </c>
      <c r="BQ15" s="47">
        <v>-0.46</v>
      </c>
      <c r="BR15" s="46" t="s">
        <v>732</v>
      </c>
      <c r="BS15" s="46">
        <v>0.66</v>
      </c>
      <c r="BT15" s="46">
        <v>0.68</v>
      </c>
      <c r="BU15" s="46">
        <v>0.2</v>
      </c>
      <c r="BV15" s="46">
        <v>-0.37</v>
      </c>
      <c r="BW15" s="46">
        <v>-0.7</v>
      </c>
      <c r="BX15" s="46">
        <v>0.47</v>
      </c>
      <c r="BY15" s="46">
        <v>0.55000000000000004</v>
      </c>
      <c r="BZ15" s="46">
        <v>0.39</v>
      </c>
      <c r="CA15" s="46">
        <v>-6.3E-2</v>
      </c>
      <c r="CB15" s="46">
        <v>0.5</v>
      </c>
      <c r="CC15" s="46">
        <v>-0.19</v>
      </c>
      <c r="CD15" s="46">
        <v>0.44</v>
      </c>
      <c r="CE15" s="46">
        <v>-0.63</v>
      </c>
      <c r="CF15" s="46">
        <v>-0.67</v>
      </c>
      <c r="CG15" s="46">
        <v>0.48</v>
      </c>
      <c r="CH15" s="46">
        <v>-0.32</v>
      </c>
      <c r="CI15" s="46">
        <v>-0.28999999999999998</v>
      </c>
      <c r="CJ15" s="46">
        <v>-0.12</v>
      </c>
      <c r="CK15" s="46">
        <v>-0.32</v>
      </c>
      <c r="CL15" s="46">
        <v>0.42</v>
      </c>
      <c r="CM15" s="46">
        <v>0.24</v>
      </c>
      <c r="CN15" s="46">
        <v>0.31</v>
      </c>
      <c r="CO15" s="46">
        <v>0.34</v>
      </c>
      <c r="CP15" s="46">
        <v>0.32</v>
      </c>
      <c r="CQ15" s="46">
        <v>0.35</v>
      </c>
      <c r="CR15" s="46">
        <v>-0.41</v>
      </c>
      <c r="CS15" s="46">
        <v>0.88</v>
      </c>
      <c r="CT15" s="46">
        <v>0.23</v>
      </c>
    </row>
    <row r="16" spans="1:98" x14ac:dyDescent="0.25">
      <c r="A16" s="45" t="s">
        <v>745</v>
      </c>
      <c r="B16" s="46">
        <v>-0.12</v>
      </c>
      <c r="C16" s="46">
        <v>-0.12</v>
      </c>
      <c r="D16" s="46">
        <v>4.4999999999999998E-2</v>
      </c>
      <c r="E16" s="46">
        <v>-0.16</v>
      </c>
      <c r="F16" s="46">
        <v>2.8000000000000001E-2</v>
      </c>
      <c r="G16" s="46">
        <v>-0.44</v>
      </c>
      <c r="H16" s="46">
        <v>0.33</v>
      </c>
      <c r="I16" s="46">
        <v>-0.37</v>
      </c>
      <c r="J16" s="46" t="s">
        <v>732</v>
      </c>
      <c r="K16" s="46">
        <v>-0.44</v>
      </c>
      <c r="L16" s="46" t="s">
        <v>732</v>
      </c>
      <c r="M16" s="46">
        <v>-3.6999999999999998E-2</v>
      </c>
      <c r="N16" s="46">
        <v>0.53</v>
      </c>
      <c r="O16" s="46">
        <v>0.09</v>
      </c>
      <c r="P16" s="46" t="s">
        <v>732</v>
      </c>
      <c r="Q16" s="46">
        <v>0.1</v>
      </c>
      <c r="R16" s="46">
        <v>-0.25</v>
      </c>
      <c r="S16" s="46">
        <v>-0.16</v>
      </c>
      <c r="T16" s="46">
        <v>-0.35</v>
      </c>
      <c r="U16" s="46">
        <v>-0.34</v>
      </c>
      <c r="V16" s="46">
        <v>0.16</v>
      </c>
      <c r="W16" s="46">
        <v>-0.18</v>
      </c>
      <c r="X16" s="46">
        <v>0.45</v>
      </c>
      <c r="Y16" s="46">
        <v>-0.13</v>
      </c>
      <c r="Z16" s="46">
        <v>-0.1</v>
      </c>
      <c r="AA16" s="46">
        <v>-0.22</v>
      </c>
      <c r="AB16" s="46">
        <v>-0.22</v>
      </c>
      <c r="AC16" s="46">
        <v>-0.14000000000000001</v>
      </c>
      <c r="AD16" s="46">
        <v>-0.27</v>
      </c>
      <c r="AE16" s="47">
        <v>0.47</v>
      </c>
      <c r="AF16" s="47">
        <v>8.6999999999999994E-2</v>
      </c>
      <c r="AG16" s="47">
        <v>0.22</v>
      </c>
      <c r="AH16" s="47">
        <v>0.49</v>
      </c>
      <c r="AI16" s="47" t="s">
        <v>732</v>
      </c>
      <c r="AJ16" s="47">
        <v>0.49</v>
      </c>
      <c r="AK16" s="47">
        <v>0.55000000000000004</v>
      </c>
      <c r="AL16" s="47">
        <v>-0.17</v>
      </c>
      <c r="AM16" s="47">
        <v>-0.36</v>
      </c>
      <c r="AN16" s="47">
        <v>-0.35</v>
      </c>
      <c r="AO16" s="47">
        <v>-0.15</v>
      </c>
      <c r="AP16" s="47">
        <v>-3.4000000000000002E-2</v>
      </c>
      <c r="AQ16" s="47">
        <v>0.36</v>
      </c>
      <c r="AR16" s="47">
        <v>-0.35</v>
      </c>
      <c r="AS16" s="47">
        <v>0.11</v>
      </c>
      <c r="AT16" s="47">
        <v>-0.28000000000000003</v>
      </c>
      <c r="AU16" s="47">
        <v>1.7000000000000001E-2</v>
      </c>
      <c r="AV16" s="47">
        <v>-8.2000000000000003E-2</v>
      </c>
      <c r="AW16" s="47">
        <v>-0.33</v>
      </c>
      <c r="AX16" s="47">
        <v>0.61</v>
      </c>
      <c r="AY16" s="47">
        <v>-0.38</v>
      </c>
      <c r="AZ16" s="47">
        <v>-0.19</v>
      </c>
      <c r="BA16" s="47">
        <v>-0.41</v>
      </c>
      <c r="BB16" s="47">
        <v>-0.31</v>
      </c>
      <c r="BC16" s="47">
        <v>-0.32</v>
      </c>
      <c r="BD16" s="47">
        <v>-0.31</v>
      </c>
      <c r="BE16" s="47">
        <v>7.3000000000000001E-3</v>
      </c>
      <c r="BF16" s="47">
        <v>0.22</v>
      </c>
      <c r="BG16" s="47">
        <v>0.24</v>
      </c>
      <c r="BH16" s="47">
        <v>-0.37</v>
      </c>
      <c r="BI16" s="47">
        <v>8.5999999999999993E-2</v>
      </c>
      <c r="BJ16" s="47">
        <v>-0.28999999999999998</v>
      </c>
      <c r="BK16" s="47">
        <v>-0.35</v>
      </c>
      <c r="BL16" s="47">
        <v>-0.14000000000000001</v>
      </c>
      <c r="BM16" s="47">
        <v>-0.28000000000000003</v>
      </c>
      <c r="BN16" s="47">
        <v>-0.31</v>
      </c>
      <c r="BO16" s="47">
        <v>-0.14000000000000001</v>
      </c>
      <c r="BP16" s="47">
        <v>-0.18</v>
      </c>
      <c r="BQ16" s="47">
        <v>-0.33</v>
      </c>
      <c r="BR16" s="46" t="s">
        <v>732</v>
      </c>
      <c r="BS16" s="46">
        <v>0.71</v>
      </c>
      <c r="BT16" s="46">
        <v>0.72</v>
      </c>
      <c r="BU16" s="46">
        <v>0.1</v>
      </c>
      <c r="BV16" s="46">
        <v>-0.11</v>
      </c>
      <c r="BW16" s="46">
        <v>-0.27</v>
      </c>
      <c r="BX16" s="46">
        <v>-0.21</v>
      </c>
      <c r="BY16" s="46">
        <v>0.49</v>
      </c>
      <c r="BZ16" s="46">
        <v>0.15</v>
      </c>
      <c r="CA16" s="46">
        <v>-0.15</v>
      </c>
      <c r="CB16" s="46">
        <v>0.31</v>
      </c>
      <c r="CC16" s="46">
        <v>-0.3</v>
      </c>
      <c r="CD16" s="46">
        <v>0.4</v>
      </c>
      <c r="CE16" s="46">
        <v>-0.38</v>
      </c>
      <c r="CF16" s="46">
        <v>-0.37</v>
      </c>
      <c r="CG16" s="46">
        <v>0.26</v>
      </c>
      <c r="CH16" s="46">
        <v>-0.2</v>
      </c>
      <c r="CI16" s="46">
        <v>-2.8000000000000001E-2</v>
      </c>
      <c r="CJ16" s="46">
        <v>-0.1</v>
      </c>
      <c r="CK16" s="46">
        <v>-0.16</v>
      </c>
      <c r="CL16" s="46">
        <v>0.48</v>
      </c>
      <c r="CM16" s="46">
        <v>0.44</v>
      </c>
      <c r="CN16" s="46">
        <v>0.15</v>
      </c>
      <c r="CO16" s="46">
        <v>0.24</v>
      </c>
      <c r="CP16" s="46">
        <v>0.32</v>
      </c>
      <c r="CQ16" s="46">
        <v>0.3</v>
      </c>
      <c r="CR16" s="46">
        <v>-0.28000000000000003</v>
      </c>
      <c r="CS16" s="46">
        <v>0.74</v>
      </c>
      <c r="CT16" s="46">
        <v>0.28999999999999998</v>
      </c>
    </row>
    <row r="17" spans="1:98" x14ac:dyDescent="0.25">
      <c r="A17" s="45" t="s">
        <v>746</v>
      </c>
      <c r="B17" s="46">
        <v>-0.13</v>
      </c>
      <c r="C17" s="46">
        <v>-0.12</v>
      </c>
      <c r="D17" s="46">
        <v>4.5999999999999999E-2</v>
      </c>
      <c r="E17" s="46">
        <v>0.25</v>
      </c>
      <c r="F17" s="46">
        <v>0.64</v>
      </c>
      <c r="G17" s="46">
        <v>0.18</v>
      </c>
      <c r="H17" s="46">
        <v>-0.26</v>
      </c>
      <c r="I17" s="46">
        <v>-0.32</v>
      </c>
      <c r="J17" s="46" t="s">
        <v>732</v>
      </c>
      <c r="K17" s="46">
        <v>3.1E-2</v>
      </c>
      <c r="L17" s="46" t="s">
        <v>732</v>
      </c>
      <c r="M17" s="46">
        <v>-0.45</v>
      </c>
      <c r="N17" s="46">
        <v>-3.9E-2</v>
      </c>
      <c r="O17" s="46">
        <v>0.33</v>
      </c>
      <c r="P17" s="46" t="s">
        <v>732</v>
      </c>
      <c r="Q17" s="46">
        <v>-0.2</v>
      </c>
      <c r="R17" s="46">
        <v>8.3000000000000004E-2</v>
      </c>
      <c r="S17" s="46">
        <v>0.48</v>
      </c>
      <c r="T17" s="46">
        <v>-0.16</v>
      </c>
      <c r="U17" s="46">
        <v>-7.0000000000000007E-2</v>
      </c>
      <c r="V17" s="46">
        <v>0.38</v>
      </c>
      <c r="W17" s="46">
        <v>8.2000000000000003E-2</v>
      </c>
      <c r="X17" s="46">
        <v>-0.17</v>
      </c>
      <c r="Y17" s="46">
        <v>-0.17</v>
      </c>
      <c r="Z17" s="46">
        <v>-0.14000000000000001</v>
      </c>
      <c r="AA17" s="46">
        <v>-9.7000000000000003E-2</v>
      </c>
      <c r="AB17" s="46">
        <v>-3.1E-2</v>
      </c>
      <c r="AC17" s="46">
        <v>0.41</v>
      </c>
      <c r="AD17" s="46">
        <v>-0.24</v>
      </c>
      <c r="AE17" s="47">
        <v>-0.26</v>
      </c>
      <c r="AF17" s="47">
        <v>0.56000000000000005</v>
      </c>
      <c r="AG17" s="47">
        <v>0.6</v>
      </c>
      <c r="AH17" s="47">
        <v>0.64</v>
      </c>
      <c r="AI17" s="47" t="s">
        <v>732</v>
      </c>
      <c r="AJ17" s="47">
        <v>0.28999999999999998</v>
      </c>
      <c r="AK17" s="47">
        <v>0.52</v>
      </c>
      <c r="AL17" s="47">
        <v>-0.16</v>
      </c>
      <c r="AM17" s="47">
        <v>-0.22</v>
      </c>
      <c r="AN17" s="47">
        <v>-0.23</v>
      </c>
      <c r="AO17" s="47">
        <v>-0.12</v>
      </c>
      <c r="AP17" s="47">
        <v>0.38</v>
      </c>
      <c r="AQ17" s="47">
        <v>0.18</v>
      </c>
      <c r="AR17" s="47">
        <v>-0.22</v>
      </c>
      <c r="AS17" s="47">
        <v>2.5000000000000001E-2</v>
      </c>
      <c r="AT17" s="47">
        <v>-0.14000000000000001</v>
      </c>
      <c r="AU17" s="47">
        <v>-0.18</v>
      </c>
      <c r="AV17" s="47">
        <v>-7.5999999999999998E-2</v>
      </c>
      <c r="AW17" s="47">
        <v>-0.13</v>
      </c>
      <c r="AX17" s="47">
        <v>-0.15</v>
      </c>
      <c r="AY17" s="47">
        <v>-9.6000000000000002E-2</v>
      </c>
      <c r="AZ17" s="47">
        <v>-0.14000000000000001</v>
      </c>
      <c r="BA17" s="47">
        <v>0.21</v>
      </c>
      <c r="BB17" s="47">
        <v>-0.21</v>
      </c>
      <c r="BC17" s="47">
        <v>-0.12</v>
      </c>
      <c r="BD17" s="47">
        <v>-0.21</v>
      </c>
      <c r="BE17" s="47">
        <v>0.1</v>
      </c>
      <c r="BF17" s="47">
        <v>-0.23</v>
      </c>
      <c r="BG17" s="47">
        <v>9.0999999999999998E-2</v>
      </c>
      <c r="BH17" s="47">
        <v>-7.0999999999999994E-2</v>
      </c>
      <c r="BI17" s="47">
        <v>0.57999999999999996</v>
      </c>
      <c r="BJ17" s="47">
        <v>-9.9000000000000005E-2</v>
      </c>
      <c r="BK17" s="47">
        <v>-1.7000000000000001E-2</v>
      </c>
      <c r="BL17" s="47">
        <v>-5.8000000000000003E-2</v>
      </c>
      <c r="BM17" s="47">
        <v>-0.16</v>
      </c>
      <c r="BN17" s="47">
        <v>-4.3999999999999997E-2</v>
      </c>
      <c r="BO17" s="47">
        <v>0.78</v>
      </c>
      <c r="BP17" s="47">
        <v>-9.1999999999999998E-2</v>
      </c>
      <c r="BQ17" s="47">
        <v>-0.17</v>
      </c>
      <c r="BR17" s="46" t="s">
        <v>732</v>
      </c>
      <c r="BS17" s="46">
        <v>-0.22</v>
      </c>
      <c r="BT17" s="46">
        <v>-0.15</v>
      </c>
      <c r="BU17" s="46">
        <v>0.51</v>
      </c>
      <c r="BV17" s="46">
        <v>-0.28000000000000003</v>
      </c>
      <c r="BW17" s="46">
        <v>0.35</v>
      </c>
      <c r="BX17" s="46">
        <v>-9.7000000000000003E-2</v>
      </c>
      <c r="BY17" s="46">
        <v>0.52</v>
      </c>
      <c r="BZ17" s="46">
        <v>0.21</v>
      </c>
      <c r="CA17" s="46">
        <v>0.25</v>
      </c>
      <c r="CB17" s="46">
        <v>0.46</v>
      </c>
      <c r="CC17" s="46">
        <v>0.27</v>
      </c>
      <c r="CD17" s="46">
        <v>0.23</v>
      </c>
      <c r="CE17" s="46">
        <v>0.43</v>
      </c>
      <c r="CF17" s="46">
        <v>-0.19</v>
      </c>
      <c r="CG17" s="46">
        <v>0.19</v>
      </c>
      <c r="CH17" s="46">
        <v>-0.15</v>
      </c>
      <c r="CI17" s="46">
        <v>9.9000000000000005E-2</v>
      </c>
      <c r="CJ17" s="46">
        <v>0.39</v>
      </c>
      <c r="CK17" s="46">
        <v>-8.8999999999999996E-2</v>
      </c>
      <c r="CL17" s="46">
        <v>0.33</v>
      </c>
      <c r="CM17" s="46">
        <v>-0.23</v>
      </c>
      <c r="CN17" s="46">
        <v>0.43</v>
      </c>
      <c r="CO17" s="46">
        <v>0.28000000000000003</v>
      </c>
      <c r="CP17" s="46">
        <v>0.25</v>
      </c>
      <c r="CQ17" s="46">
        <v>0.62</v>
      </c>
      <c r="CR17" s="46">
        <v>0.33</v>
      </c>
      <c r="CS17" s="46">
        <v>0.11</v>
      </c>
      <c r="CT17" s="46">
        <v>9.9000000000000005E-2</v>
      </c>
    </row>
    <row r="18" spans="1:98" x14ac:dyDescent="0.25">
      <c r="A18" s="45" t="s">
        <v>747</v>
      </c>
      <c r="B18" s="46">
        <v>-0.12</v>
      </c>
      <c r="C18" s="46">
        <v>-0.11</v>
      </c>
      <c r="D18" s="46">
        <v>0.2</v>
      </c>
      <c r="E18" s="46">
        <v>0.44</v>
      </c>
      <c r="F18" s="46">
        <v>0.34</v>
      </c>
      <c r="G18" s="46">
        <v>0.35</v>
      </c>
      <c r="H18" s="46">
        <v>-0.27</v>
      </c>
      <c r="I18" s="46">
        <v>8.4000000000000005E-2</v>
      </c>
      <c r="J18" s="46" t="s">
        <v>732</v>
      </c>
      <c r="K18" s="46">
        <v>0.48</v>
      </c>
      <c r="L18" s="46" t="s">
        <v>732</v>
      </c>
      <c r="M18" s="46">
        <v>-0.46</v>
      </c>
      <c r="N18" s="46">
        <v>-1.4E-2</v>
      </c>
      <c r="O18" s="46">
        <v>0.21</v>
      </c>
      <c r="P18" s="46" t="s">
        <v>732</v>
      </c>
      <c r="Q18" s="46">
        <v>-0.2</v>
      </c>
      <c r="R18" s="46">
        <v>0.14000000000000001</v>
      </c>
      <c r="S18" s="46">
        <v>0.55000000000000004</v>
      </c>
      <c r="T18" s="46">
        <v>-0.15</v>
      </c>
      <c r="U18" s="46">
        <v>-3.2000000000000001E-2</v>
      </c>
      <c r="V18" s="46">
        <v>0.56000000000000005</v>
      </c>
      <c r="W18" s="46">
        <v>0.12</v>
      </c>
      <c r="X18" s="46">
        <v>-0.15</v>
      </c>
      <c r="Y18" s="46">
        <v>-0.18</v>
      </c>
      <c r="Z18" s="46">
        <v>-0.15</v>
      </c>
      <c r="AA18" s="46">
        <v>-0.11</v>
      </c>
      <c r="AB18" s="46">
        <v>-1.8E-3</v>
      </c>
      <c r="AC18" s="46">
        <v>0.55000000000000004</v>
      </c>
      <c r="AD18" s="46">
        <v>-0.16</v>
      </c>
      <c r="AE18" s="47">
        <v>-0.2</v>
      </c>
      <c r="AF18" s="47">
        <v>0.35</v>
      </c>
      <c r="AG18" s="47">
        <v>0.16900000000000001</v>
      </c>
      <c r="AH18" s="47">
        <v>3.0000000000000001E-5</v>
      </c>
      <c r="AI18" s="47" t="s">
        <v>732</v>
      </c>
      <c r="AJ18" s="47">
        <v>0.11</v>
      </c>
      <c r="AK18" s="47">
        <v>0.15</v>
      </c>
      <c r="AL18" s="47">
        <v>-0.15</v>
      </c>
      <c r="AM18" s="47">
        <v>-0.24</v>
      </c>
      <c r="AN18" s="47">
        <v>-0.25</v>
      </c>
      <c r="AO18" s="47">
        <v>-0.14000000000000001</v>
      </c>
      <c r="AP18" s="47">
        <v>0.33</v>
      </c>
      <c r="AQ18" s="47">
        <v>0.19</v>
      </c>
      <c r="AR18" s="47">
        <v>-0.23</v>
      </c>
      <c r="AS18" s="47">
        <v>7.9000000000000001E-2</v>
      </c>
      <c r="AT18" s="47">
        <v>-0.15</v>
      </c>
      <c r="AU18" s="47">
        <v>-0.15</v>
      </c>
      <c r="AV18" s="47">
        <v>-8.3000000000000004E-2</v>
      </c>
      <c r="AW18" s="47">
        <v>-0.13</v>
      </c>
      <c r="AX18" s="47">
        <v>-0.15</v>
      </c>
      <c r="AY18" s="47">
        <v>-0.12</v>
      </c>
      <c r="AZ18" s="47">
        <v>-0.14000000000000001</v>
      </c>
      <c r="BA18" s="47">
        <v>1.6E-2</v>
      </c>
      <c r="BB18" s="47">
        <v>-0.22</v>
      </c>
      <c r="BC18" s="47">
        <v>-0.18</v>
      </c>
      <c r="BD18" s="47">
        <v>-0.22</v>
      </c>
      <c r="BE18" s="47">
        <v>0.09</v>
      </c>
      <c r="BF18" s="47">
        <v>-0.22</v>
      </c>
      <c r="BG18" s="47">
        <v>0.17</v>
      </c>
      <c r="BH18" s="47">
        <v>-0.2</v>
      </c>
      <c r="BI18" s="47">
        <v>-7.1999999999999995E-2</v>
      </c>
      <c r="BJ18" s="47">
        <v>-0.12</v>
      </c>
      <c r="BK18" s="47">
        <v>-0.23</v>
      </c>
      <c r="BL18" s="47">
        <v>-5.3999999999999999E-2</v>
      </c>
      <c r="BM18" s="47">
        <v>-0.19</v>
      </c>
      <c r="BN18" s="47">
        <v>-0.22</v>
      </c>
      <c r="BO18" s="47">
        <v>9.1999999999999998E-2</v>
      </c>
      <c r="BP18" s="47">
        <v>7.6999999999999999E-2</v>
      </c>
      <c r="BQ18" s="47">
        <v>-0.2</v>
      </c>
      <c r="BR18" s="46" t="s">
        <v>732</v>
      </c>
      <c r="BS18" s="46">
        <v>-0.26</v>
      </c>
      <c r="BT18" s="46">
        <v>-0.21</v>
      </c>
      <c r="BU18" s="46">
        <v>0.21</v>
      </c>
      <c r="BV18" s="46">
        <v>-0.28999999999999998</v>
      </c>
      <c r="BW18" s="46">
        <v>0.12</v>
      </c>
      <c r="BX18" s="46">
        <v>-0.27</v>
      </c>
      <c r="BY18" s="46">
        <v>0.25</v>
      </c>
      <c r="BZ18" s="46">
        <v>0.38</v>
      </c>
      <c r="CA18" s="46">
        <v>0.19</v>
      </c>
      <c r="CB18" s="46">
        <v>0.25</v>
      </c>
      <c r="CC18" s="46">
        <v>7.9000000000000001E-2</v>
      </c>
      <c r="CD18" s="46">
        <v>0.37</v>
      </c>
      <c r="CE18" s="46">
        <v>0.22</v>
      </c>
      <c r="CF18" s="46">
        <v>-0.22</v>
      </c>
      <c r="CG18" s="46">
        <v>0.33</v>
      </c>
      <c r="CH18" s="46">
        <v>-0.2</v>
      </c>
      <c r="CI18" s="46">
        <v>3.9E-2</v>
      </c>
      <c r="CJ18" s="46">
        <v>6.3E-2</v>
      </c>
      <c r="CK18" s="46">
        <v>-9.8000000000000004E-2</v>
      </c>
      <c r="CL18" s="46">
        <v>0.36</v>
      </c>
      <c r="CM18" s="46">
        <v>-0.43</v>
      </c>
      <c r="CN18" s="46">
        <v>0.24</v>
      </c>
      <c r="CO18" s="46">
        <v>0.19</v>
      </c>
      <c r="CP18" s="46">
        <v>0.15</v>
      </c>
      <c r="CQ18" s="46">
        <v>0.17</v>
      </c>
      <c r="CR18" s="46">
        <v>0.25</v>
      </c>
      <c r="CS18" s="46">
        <v>3.4000000000000002E-2</v>
      </c>
      <c r="CT18" s="46">
        <v>-5.0999999999999997E-2</v>
      </c>
    </row>
    <row r="19" spans="1:98" x14ac:dyDescent="0.25">
      <c r="A19" s="45" t="s">
        <v>748</v>
      </c>
      <c r="B19" s="46">
        <v>-0.14000000000000001</v>
      </c>
      <c r="C19" s="46">
        <v>-0.13</v>
      </c>
      <c r="D19" s="46">
        <v>0.35</v>
      </c>
      <c r="E19" s="46">
        <v>0.68</v>
      </c>
      <c r="F19" s="46">
        <v>0.47</v>
      </c>
      <c r="G19" s="46">
        <v>7.5999999999999998E-2</v>
      </c>
      <c r="H19" s="46">
        <v>-0.3</v>
      </c>
      <c r="I19" s="46">
        <v>-7.0000000000000001E-3</v>
      </c>
      <c r="J19" s="46" t="s">
        <v>732</v>
      </c>
      <c r="K19" s="46">
        <v>9.0999999999999998E-2</v>
      </c>
      <c r="L19" s="46" t="s">
        <v>732</v>
      </c>
      <c r="M19" s="46">
        <v>-0.48</v>
      </c>
      <c r="N19" s="46">
        <v>-0.37</v>
      </c>
      <c r="O19" s="46">
        <v>-0.39</v>
      </c>
      <c r="P19" s="46" t="s">
        <v>732</v>
      </c>
      <c r="Q19" s="46">
        <v>-0.25</v>
      </c>
      <c r="R19" s="46">
        <v>1.6E-2</v>
      </c>
      <c r="S19" s="46">
        <v>0.62</v>
      </c>
      <c r="T19" s="46">
        <v>-0.17</v>
      </c>
      <c r="U19" s="46">
        <v>-0.1</v>
      </c>
      <c r="V19" s="46">
        <v>0.47</v>
      </c>
      <c r="W19" s="46">
        <v>0.15</v>
      </c>
      <c r="X19" s="46">
        <v>-0.14000000000000001</v>
      </c>
      <c r="Y19" s="46">
        <v>-0.21</v>
      </c>
      <c r="Z19" s="46">
        <v>-0.12</v>
      </c>
      <c r="AA19" s="46">
        <v>-9.9000000000000005E-2</v>
      </c>
      <c r="AB19" s="46">
        <v>1.9E-2</v>
      </c>
      <c r="AC19" s="46">
        <v>0.75</v>
      </c>
      <c r="AD19" s="46">
        <v>-0.27</v>
      </c>
      <c r="AE19" s="47">
        <v>-7.9000000000000001E-2</v>
      </c>
      <c r="AF19" s="47">
        <v>0.19</v>
      </c>
      <c r="AG19" s="47">
        <v>0.14000000000000001</v>
      </c>
      <c r="AH19" s="47">
        <v>-0.14000000000000001</v>
      </c>
      <c r="AI19" s="47" t="s">
        <v>732</v>
      </c>
      <c r="AJ19" s="47">
        <v>9.7999999999999997E-3</v>
      </c>
      <c r="AK19" s="47">
        <v>0.14000000000000001</v>
      </c>
      <c r="AL19" s="47">
        <v>-0.17</v>
      </c>
      <c r="AM19" s="47">
        <v>-0.24</v>
      </c>
      <c r="AN19" s="47">
        <v>-0.28999999999999998</v>
      </c>
      <c r="AO19" s="47">
        <v>-0.15</v>
      </c>
      <c r="AP19" s="47">
        <v>0.38</v>
      </c>
      <c r="AQ19" s="47">
        <v>0.13</v>
      </c>
      <c r="AR19" s="47">
        <v>-0.26</v>
      </c>
      <c r="AS19" s="47">
        <v>5.0999999999999997E-2</v>
      </c>
      <c r="AT19" s="47">
        <v>-0.17</v>
      </c>
      <c r="AU19" s="47">
        <v>-0.25</v>
      </c>
      <c r="AV19" s="47">
        <v>-0.11</v>
      </c>
      <c r="AW19" s="47">
        <v>-0.17</v>
      </c>
      <c r="AX19" s="47">
        <v>-0.17</v>
      </c>
      <c r="AY19" s="47">
        <v>-0.16</v>
      </c>
      <c r="AZ19" s="47">
        <v>-0.16</v>
      </c>
      <c r="BA19" s="47">
        <v>0.1</v>
      </c>
      <c r="BB19" s="47">
        <v>-0.23</v>
      </c>
      <c r="BC19" s="47">
        <v>-0.21</v>
      </c>
      <c r="BD19" s="47">
        <v>-0.24</v>
      </c>
      <c r="BE19" s="47">
        <v>-0.24</v>
      </c>
      <c r="BF19" s="47">
        <v>-0.23</v>
      </c>
      <c r="BG19" s="47">
        <v>-0.1</v>
      </c>
      <c r="BH19" s="47">
        <v>-0.17</v>
      </c>
      <c r="BI19" s="47">
        <v>7.6999999999999999E-2</v>
      </c>
      <c r="BJ19" s="47">
        <v>-0.17</v>
      </c>
      <c r="BK19" s="47">
        <v>-0.28000000000000003</v>
      </c>
      <c r="BL19" s="47">
        <v>-0.21</v>
      </c>
      <c r="BM19" s="47">
        <v>-0.2</v>
      </c>
      <c r="BN19" s="47">
        <v>-0.25</v>
      </c>
      <c r="BO19" s="47">
        <v>4.7E-2</v>
      </c>
      <c r="BP19" s="47">
        <v>-0.14000000000000001</v>
      </c>
      <c r="BQ19" s="47">
        <v>-0.24</v>
      </c>
      <c r="BR19" s="46" t="s">
        <v>732</v>
      </c>
      <c r="BS19" s="46">
        <v>-0.26</v>
      </c>
      <c r="BT19" s="46">
        <v>-0.19</v>
      </c>
      <c r="BU19" s="46">
        <v>0.36</v>
      </c>
      <c r="BV19" s="46">
        <v>-0.31</v>
      </c>
      <c r="BW19" s="46">
        <v>-0.25</v>
      </c>
      <c r="BX19" s="46">
        <v>-0.23</v>
      </c>
      <c r="BY19" s="46">
        <v>0.13</v>
      </c>
      <c r="BZ19" s="46">
        <v>0.56999999999999995</v>
      </c>
      <c r="CA19" s="46">
        <v>0.56999999999999995</v>
      </c>
      <c r="CB19" s="46">
        <v>8.7999999999999995E-2</v>
      </c>
      <c r="CC19" s="46">
        <v>0.17</v>
      </c>
      <c r="CD19" s="46">
        <v>4.1000000000000002E-2</v>
      </c>
      <c r="CE19" s="46">
        <v>-3.9E-2</v>
      </c>
      <c r="CF19" s="46">
        <v>-0.23</v>
      </c>
      <c r="CG19" s="46">
        <v>9.7000000000000003E-2</v>
      </c>
      <c r="CH19" s="46">
        <v>-0.26</v>
      </c>
      <c r="CI19" s="46">
        <v>-0.15</v>
      </c>
      <c r="CJ19" s="46">
        <v>0.93</v>
      </c>
      <c r="CK19" s="46">
        <v>-6.9000000000000006E-2</v>
      </c>
      <c r="CL19" s="46">
        <v>-1.4999999999999999E-2</v>
      </c>
      <c r="CM19" s="46">
        <v>-0.47</v>
      </c>
      <c r="CN19" s="46">
        <v>-5.2999999999999999E-2</v>
      </c>
      <c r="CO19" s="46">
        <v>9.9000000000000005E-2</v>
      </c>
      <c r="CP19" s="46">
        <v>3.5999999999999997E-2</v>
      </c>
      <c r="CQ19" s="46">
        <v>-1.2999999999999999E-2</v>
      </c>
      <c r="CR19" s="46">
        <v>-7.5999999999999998E-2</v>
      </c>
      <c r="CS19" s="46">
        <v>-1.2999999999999999E-2</v>
      </c>
      <c r="CT19" s="46">
        <v>-0.18</v>
      </c>
    </row>
    <row r="20" spans="1:98" x14ac:dyDescent="0.25">
      <c r="A20" s="45" t="s">
        <v>749</v>
      </c>
      <c r="B20" s="46">
        <v>-0.41</v>
      </c>
      <c r="C20" s="46">
        <v>-0.4</v>
      </c>
      <c r="D20" s="46">
        <v>0.64</v>
      </c>
      <c r="E20" s="46">
        <v>0.66</v>
      </c>
      <c r="F20" s="46">
        <v>0.72</v>
      </c>
      <c r="G20" s="46">
        <v>8.2000000000000003E-2</v>
      </c>
      <c r="H20" s="46">
        <v>-0.28000000000000003</v>
      </c>
      <c r="I20" s="46">
        <v>-0.13</v>
      </c>
      <c r="J20" s="46" t="s">
        <v>732</v>
      </c>
      <c r="K20" s="46">
        <v>-0.28000000000000003</v>
      </c>
      <c r="L20" s="46" t="s">
        <v>732</v>
      </c>
      <c r="M20" s="46">
        <v>-0.51</v>
      </c>
      <c r="N20" s="46">
        <v>0.13</v>
      </c>
      <c r="O20" s="46">
        <v>-0.6</v>
      </c>
      <c r="P20" s="46" t="s">
        <v>732</v>
      </c>
      <c r="Q20" s="46">
        <v>-0.6</v>
      </c>
      <c r="R20" s="46">
        <v>-0.34</v>
      </c>
      <c r="S20" s="46">
        <v>0.67</v>
      </c>
      <c r="T20" s="46">
        <v>-0.8</v>
      </c>
      <c r="U20" s="46">
        <v>-0.7</v>
      </c>
      <c r="V20" s="46">
        <v>0.88</v>
      </c>
      <c r="W20" s="46">
        <v>-0.34</v>
      </c>
      <c r="X20" s="46">
        <v>0.2</v>
      </c>
      <c r="Y20" s="46">
        <v>-0.64</v>
      </c>
      <c r="Z20" s="46">
        <v>-0.4</v>
      </c>
      <c r="AA20" s="46">
        <v>-0.34</v>
      </c>
      <c r="AB20" s="46">
        <v>-0.3</v>
      </c>
      <c r="AC20" s="46">
        <v>0.53</v>
      </c>
      <c r="AD20" s="46">
        <v>-0.77</v>
      </c>
      <c r="AE20" s="47">
        <v>-0.14000000000000001</v>
      </c>
      <c r="AF20" s="47">
        <v>0.85</v>
      </c>
      <c r="AG20" s="47">
        <v>0.67</v>
      </c>
      <c r="AH20" s="47">
        <v>0.49</v>
      </c>
      <c r="AI20" s="47" t="s">
        <v>732</v>
      </c>
      <c r="AJ20" s="47">
        <v>0.84</v>
      </c>
      <c r="AK20" s="47">
        <v>0.81</v>
      </c>
      <c r="AL20" s="47">
        <v>-0.3</v>
      </c>
      <c r="AM20" s="47">
        <v>-0.94</v>
      </c>
      <c r="AN20" s="47">
        <v>-0.94</v>
      </c>
      <c r="AO20" s="47">
        <v>-0.54</v>
      </c>
      <c r="AP20" s="47">
        <v>0.8</v>
      </c>
      <c r="AQ20" s="47">
        <v>0.88</v>
      </c>
      <c r="AR20" s="47">
        <v>-0.94</v>
      </c>
      <c r="AS20" s="47">
        <v>0.36</v>
      </c>
      <c r="AT20" s="47">
        <v>-0.69</v>
      </c>
      <c r="AU20" s="47">
        <v>-0.57999999999999996</v>
      </c>
      <c r="AV20" s="47">
        <v>-0.37</v>
      </c>
      <c r="AW20" s="47">
        <v>-0.68</v>
      </c>
      <c r="AX20" s="47">
        <v>4.7E-2</v>
      </c>
      <c r="AY20" s="47">
        <v>-0.71</v>
      </c>
      <c r="AZ20" s="47">
        <v>-0.48</v>
      </c>
      <c r="BA20" s="47">
        <v>-0.21</v>
      </c>
      <c r="BB20" s="47">
        <v>-0.82</v>
      </c>
      <c r="BC20" s="47">
        <v>-0.8</v>
      </c>
      <c r="BD20" s="47">
        <v>-0.88</v>
      </c>
      <c r="BE20" s="47">
        <v>0.04</v>
      </c>
      <c r="BF20" s="47">
        <v>0.03</v>
      </c>
      <c r="BG20" s="47">
        <v>0.68</v>
      </c>
      <c r="BH20" s="47">
        <v>-0.79</v>
      </c>
      <c r="BI20" s="47">
        <v>0.34</v>
      </c>
      <c r="BJ20" s="47">
        <v>-0.68</v>
      </c>
      <c r="BK20" s="47">
        <v>-0.83</v>
      </c>
      <c r="BL20" s="47">
        <v>-0.64</v>
      </c>
      <c r="BM20" s="47">
        <v>-0.77</v>
      </c>
      <c r="BN20" s="47">
        <v>-0.79</v>
      </c>
      <c r="BO20" s="47">
        <v>0.42</v>
      </c>
      <c r="BP20" s="47">
        <v>0.18</v>
      </c>
      <c r="BQ20" s="47">
        <v>-0.87</v>
      </c>
      <c r="BR20" s="46" t="s">
        <v>732</v>
      </c>
      <c r="BS20" s="46">
        <v>-6.0999999999999999E-2</v>
      </c>
      <c r="BT20" s="46">
        <v>4.1000000000000002E-2</v>
      </c>
      <c r="BU20" s="46">
        <v>0.86</v>
      </c>
      <c r="BV20" s="46">
        <v>-0.83</v>
      </c>
      <c r="BW20" s="46">
        <v>-0.38</v>
      </c>
      <c r="BX20" s="46">
        <v>-7.3999999999999996E-2</v>
      </c>
      <c r="BY20" s="46">
        <v>0.92</v>
      </c>
      <c r="BZ20" s="46">
        <v>0.91</v>
      </c>
      <c r="CA20" s="46">
        <v>0.65</v>
      </c>
      <c r="CB20" s="46">
        <v>0.9</v>
      </c>
      <c r="CC20" s="46">
        <v>0.25</v>
      </c>
      <c r="CD20" s="46">
        <v>0.87</v>
      </c>
      <c r="CE20" s="46">
        <v>-0.16</v>
      </c>
      <c r="CF20" s="46">
        <v>-0.92</v>
      </c>
      <c r="CG20" s="46">
        <v>0.79</v>
      </c>
      <c r="CH20" s="46">
        <v>-0.77</v>
      </c>
      <c r="CI20" s="46">
        <v>-0.1</v>
      </c>
      <c r="CJ20" s="46">
        <v>0.45</v>
      </c>
      <c r="CK20" s="46">
        <v>-0.35</v>
      </c>
      <c r="CL20" s="46">
        <v>0.85</v>
      </c>
      <c r="CM20" s="46">
        <v>-0.37</v>
      </c>
      <c r="CN20" s="46">
        <v>0.7</v>
      </c>
      <c r="CO20" s="46">
        <v>0.84</v>
      </c>
      <c r="CP20" s="46">
        <v>0.74</v>
      </c>
      <c r="CQ20" s="46">
        <v>0.47</v>
      </c>
      <c r="CR20" s="46">
        <v>0.12</v>
      </c>
      <c r="CS20" s="46">
        <v>0.53</v>
      </c>
      <c r="CT20" s="46">
        <v>5.6000000000000001E-2</v>
      </c>
    </row>
    <row r="21" spans="1:98" ht="15.75" customHeight="1" x14ac:dyDescent="0.25">
      <c r="A21" s="45" t="s">
        <v>750</v>
      </c>
      <c r="B21" s="46">
        <v>-0.28000000000000003</v>
      </c>
      <c r="C21" s="46">
        <v>-0.27</v>
      </c>
      <c r="D21" s="46">
        <v>0.31</v>
      </c>
      <c r="E21" s="46">
        <v>0.75</v>
      </c>
      <c r="F21" s="46">
        <v>0.85</v>
      </c>
      <c r="G21" s="46">
        <v>0.23</v>
      </c>
      <c r="H21" s="46">
        <v>-0.49</v>
      </c>
      <c r="I21" s="46">
        <v>-0.55000000000000004</v>
      </c>
      <c r="J21" s="46" t="s">
        <v>732</v>
      </c>
      <c r="K21" s="46">
        <v>-0.57999999999999996</v>
      </c>
      <c r="L21" s="46" t="s">
        <v>732</v>
      </c>
      <c r="M21" s="46">
        <v>-0.81</v>
      </c>
      <c r="N21" s="46">
        <v>-0.13</v>
      </c>
      <c r="O21" s="46">
        <v>0.31</v>
      </c>
      <c r="P21" s="46" t="s">
        <v>732</v>
      </c>
      <c r="Q21" s="46">
        <v>-0.28000000000000003</v>
      </c>
      <c r="R21" s="46">
        <v>0.25</v>
      </c>
      <c r="S21" s="46">
        <v>0.9</v>
      </c>
      <c r="T21" s="46">
        <v>-0.18</v>
      </c>
      <c r="U21" s="46">
        <v>-1.7999999999999999E-2</v>
      </c>
      <c r="V21" s="46">
        <v>0.82</v>
      </c>
      <c r="W21" s="46">
        <v>0.14000000000000001</v>
      </c>
      <c r="X21" s="46">
        <v>-0.24</v>
      </c>
      <c r="Y21" s="46">
        <v>-0.37</v>
      </c>
      <c r="Z21" s="46">
        <v>-9.9000000000000005E-2</v>
      </c>
      <c r="AA21" s="46">
        <v>-5.8999999999999997E-2</v>
      </c>
      <c r="AB21" s="46">
        <v>0.11</v>
      </c>
      <c r="AC21" s="46">
        <v>0.97</v>
      </c>
      <c r="AD21" s="46">
        <v>-0.43</v>
      </c>
      <c r="AE21" s="47">
        <v>-0.28999999999999998</v>
      </c>
      <c r="AF21" s="47">
        <v>0.57999999999999996</v>
      </c>
      <c r="AG21" s="47">
        <v>0.49</v>
      </c>
      <c r="AH21" s="47">
        <v>0.26</v>
      </c>
      <c r="AI21" s="47" t="s">
        <v>732</v>
      </c>
      <c r="AJ21" s="47">
        <v>0.24</v>
      </c>
      <c r="AK21" s="47">
        <v>0.47</v>
      </c>
      <c r="AL21" s="47">
        <v>-0.35</v>
      </c>
      <c r="AM21" s="47">
        <v>-0.37</v>
      </c>
      <c r="AN21" s="47">
        <v>-0.42</v>
      </c>
      <c r="AO21" s="47">
        <v>-0.25</v>
      </c>
      <c r="AP21" s="47">
        <v>0.56000000000000005</v>
      </c>
      <c r="AQ21" s="47">
        <v>0.24</v>
      </c>
      <c r="AR21" s="47">
        <v>-0.38</v>
      </c>
      <c r="AS21" s="47">
        <v>0.12</v>
      </c>
      <c r="AT21" s="47">
        <v>-0.25</v>
      </c>
      <c r="AU21" s="47">
        <v>-0.32</v>
      </c>
      <c r="AV21" s="47">
        <v>-0.17</v>
      </c>
      <c r="AW21" s="47">
        <v>-0.22</v>
      </c>
      <c r="AX21" s="47">
        <v>-0.24</v>
      </c>
      <c r="AY21" s="47">
        <v>-0.18</v>
      </c>
      <c r="AZ21" s="47">
        <v>-0.28999999999999998</v>
      </c>
      <c r="BA21" s="47">
        <v>0.12</v>
      </c>
      <c r="BB21" s="47">
        <v>-0.33</v>
      </c>
      <c r="BC21" s="47">
        <v>-0.25</v>
      </c>
      <c r="BD21" s="47">
        <v>-0.41</v>
      </c>
      <c r="BE21" s="47">
        <v>-7.6999999999999999E-2</v>
      </c>
      <c r="BF21" s="47">
        <v>-0.38</v>
      </c>
      <c r="BG21" s="47">
        <v>5.2999999999999999E-2</v>
      </c>
      <c r="BH21" s="47">
        <v>-0.26</v>
      </c>
      <c r="BI21" s="47">
        <v>0.23</v>
      </c>
      <c r="BJ21" s="47">
        <v>-0.24</v>
      </c>
      <c r="BK21" s="47">
        <v>-0.3</v>
      </c>
      <c r="BL21" s="47">
        <v>-0.2</v>
      </c>
      <c r="BM21" s="47">
        <v>-0.32</v>
      </c>
      <c r="BN21" s="47">
        <v>-0.3</v>
      </c>
      <c r="BO21" s="47">
        <v>0.48</v>
      </c>
      <c r="BP21" s="47">
        <v>-0.18</v>
      </c>
      <c r="BQ21" s="47">
        <v>-0.35</v>
      </c>
      <c r="BR21" s="46" t="s">
        <v>732</v>
      </c>
      <c r="BS21" s="46">
        <v>-0.37</v>
      </c>
      <c r="BT21" s="46">
        <v>-0.27</v>
      </c>
      <c r="BU21" s="46">
        <v>0.56999999999999995</v>
      </c>
      <c r="BV21" s="46">
        <v>-0.43</v>
      </c>
      <c r="BW21" s="46">
        <v>0.11</v>
      </c>
      <c r="BX21" s="46">
        <v>-0.27</v>
      </c>
      <c r="BY21" s="46">
        <v>0.49</v>
      </c>
      <c r="BZ21" s="46">
        <v>0.64</v>
      </c>
      <c r="CA21" s="46">
        <v>0.53</v>
      </c>
      <c r="CB21" s="46">
        <v>0.42</v>
      </c>
      <c r="CC21" s="46">
        <v>0.21</v>
      </c>
      <c r="CD21" s="46">
        <v>0.33</v>
      </c>
      <c r="CE21" s="46">
        <v>0.3</v>
      </c>
      <c r="CF21" s="46">
        <v>-0.34</v>
      </c>
      <c r="CG21" s="46">
        <v>0.3</v>
      </c>
      <c r="CH21" s="46">
        <v>-0.34</v>
      </c>
      <c r="CI21" s="46">
        <v>9.0999999999999998E-2</v>
      </c>
      <c r="CJ21" s="46">
        <v>0.78</v>
      </c>
      <c r="CK21" s="46">
        <v>-4.3999999999999997E-2</v>
      </c>
      <c r="CL21" s="46">
        <v>0.36</v>
      </c>
      <c r="CM21" s="46">
        <v>-0.57999999999999996</v>
      </c>
      <c r="CN21" s="46">
        <v>0.28999999999999998</v>
      </c>
      <c r="CO21" s="46">
        <v>0.27</v>
      </c>
      <c r="CP21" s="46">
        <v>0.2</v>
      </c>
      <c r="CQ21" s="46">
        <v>0.42</v>
      </c>
      <c r="CR21" s="46">
        <v>0.26</v>
      </c>
      <c r="CS21" s="46">
        <v>0.11</v>
      </c>
      <c r="CT21" s="46">
        <v>-0.1</v>
      </c>
    </row>
    <row r="22" spans="1:98" ht="15.75" customHeight="1" x14ac:dyDescent="0.25">
      <c r="A22" s="45" t="s">
        <v>751</v>
      </c>
      <c r="B22" s="46">
        <v>-0.69</v>
      </c>
      <c r="C22" s="46">
        <v>-0.68</v>
      </c>
      <c r="D22" s="46">
        <v>0.23</v>
      </c>
      <c r="E22" s="46">
        <v>0.28000000000000003</v>
      </c>
      <c r="F22" s="46">
        <v>0.54</v>
      </c>
      <c r="G22" s="46">
        <v>-0.19</v>
      </c>
      <c r="H22" s="46">
        <v>5.2999999999999999E-2</v>
      </c>
      <c r="I22" s="46">
        <v>-0.72</v>
      </c>
      <c r="J22" s="46" t="s">
        <v>732</v>
      </c>
      <c r="K22" s="46">
        <v>-0.68</v>
      </c>
      <c r="L22" s="46" t="s">
        <v>732</v>
      </c>
      <c r="M22" s="46">
        <v>-0.41</v>
      </c>
      <c r="N22" s="46">
        <v>0.68</v>
      </c>
      <c r="O22" s="46">
        <v>3.6999999999999998E-2</v>
      </c>
      <c r="P22" s="46" t="s">
        <v>732</v>
      </c>
      <c r="Q22" s="46">
        <v>0.13</v>
      </c>
      <c r="R22" s="46">
        <v>-0.06</v>
      </c>
      <c r="S22" s="46">
        <v>0.51</v>
      </c>
      <c r="T22" s="46">
        <v>-0.28000000000000003</v>
      </c>
      <c r="U22" s="46">
        <v>-0.18</v>
      </c>
      <c r="V22" s="46">
        <v>0.66</v>
      </c>
      <c r="W22" s="46">
        <v>0.3</v>
      </c>
      <c r="X22" s="46">
        <v>0.44</v>
      </c>
      <c r="Y22" s="46">
        <v>1.9E-3</v>
      </c>
      <c r="Z22" s="46">
        <v>-0.21</v>
      </c>
      <c r="AA22" s="46">
        <v>-0.34</v>
      </c>
      <c r="AB22" s="46">
        <v>-0.23</v>
      </c>
      <c r="AC22" s="46">
        <v>0.57999999999999996</v>
      </c>
      <c r="AD22" s="46">
        <v>-0.28000000000000003</v>
      </c>
      <c r="AE22" s="47">
        <v>0.21</v>
      </c>
      <c r="AF22" s="47">
        <v>0.45</v>
      </c>
      <c r="AG22" s="47">
        <v>0.83</v>
      </c>
      <c r="AH22" s="47">
        <v>0.59</v>
      </c>
      <c r="AI22" s="47" t="s">
        <v>732</v>
      </c>
      <c r="AJ22" s="47">
        <v>0.52</v>
      </c>
      <c r="AK22" s="47">
        <v>0.65</v>
      </c>
      <c r="AL22" s="47">
        <v>-0.73</v>
      </c>
      <c r="AM22" s="47">
        <v>-0.6</v>
      </c>
      <c r="AN22" s="47">
        <v>-0.46</v>
      </c>
      <c r="AO22" s="47">
        <v>0.28000000000000003</v>
      </c>
      <c r="AP22" s="47">
        <v>0.37</v>
      </c>
      <c r="AQ22" s="47">
        <v>0.33</v>
      </c>
      <c r="AR22" s="47">
        <v>-0.31</v>
      </c>
      <c r="AS22" s="47">
        <v>0.68</v>
      </c>
      <c r="AT22" s="47">
        <v>-0.75</v>
      </c>
      <c r="AU22" s="47">
        <v>0.26</v>
      </c>
      <c r="AV22" s="47">
        <v>0.15</v>
      </c>
      <c r="AW22" s="47">
        <v>-0.73</v>
      </c>
      <c r="AX22" s="47">
        <v>0.43</v>
      </c>
      <c r="AY22" s="47">
        <v>-0.74</v>
      </c>
      <c r="AZ22" s="47">
        <v>-0.73</v>
      </c>
      <c r="BA22" s="47">
        <v>-0.56999999999999995</v>
      </c>
      <c r="BB22" s="47">
        <v>-0.72</v>
      </c>
      <c r="BC22" s="47">
        <v>-0.64</v>
      </c>
      <c r="BD22" s="47">
        <v>-0.28999999999999998</v>
      </c>
      <c r="BE22" s="47">
        <v>0.52</v>
      </c>
      <c r="BF22" s="47">
        <v>0.36</v>
      </c>
      <c r="BG22" s="47">
        <v>0.04</v>
      </c>
      <c r="BH22" s="47">
        <v>-3.2000000000000001E-2</v>
      </c>
      <c r="BI22" s="47">
        <v>0.22</v>
      </c>
      <c r="BJ22" s="47">
        <v>0.14000000000000001</v>
      </c>
      <c r="BK22" s="47">
        <v>-0.26</v>
      </c>
      <c r="BL22" s="47">
        <v>-0.13</v>
      </c>
      <c r="BM22" s="47">
        <v>0.05</v>
      </c>
      <c r="BN22" s="47">
        <v>-0.18</v>
      </c>
      <c r="BO22" s="47">
        <v>0.16</v>
      </c>
      <c r="BP22" s="47">
        <v>-0.46</v>
      </c>
      <c r="BQ22" s="47">
        <v>-0.14000000000000001</v>
      </c>
      <c r="BR22" s="46" t="s">
        <v>732</v>
      </c>
      <c r="BS22" s="46">
        <v>0.31</v>
      </c>
      <c r="BT22" s="46">
        <v>0.45</v>
      </c>
      <c r="BU22" s="46">
        <v>0.42</v>
      </c>
      <c r="BV22" s="46">
        <v>-0.6</v>
      </c>
      <c r="BW22" s="46">
        <v>-0.52</v>
      </c>
      <c r="BX22" s="46">
        <v>1.4999999999999999E-2</v>
      </c>
      <c r="BY22" s="46">
        <v>0.54</v>
      </c>
      <c r="BZ22" s="46">
        <v>0.56999999999999995</v>
      </c>
      <c r="CA22" s="46">
        <v>0.11</v>
      </c>
      <c r="CB22" s="46">
        <v>0.49</v>
      </c>
      <c r="CC22" s="46">
        <v>0.38</v>
      </c>
      <c r="CD22" s="46">
        <v>0.36</v>
      </c>
      <c r="CE22" s="46">
        <v>-0.36</v>
      </c>
      <c r="CF22" s="46">
        <v>-0.61</v>
      </c>
      <c r="CG22" s="46">
        <v>0.28000000000000003</v>
      </c>
      <c r="CH22" s="46">
        <v>-2.1000000000000001E-2</v>
      </c>
      <c r="CI22" s="46">
        <v>-0.22</v>
      </c>
      <c r="CJ22" s="46">
        <v>0.47</v>
      </c>
      <c r="CK22" s="46">
        <v>-0.28000000000000003</v>
      </c>
      <c r="CL22" s="46">
        <v>0.37</v>
      </c>
      <c r="CM22" s="46">
        <v>-0.18</v>
      </c>
      <c r="CN22" s="46">
        <v>0.42</v>
      </c>
      <c r="CO22" s="46">
        <v>0.26</v>
      </c>
      <c r="CP22" s="46">
        <v>0.16</v>
      </c>
      <c r="CQ22" s="46">
        <v>0.71</v>
      </c>
      <c r="CR22" s="46">
        <v>-0.26</v>
      </c>
      <c r="CS22" s="46">
        <v>0.6</v>
      </c>
      <c r="CT22" s="46">
        <v>-0.41</v>
      </c>
    </row>
    <row r="23" spans="1:98" ht="15.75" customHeight="1" x14ac:dyDescent="0.25">
      <c r="A23" s="45" t="s">
        <v>752</v>
      </c>
      <c r="B23" s="46">
        <v>0.13</v>
      </c>
      <c r="C23" s="46">
        <v>0.13</v>
      </c>
      <c r="D23" s="46">
        <v>0.51</v>
      </c>
      <c r="E23" s="46">
        <v>0.64</v>
      </c>
      <c r="F23" s="46">
        <v>0.25</v>
      </c>
      <c r="G23" s="46">
        <v>0.71</v>
      </c>
      <c r="H23" s="46">
        <v>-0.21</v>
      </c>
      <c r="I23" s="46">
        <v>0.49</v>
      </c>
      <c r="J23" s="46" t="s">
        <v>732</v>
      </c>
      <c r="K23" s="46">
        <v>0.57999999999999996</v>
      </c>
      <c r="L23" s="46" t="s">
        <v>732</v>
      </c>
      <c r="M23" s="46">
        <v>-0.64</v>
      </c>
      <c r="N23" s="46">
        <v>-4.9000000000000002E-2</v>
      </c>
      <c r="O23" s="46">
        <v>-0.6</v>
      </c>
      <c r="P23" s="46" t="s">
        <v>732</v>
      </c>
      <c r="Q23" s="46">
        <v>-0.75</v>
      </c>
      <c r="R23" s="46">
        <v>-0.59</v>
      </c>
      <c r="S23" s="46">
        <v>0.71</v>
      </c>
      <c r="T23" s="46">
        <v>-0.63</v>
      </c>
      <c r="U23" s="46">
        <v>-0.62</v>
      </c>
      <c r="V23" s="46">
        <v>0.35</v>
      </c>
      <c r="W23" s="46">
        <v>0.31</v>
      </c>
      <c r="X23" s="46">
        <v>-0.24</v>
      </c>
      <c r="Y23" s="46">
        <v>9.4999999999999998E-3</v>
      </c>
      <c r="Z23" s="46">
        <v>-0.81</v>
      </c>
      <c r="AA23" s="46">
        <v>-0.62</v>
      </c>
      <c r="AB23" s="46">
        <v>-0.6</v>
      </c>
      <c r="AC23" s="46">
        <v>0.52</v>
      </c>
      <c r="AD23" s="46">
        <v>8.8999999999999999E-3</v>
      </c>
      <c r="AE23" s="47">
        <v>-0.36</v>
      </c>
      <c r="AF23" s="47">
        <v>0.61</v>
      </c>
      <c r="AG23" s="47">
        <v>0.28000000000000003</v>
      </c>
      <c r="AH23" s="47">
        <v>0.18</v>
      </c>
      <c r="AI23" s="47" t="s">
        <v>732</v>
      </c>
      <c r="AJ23" s="47">
        <v>0.12</v>
      </c>
      <c r="AK23" s="47">
        <v>0.13</v>
      </c>
      <c r="AL23" s="47">
        <v>0.26</v>
      </c>
      <c r="AM23" s="47">
        <v>-0.48</v>
      </c>
      <c r="AN23" s="47">
        <v>-0.42</v>
      </c>
      <c r="AO23" s="47">
        <v>-0.1</v>
      </c>
      <c r="AP23" s="47">
        <v>0.72</v>
      </c>
      <c r="AQ23" s="47">
        <v>0.46</v>
      </c>
      <c r="AR23" s="47">
        <v>-0.41</v>
      </c>
      <c r="AS23" s="47">
        <v>-3.5999999999999997E-2</v>
      </c>
      <c r="AT23" s="47">
        <v>-0.28000000000000003</v>
      </c>
      <c r="AU23" s="47">
        <v>-0.31</v>
      </c>
      <c r="AV23" s="47">
        <v>-0.1</v>
      </c>
      <c r="AW23" s="47">
        <v>-0.41</v>
      </c>
      <c r="AX23" s="47">
        <v>-0.3</v>
      </c>
      <c r="AY23" s="47">
        <v>-0.4</v>
      </c>
      <c r="AZ23" s="47">
        <v>9.5999999999999992E-3</v>
      </c>
      <c r="BA23" s="47">
        <v>0.38</v>
      </c>
      <c r="BB23" s="47">
        <v>-0.51</v>
      </c>
      <c r="BC23" s="47">
        <v>-0.49</v>
      </c>
      <c r="BD23" s="47">
        <v>-0.17</v>
      </c>
      <c r="BE23" s="47">
        <v>0.24</v>
      </c>
      <c r="BF23" s="47">
        <v>-0.2</v>
      </c>
      <c r="BG23" s="47">
        <v>0.35</v>
      </c>
      <c r="BH23" s="47">
        <v>-0.18</v>
      </c>
      <c r="BI23" s="47">
        <v>0.62</v>
      </c>
      <c r="BJ23" s="47">
        <v>-0.1</v>
      </c>
      <c r="BK23" s="47">
        <v>-0.27</v>
      </c>
      <c r="BL23" s="47">
        <v>-9.8000000000000004E-2</v>
      </c>
      <c r="BM23" s="47">
        <v>-0.2</v>
      </c>
      <c r="BN23" s="47">
        <v>-0.24</v>
      </c>
      <c r="BO23" s="47">
        <v>0.36</v>
      </c>
      <c r="BP23" s="47">
        <v>0.54</v>
      </c>
      <c r="BQ23" s="47">
        <v>-0.24</v>
      </c>
      <c r="BR23" s="46" t="s">
        <v>732</v>
      </c>
      <c r="BS23" s="46">
        <v>-0.5</v>
      </c>
      <c r="BT23" s="46">
        <v>-0.4</v>
      </c>
      <c r="BU23" s="46">
        <v>0.57999999999999996</v>
      </c>
      <c r="BV23" s="46">
        <v>-0.69</v>
      </c>
      <c r="BW23" s="46">
        <v>-2.1000000000000001E-2</v>
      </c>
      <c r="BX23" s="46">
        <v>3.5000000000000003E-2</v>
      </c>
      <c r="BY23" s="46">
        <v>0.38</v>
      </c>
      <c r="BZ23" s="46">
        <v>0.55000000000000004</v>
      </c>
      <c r="CA23" s="46">
        <v>0.64</v>
      </c>
      <c r="CB23" s="46">
        <v>0.47</v>
      </c>
      <c r="CC23" s="46">
        <v>0.68</v>
      </c>
      <c r="CD23" s="46">
        <v>0.45</v>
      </c>
      <c r="CE23" s="46">
        <v>0.26</v>
      </c>
      <c r="CF23" s="46">
        <v>-0.43</v>
      </c>
      <c r="CG23" s="46">
        <v>0.48</v>
      </c>
      <c r="CH23" s="46">
        <v>-0.3</v>
      </c>
      <c r="CI23" s="46">
        <v>-0.48</v>
      </c>
      <c r="CJ23" s="46">
        <v>0.45</v>
      </c>
      <c r="CK23" s="46">
        <v>-0.65</v>
      </c>
      <c r="CL23" s="46">
        <v>0.39</v>
      </c>
      <c r="CM23" s="46">
        <v>-0.64</v>
      </c>
      <c r="CN23" s="46">
        <v>0.47</v>
      </c>
      <c r="CO23" s="46">
        <v>0.55000000000000004</v>
      </c>
      <c r="CP23" s="46">
        <v>0.43</v>
      </c>
      <c r="CQ23" s="46">
        <v>0.23</v>
      </c>
      <c r="CR23" s="46">
        <v>0.22</v>
      </c>
      <c r="CS23" s="46">
        <v>-0.21</v>
      </c>
      <c r="CT23" s="46">
        <v>-3.3000000000000002E-2</v>
      </c>
    </row>
    <row r="24" spans="1:98" ht="15.75" customHeight="1" x14ac:dyDescent="0.25">
      <c r="AE24" s="47"/>
      <c r="AF24" s="47"/>
      <c r="AG24" s="47"/>
      <c r="AH24" s="47"/>
      <c r="AI24" s="47"/>
      <c r="AJ24" s="47"/>
      <c r="AK24" s="47"/>
      <c r="AL24" s="47"/>
      <c r="AM24" s="47"/>
      <c r="AN24" s="47"/>
      <c r="AO24" s="47"/>
      <c r="AP24" s="47"/>
      <c r="AQ24" s="47"/>
      <c r="AR24" s="47"/>
      <c r="AS24" s="47"/>
      <c r="AT24" s="47"/>
      <c r="AU24" s="47"/>
      <c r="AV24" s="47"/>
      <c r="AW24" s="47"/>
      <c r="AX24" s="47"/>
      <c r="AY24" s="47"/>
      <c r="AZ24" s="47"/>
      <c r="BA24" s="47"/>
      <c r="BB24" s="47"/>
      <c r="BC24" s="47"/>
      <c r="BD24" s="47"/>
      <c r="BE24" s="47"/>
      <c r="BF24" s="47"/>
      <c r="BG24" s="47"/>
      <c r="BH24" s="47"/>
      <c r="BI24" s="47"/>
      <c r="BJ24" s="47"/>
      <c r="BK24" s="47"/>
      <c r="BL24" s="47"/>
      <c r="BM24" s="47"/>
      <c r="BN24" s="47"/>
      <c r="BO24" s="47"/>
      <c r="BP24" s="47"/>
      <c r="BQ24" s="47"/>
      <c r="BR24" s="46"/>
      <c r="BS24" s="46"/>
      <c r="BT24" s="46"/>
      <c r="BU24" s="46"/>
      <c r="BV24" s="46"/>
      <c r="BW24" s="46"/>
      <c r="BX24" s="46"/>
      <c r="BY24" s="46"/>
      <c r="BZ24" s="46"/>
      <c r="CA24" s="46"/>
      <c r="CB24" s="46"/>
      <c r="CC24" s="46"/>
      <c r="CD24" s="46"/>
      <c r="CE24" s="46"/>
      <c r="CF24" s="46"/>
      <c r="CG24" s="46"/>
      <c r="CH24" s="46"/>
      <c r="CI24" s="46"/>
      <c r="CJ24" s="46"/>
      <c r="CK24" s="46"/>
      <c r="CL24" s="46"/>
      <c r="CM24" s="46"/>
      <c r="CN24" s="46"/>
      <c r="CO24" s="46"/>
      <c r="CP24" s="46"/>
      <c r="CQ24" s="46"/>
      <c r="CR24" s="46"/>
      <c r="CS24" s="46"/>
      <c r="CT24" s="46"/>
    </row>
    <row r="25" spans="1:98" ht="15.75" customHeight="1" x14ac:dyDescent="0.25">
      <c r="A25" s="1" t="s">
        <v>753</v>
      </c>
      <c r="B25" s="8" t="s">
        <v>633</v>
      </c>
      <c r="C25" s="8" t="s">
        <v>634</v>
      </c>
      <c r="D25" s="9" t="s">
        <v>635</v>
      </c>
      <c r="E25" s="9" t="s">
        <v>636</v>
      </c>
      <c r="F25" s="9" t="s">
        <v>637</v>
      </c>
      <c r="G25" s="9" t="s">
        <v>639</v>
      </c>
      <c r="H25" s="8" t="s">
        <v>640</v>
      </c>
      <c r="I25" s="9" t="s">
        <v>641</v>
      </c>
      <c r="J25" s="9" t="s">
        <v>642</v>
      </c>
      <c r="K25" s="9" t="s">
        <v>643</v>
      </c>
      <c r="L25" s="9" t="s">
        <v>644</v>
      </c>
      <c r="M25" s="9" t="s">
        <v>645</v>
      </c>
      <c r="N25" s="9" t="s">
        <v>646</v>
      </c>
      <c r="O25" s="9" t="s">
        <v>647</v>
      </c>
      <c r="P25" s="9" t="s">
        <v>648</v>
      </c>
      <c r="Q25" s="41" t="s">
        <v>649</v>
      </c>
      <c r="R25" s="41" t="s">
        <v>650</v>
      </c>
      <c r="S25" s="41" t="s">
        <v>651</v>
      </c>
      <c r="T25" s="41" t="s">
        <v>652</v>
      </c>
      <c r="U25" s="41" t="s">
        <v>653</v>
      </c>
      <c r="V25" s="41" t="s">
        <v>654</v>
      </c>
      <c r="W25" s="41" t="s">
        <v>655</v>
      </c>
      <c r="X25" s="41" t="s">
        <v>656</v>
      </c>
      <c r="Y25" s="41" t="s">
        <v>657</v>
      </c>
      <c r="Z25" s="41" t="s">
        <v>658</v>
      </c>
      <c r="AA25" s="41" t="s">
        <v>659</v>
      </c>
      <c r="AB25" s="41" t="s">
        <v>660</v>
      </c>
      <c r="AC25" s="41" t="s">
        <v>661</v>
      </c>
      <c r="AD25" s="41" t="s">
        <v>662</v>
      </c>
      <c r="AE25" s="42" t="s">
        <v>663</v>
      </c>
      <c r="AF25" s="42" t="s">
        <v>664</v>
      </c>
      <c r="AG25" s="41" t="s">
        <v>665</v>
      </c>
      <c r="AH25" s="41" t="s">
        <v>666</v>
      </c>
      <c r="AI25" s="41" t="s">
        <v>667</v>
      </c>
      <c r="AJ25" s="41" t="s">
        <v>668</v>
      </c>
      <c r="AK25" s="41" t="s">
        <v>669</v>
      </c>
      <c r="AL25" s="41" t="s">
        <v>670</v>
      </c>
      <c r="AM25" s="41" t="s">
        <v>671</v>
      </c>
      <c r="AN25" s="41" t="s">
        <v>672</v>
      </c>
      <c r="AO25" s="41" t="s">
        <v>673</v>
      </c>
      <c r="AP25" s="41" t="s">
        <v>674</v>
      </c>
      <c r="AQ25" s="41" t="s">
        <v>675</v>
      </c>
      <c r="AR25" s="41" t="s">
        <v>676</v>
      </c>
      <c r="AS25" s="41" t="s">
        <v>677</v>
      </c>
      <c r="AT25" s="41" t="s">
        <v>678</v>
      </c>
      <c r="AU25" s="41" t="s">
        <v>679</v>
      </c>
      <c r="AV25" s="41" t="s">
        <v>680</v>
      </c>
      <c r="AW25" s="41" t="s">
        <v>681</v>
      </c>
      <c r="AX25" s="41" t="s">
        <v>682</v>
      </c>
      <c r="AY25" s="41" t="s">
        <v>683</v>
      </c>
      <c r="AZ25" s="42" t="s">
        <v>684</v>
      </c>
      <c r="BA25" s="41" t="s">
        <v>685</v>
      </c>
      <c r="BB25" s="41" t="s">
        <v>686</v>
      </c>
      <c r="BC25" s="41" t="s">
        <v>687</v>
      </c>
      <c r="BD25" s="41" t="s">
        <v>688</v>
      </c>
      <c r="BE25" s="41" t="s">
        <v>689</v>
      </c>
      <c r="BF25" s="41" t="s">
        <v>690</v>
      </c>
      <c r="BG25" s="41" t="s">
        <v>691</v>
      </c>
      <c r="BH25" s="41" t="s">
        <v>692</v>
      </c>
      <c r="BI25" s="41" t="s">
        <v>693</v>
      </c>
      <c r="BJ25" s="43" t="s">
        <v>694</v>
      </c>
      <c r="BK25" s="43" t="s">
        <v>695</v>
      </c>
      <c r="BL25" s="43" t="s">
        <v>696</v>
      </c>
      <c r="BM25" s="43" t="s">
        <v>697</v>
      </c>
      <c r="BN25" s="43" t="s">
        <v>698</v>
      </c>
      <c r="BO25" s="43" t="s">
        <v>699</v>
      </c>
      <c r="BP25" s="43" t="s">
        <v>700</v>
      </c>
      <c r="BQ25" s="43" t="s">
        <v>701</v>
      </c>
      <c r="BR25" s="43" t="s">
        <v>702</v>
      </c>
      <c r="BS25" s="43" t="s">
        <v>703</v>
      </c>
      <c r="BT25" s="43" t="s">
        <v>704</v>
      </c>
      <c r="BU25" s="43" t="s">
        <v>705</v>
      </c>
      <c r="BV25" s="43" t="s">
        <v>706</v>
      </c>
      <c r="BW25" s="43" t="s">
        <v>707</v>
      </c>
      <c r="BX25" s="43" t="s">
        <v>708</v>
      </c>
      <c r="BY25" s="43" t="s">
        <v>709</v>
      </c>
      <c r="BZ25" s="43" t="s">
        <v>710</v>
      </c>
      <c r="CA25" s="43" t="s">
        <v>711</v>
      </c>
      <c r="CB25" s="43" t="s">
        <v>712</v>
      </c>
      <c r="CC25" s="43" t="s">
        <v>713</v>
      </c>
      <c r="CD25" s="43" t="s">
        <v>714</v>
      </c>
      <c r="CE25" s="43" t="s">
        <v>715</v>
      </c>
      <c r="CF25" s="43" t="s">
        <v>716</v>
      </c>
      <c r="CG25" s="43" t="s">
        <v>717</v>
      </c>
      <c r="CH25" s="43" t="s">
        <v>718</v>
      </c>
      <c r="CI25" s="43" t="s">
        <v>719</v>
      </c>
      <c r="CJ25" s="43" t="s">
        <v>720</v>
      </c>
      <c r="CK25" s="43" t="s">
        <v>721</v>
      </c>
      <c r="CL25" s="43" t="s">
        <v>722</v>
      </c>
      <c r="CM25" s="43" t="s">
        <v>723</v>
      </c>
      <c r="CN25" s="43" t="s">
        <v>724</v>
      </c>
      <c r="CO25" s="43" t="s">
        <v>725</v>
      </c>
      <c r="CP25" s="43" t="s">
        <v>726</v>
      </c>
      <c r="CQ25" s="43" t="s">
        <v>727</v>
      </c>
      <c r="CR25" s="43" t="s">
        <v>728</v>
      </c>
      <c r="CS25" s="43" t="s">
        <v>729</v>
      </c>
      <c r="CT25" s="43" t="s">
        <v>730</v>
      </c>
    </row>
    <row r="26" spans="1:98" ht="15.75" customHeight="1" x14ac:dyDescent="0.25">
      <c r="A26" s="45" t="s">
        <v>731</v>
      </c>
      <c r="B26" s="48">
        <v>0.18</v>
      </c>
      <c r="C26" s="48">
        <v>0.18</v>
      </c>
      <c r="D26" s="48">
        <v>-0.52</v>
      </c>
      <c r="E26" s="48">
        <v>-0.8</v>
      </c>
      <c r="F26" s="48">
        <v>-0.71</v>
      </c>
      <c r="G26" s="48">
        <v>-0.3</v>
      </c>
      <c r="H26" s="48">
        <v>0.94</v>
      </c>
      <c r="I26" s="48">
        <v>-0.73</v>
      </c>
      <c r="J26" s="48" t="s">
        <v>732</v>
      </c>
      <c r="K26" s="48">
        <v>-0.61</v>
      </c>
      <c r="L26" s="48" t="s">
        <v>732</v>
      </c>
      <c r="M26" s="48">
        <v>0.77</v>
      </c>
      <c r="N26" s="48">
        <v>0.94</v>
      </c>
      <c r="O26" s="48">
        <v>0.76</v>
      </c>
      <c r="P26" s="48" t="s">
        <v>732</v>
      </c>
      <c r="Q26" s="48">
        <v>7.0000000000000007E-2</v>
      </c>
      <c r="R26" s="48">
        <v>0.06</v>
      </c>
      <c r="S26" s="49">
        <v>2E-3</v>
      </c>
      <c r="T26" s="48">
        <v>1</v>
      </c>
      <c r="U26" s="48">
        <v>0.7</v>
      </c>
      <c r="V26" s="48">
        <v>0.02</v>
      </c>
      <c r="W26" s="48">
        <v>0.03</v>
      </c>
      <c r="X26" s="48">
        <v>5.0000000000000001E-4</v>
      </c>
      <c r="Y26" s="48">
        <v>2.0000000000000001E-4</v>
      </c>
      <c r="Z26" s="48">
        <v>0.4</v>
      </c>
      <c r="AA26" s="48">
        <v>0.05</v>
      </c>
      <c r="AB26" s="48">
        <v>0.02</v>
      </c>
      <c r="AC26" s="48">
        <v>8.0000000000000002E-3</v>
      </c>
      <c r="AD26" s="48">
        <v>3.0000000000000001E-3</v>
      </c>
      <c r="AE26" s="47">
        <v>0</v>
      </c>
      <c r="AF26" s="47">
        <v>0.03</v>
      </c>
      <c r="AG26" s="47">
        <v>0.9</v>
      </c>
      <c r="AH26" s="47">
        <v>0.9</v>
      </c>
      <c r="AI26" s="47" t="s">
        <v>732</v>
      </c>
      <c r="AJ26" s="47">
        <v>0.9</v>
      </c>
      <c r="AK26" s="47">
        <v>0.8</v>
      </c>
      <c r="AL26" s="47">
        <v>0.7</v>
      </c>
      <c r="AM26" s="47">
        <v>0.5</v>
      </c>
      <c r="AN26" s="47">
        <v>0.2</v>
      </c>
      <c r="AO26" s="47">
        <v>0</v>
      </c>
      <c r="AP26" s="47">
        <v>0.01</v>
      </c>
      <c r="AQ26" s="47">
        <v>0.2</v>
      </c>
      <c r="AR26" s="47">
        <v>0.1</v>
      </c>
      <c r="AS26" s="47">
        <v>0.9</v>
      </c>
      <c r="AT26" s="47">
        <v>0.8</v>
      </c>
      <c r="AU26" s="47">
        <v>0</v>
      </c>
      <c r="AV26" s="47">
        <v>0.09</v>
      </c>
      <c r="AW26" s="47">
        <v>0.5</v>
      </c>
      <c r="AX26" s="47">
        <v>0</v>
      </c>
      <c r="AY26" s="47">
        <v>0.3</v>
      </c>
      <c r="AZ26" s="47">
        <v>0.7</v>
      </c>
      <c r="BA26" s="47">
        <v>0.1</v>
      </c>
      <c r="BB26" s="47">
        <v>0.9</v>
      </c>
      <c r="BC26" s="47">
        <v>0.8</v>
      </c>
      <c r="BD26" s="47">
        <v>0.01</v>
      </c>
      <c r="BE26" s="47">
        <v>7.0000000000000007E-2</v>
      </c>
      <c r="BF26" s="47">
        <v>0</v>
      </c>
      <c r="BG26" s="47">
        <v>0.2</v>
      </c>
      <c r="BH26" s="47">
        <v>0.06</v>
      </c>
      <c r="BI26" s="47">
        <v>0.8</v>
      </c>
      <c r="BJ26" s="47">
        <v>0.02</v>
      </c>
      <c r="BK26" s="47">
        <v>0.1</v>
      </c>
      <c r="BL26" s="47">
        <v>0.2</v>
      </c>
      <c r="BM26" s="47">
        <v>0.01</v>
      </c>
      <c r="BN26" s="47">
        <v>0.1</v>
      </c>
      <c r="BO26" s="47">
        <v>0.01</v>
      </c>
      <c r="BP26" s="47">
        <v>0.3</v>
      </c>
      <c r="BQ26" s="47">
        <v>0.02</v>
      </c>
      <c r="BR26" s="46" t="s">
        <v>732</v>
      </c>
      <c r="BS26" s="46">
        <v>2.0000000000000001E-4</v>
      </c>
      <c r="BT26" s="46">
        <v>4.0000000000000002E-4</v>
      </c>
      <c r="BU26" s="46">
        <v>0.01</v>
      </c>
      <c r="BV26" s="46">
        <v>0.4</v>
      </c>
      <c r="BW26" s="46">
        <v>0.08</v>
      </c>
      <c r="BX26" s="46">
        <v>0.01</v>
      </c>
      <c r="BY26" s="46">
        <v>0.3</v>
      </c>
      <c r="BZ26" s="46">
        <v>7.0000000000000007E-2</v>
      </c>
      <c r="CA26" s="46">
        <v>3.0000000000000001E-3</v>
      </c>
      <c r="CB26" s="46">
        <v>0.2</v>
      </c>
      <c r="CC26" s="46">
        <v>0.7</v>
      </c>
      <c r="CD26" s="46">
        <v>0.2</v>
      </c>
      <c r="CE26" s="46">
        <v>0.04</v>
      </c>
      <c r="CF26" s="46">
        <v>0.6</v>
      </c>
      <c r="CG26" s="46">
        <v>0.4</v>
      </c>
      <c r="CH26" s="46">
        <v>0.01</v>
      </c>
      <c r="CI26" s="46">
        <v>0.01</v>
      </c>
      <c r="CJ26" s="46">
        <v>0.04</v>
      </c>
      <c r="CK26" s="46">
        <v>0.1</v>
      </c>
      <c r="CL26" s="46">
        <v>0.1</v>
      </c>
      <c r="CM26" s="46">
        <v>0.05</v>
      </c>
      <c r="CN26" s="46">
        <v>0.3</v>
      </c>
      <c r="CO26" s="46">
        <v>0.1</v>
      </c>
      <c r="CP26" s="46">
        <v>0.2</v>
      </c>
      <c r="CQ26" s="46">
        <v>0.8</v>
      </c>
      <c r="CR26" s="46">
        <v>6.0000000000000001E-3</v>
      </c>
      <c r="CS26" s="46">
        <v>0.1</v>
      </c>
      <c r="CT26" s="46">
        <v>0.6</v>
      </c>
    </row>
    <row r="27" spans="1:98" ht="15.75" customHeight="1" x14ac:dyDescent="0.25">
      <c r="A27" s="45" t="s">
        <v>733</v>
      </c>
      <c r="B27" s="48">
        <v>6.0999999999999999E-2</v>
      </c>
      <c r="C27" s="48">
        <v>0.06</v>
      </c>
      <c r="D27" s="48">
        <v>-0.51</v>
      </c>
      <c r="E27" s="48">
        <v>-0.55000000000000004</v>
      </c>
      <c r="F27" s="48">
        <v>-0.54</v>
      </c>
      <c r="G27" s="48">
        <v>-0.06</v>
      </c>
      <c r="H27" s="48">
        <v>0.53</v>
      </c>
      <c r="I27" s="48">
        <v>-0.36</v>
      </c>
      <c r="J27" s="48" t="s">
        <v>732</v>
      </c>
      <c r="K27" s="48">
        <v>-0.17</v>
      </c>
      <c r="L27" s="48" t="s">
        <v>732</v>
      </c>
      <c r="M27" s="48">
        <v>0.34</v>
      </c>
      <c r="N27" s="48">
        <v>0.47</v>
      </c>
      <c r="O27" s="48">
        <v>0.55000000000000004</v>
      </c>
      <c r="P27" s="48" t="s">
        <v>732</v>
      </c>
      <c r="Q27" s="48">
        <v>7.0000000000000001E-3</v>
      </c>
      <c r="R27" s="48">
        <v>1</v>
      </c>
      <c r="S27" s="48">
        <v>0.2</v>
      </c>
      <c r="T27" s="48">
        <v>0.05</v>
      </c>
      <c r="U27" s="48">
        <v>0.1</v>
      </c>
      <c r="V27" s="48">
        <v>0.02</v>
      </c>
      <c r="W27" s="48">
        <v>5.0000000000000002E-5</v>
      </c>
      <c r="X27" s="48">
        <v>0.4</v>
      </c>
      <c r="Y27" s="48">
        <v>8.9999999999999999E-8</v>
      </c>
      <c r="Z27" s="48">
        <v>0.9</v>
      </c>
      <c r="AA27" s="48">
        <v>0.4</v>
      </c>
      <c r="AB27" s="48">
        <v>0.5</v>
      </c>
      <c r="AC27" s="48">
        <v>0.4</v>
      </c>
      <c r="AD27" s="48">
        <v>2.0000000000000002E-5</v>
      </c>
      <c r="AE27" s="47">
        <v>0.1</v>
      </c>
      <c r="AF27" s="47">
        <v>0.02</v>
      </c>
      <c r="AG27" s="47">
        <v>0.8</v>
      </c>
      <c r="AH27" s="47">
        <v>0.8</v>
      </c>
      <c r="AI27" s="47" t="s">
        <v>732</v>
      </c>
      <c r="AJ27" s="47">
        <v>0.03</v>
      </c>
      <c r="AK27" s="47">
        <v>0.09</v>
      </c>
      <c r="AL27" s="47">
        <v>0.8</v>
      </c>
      <c r="AM27" s="47">
        <v>0.03</v>
      </c>
      <c r="AN27" s="47">
        <v>0</v>
      </c>
      <c r="AO27" s="47">
        <v>0</v>
      </c>
      <c r="AP27" s="47">
        <v>0.02</v>
      </c>
      <c r="AQ27" s="47">
        <v>0</v>
      </c>
      <c r="AR27" s="47">
        <v>0</v>
      </c>
      <c r="AS27" s="47">
        <v>0.8</v>
      </c>
      <c r="AT27" s="47">
        <v>0.6</v>
      </c>
      <c r="AU27" s="47">
        <v>0</v>
      </c>
      <c r="AV27" s="47">
        <v>0.01</v>
      </c>
      <c r="AW27" s="47">
        <v>0.8</v>
      </c>
      <c r="AX27" s="47">
        <v>0.2</v>
      </c>
      <c r="AY27" s="47">
        <v>0.8</v>
      </c>
      <c r="AZ27" s="47">
        <v>0.9</v>
      </c>
      <c r="BA27" s="47">
        <v>0.6</v>
      </c>
      <c r="BB27" s="47">
        <v>0.4</v>
      </c>
      <c r="BC27" s="47">
        <v>0.3</v>
      </c>
      <c r="BD27" s="47">
        <v>0</v>
      </c>
      <c r="BE27" s="47">
        <v>0.03</v>
      </c>
      <c r="BF27" s="47">
        <v>0.1</v>
      </c>
      <c r="BG27" s="47">
        <v>0</v>
      </c>
      <c r="BH27" s="47">
        <v>0</v>
      </c>
      <c r="BI27" s="47">
        <v>0.9</v>
      </c>
      <c r="BJ27" s="47">
        <v>0.9</v>
      </c>
      <c r="BK27" s="47">
        <v>0</v>
      </c>
      <c r="BL27" s="47">
        <v>0</v>
      </c>
      <c r="BM27" s="47">
        <v>0.6</v>
      </c>
      <c r="BN27" s="47">
        <v>0</v>
      </c>
      <c r="BO27" s="47">
        <v>0.1</v>
      </c>
      <c r="BP27" s="47">
        <v>0.1</v>
      </c>
      <c r="BQ27" s="47">
        <v>0</v>
      </c>
      <c r="BR27" s="46" t="s">
        <v>732</v>
      </c>
      <c r="BS27" s="46">
        <v>0.2</v>
      </c>
      <c r="BT27" s="46">
        <v>0.2</v>
      </c>
      <c r="BU27" s="46">
        <v>7.0000000000000001E-3</v>
      </c>
      <c r="BV27" s="46">
        <v>0.2</v>
      </c>
      <c r="BW27" s="46">
        <v>0.8</v>
      </c>
      <c r="BX27" s="46">
        <v>0.3</v>
      </c>
      <c r="BY27" s="46">
        <v>0.01</v>
      </c>
      <c r="BZ27" s="46">
        <v>0.02</v>
      </c>
      <c r="CA27" s="46">
        <v>8.0000000000000002E-3</v>
      </c>
      <c r="CB27" s="46">
        <v>0.01</v>
      </c>
      <c r="CC27" s="46">
        <v>0.4</v>
      </c>
      <c r="CD27" s="46">
        <v>5.0000000000000001E-3</v>
      </c>
      <c r="CE27" s="46">
        <v>0.6</v>
      </c>
      <c r="CF27" s="46">
        <v>0.05</v>
      </c>
      <c r="CG27" s="46">
        <v>0.01</v>
      </c>
      <c r="CH27" s="46">
        <v>1.9999999999999999E-6</v>
      </c>
      <c r="CI27" s="46">
        <v>0.1</v>
      </c>
      <c r="CJ27" s="46">
        <v>0.5</v>
      </c>
      <c r="CK27" s="46">
        <v>0.7</v>
      </c>
      <c r="CL27" s="46">
        <v>4.0000000000000001E-3</v>
      </c>
      <c r="CM27" s="46">
        <v>0.4</v>
      </c>
      <c r="CN27" s="46">
        <v>0.1</v>
      </c>
      <c r="CO27" s="46">
        <v>3.0000000000000001E-3</v>
      </c>
      <c r="CP27" s="46">
        <v>4.0000000000000001E-3</v>
      </c>
      <c r="CQ27" s="46">
        <v>0.8</v>
      </c>
      <c r="CR27" s="46">
        <v>0.1</v>
      </c>
      <c r="CS27" s="46">
        <v>0.6</v>
      </c>
      <c r="CT27" s="46">
        <v>0.2</v>
      </c>
    </row>
    <row r="28" spans="1:98" ht="15.75" customHeight="1" x14ac:dyDescent="0.25">
      <c r="A28" s="45" t="s">
        <v>734</v>
      </c>
      <c r="B28" s="48">
        <v>0.92</v>
      </c>
      <c r="C28" s="48">
        <v>0.91</v>
      </c>
      <c r="D28" s="48">
        <v>-0.61</v>
      </c>
      <c r="E28" s="48">
        <v>-0.36</v>
      </c>
      <c r="F28" s="48">
        <v>-0.52</v>
      </c>
      <c r="G28" s="48">
        <v>0.25</v>
      </c>
      <c r="H28" s="48">
        <v>0.35</v>
      </c>
      <c r="I28" s="48">
        <v>0.55000000000000004</v>
      </c>
      <c r="J28" s="48" t="s">
        <v>732</v>
      </c>
      <c r="K28" s="48">
        <v>0.52</v>
      </c>
      <c r="L28" s="48" t="s">
        <v>732</v>
      </c>
      <c r="M28" s="48">
        <v>0.22</v>
      </c>
      <c r="N28" s="48">
        <v>2.5999999999999999E-2</v>
      </c>
      <c r="O28" s="48">
        <v>0.6</v>
      </c>
      <c r="P28" s="48" t="s">
        <v>732</v>
      </c>
      <c r="Q28" s="48">
        <v>0.9</v>
      </c>
      <c r="R28" s="48">
        <v>0.8</v>
      </c>
      <c r="S28" s="48">
        <v>0.2</v>
      </c>
      <c r="T28" s="48">
        <v>0.3</v>
      </c>
      <c r="U28" s="48">
        <v>0.4</v>
      </c>
      <c r="V28" s="48">
        <v>0.02</v>
      </c>
      <c r="W28" s="48">
        <v>0.06</v>
      </c>
      <c r="X28" s="48">
        <v>0.5</v>
      </c>
      <c r="Y28" s="48">
        <v>0.03</v>
      </c>
      <c r="Z28" s="48">
        <v>0.7</v>
      </c>
      <c r="AA28" s="48">
        <v>0.5</v>
      </c>
      <c r="AB28" s="48">
        <v>0.6</v>
      </c>
      <c r="AC28" s="48">
        <v>0.4</v>
      </c>
      <c r="AD28" s="48">
        <v>4.0000000000000002E-4</v>
      </c>
      <c r="AE28" s="47">
        <v>0.9</v>
      </c>
      <c r="AF28" s="47">
        <v>0.01</v>
      </c>
      <c r="AG28" s="47">
        <v>0.02</v>
      </c>
      <c r="AH28" s="47">
        <v>0.02</v>
      </c>
      <c r="AI28" s="47" t="s">
        <v>754</v>
      </c>
      <c r="AJ28" s="47">
        <v>0.02</v>
      </c>
      <c r="AK28" s="47">
        <v>0.04</v>
      </c>
      <c r="AL28" s="47">
        <v>0</v>
      </c>
      <c r="AM28" s="47">
        <v>0</v>
      </c>
      <c r="AN28" s="47">
        <v>0.01</v>
      </c>
      <c r="AO28" s="47">
        <v>0.6</v>
      </c>
      <c r="AP28" s="47">
        <v>0.02</v>
      </c>
      <c r="AQ28" s="47">
        <v>0</v>
      </c>
      <c r="AR28" s="47">
        <v>0.02</v>
      </c>
      <c r="AS28" s="47">
        <v>0</v>
      </c>
      <c r="AT28" s="47">
        <v>0</v>
      </c>
      <c r="AU28" s="47">
        <v>0.8</v>
      </c>
      <c r="AV28" s="47">
        <v>0.7</v>
      </c>
      <c r="AW28" s="47">
        <v>0</v>
      </c>
      <c r="AX28" s="47">
        <v>0.4</v>
      </c>
      <c r="AY28" s="47">
        <v>0</v>
      </c>
      <c r="AZ28" s="47">
        <v>0</v>
      </c>
      <c r="BA28" s="47">
        <v>0</v>
      </c>
      <c r="BB28" s="47">
        <v>0</v>
      </c>
      <c r="BC28" s="47">
        <v>0</v>
      </c>
      <c r="BD28" s="47">
        <v>0</v>
      </c>
      <c r="BE28" s="47">
        <v>0.2</v>
      </c>
      <c r="BF28" s="47">
        <v>0.4</v>
      </c>
      <c r="BG28" s="47">
        <v>0.04</v>
      </c>
      <c r="BH28" s="47">
        <v>0.1</v>
      </c>
      <c r="BI28" s="47">
        <v>0.7</v>
      </c>
      <c r="BJ28" s="47">
        <v>0.4</v>
      </c>
      <c r="BK28" s="47">
        <v>0.03</v>
      </c>
      <c r="BL28" s="47">
        <v>0.1</v>
      </c>
      <c r="BM28" s="47">
        <v>0.2</v>
      </c>
      <c r="BN28" s="47">
        <v>7.0000000000000007E-2</v>
      </c>
      <c r="BO28" s="47">
        <v>0.3</v>
      </c>
      <c r="BP28" s="47">
        <v>0.7</v>
      </c>
      <c r="BQ28" s="47">
        <v>0.04</v>
      </c>
      <c r="BR28" s="46" t="s">
        <v>732</v>
      </c>
      <c r="BS28" s="46">
        <v>0.7</v>
      </c>
      <c r="BT28" s="46">
        <v>0.4</v>
      </c>
      <c r="BU28" s="46">
        <v>8.0000000000000002E-3</v>
      </c>
      <c r="BV28" s="46">
        <v>6.0000000000000001E-3</v>
      </c>
      <c r="BW28" s="46">
        <v>0.03</v>
      </c>
      <c r="BX28" s="46">
        <v>0.1</v>
      </c>
      <c r="BY28" s="46">
        <v>0.01</v>
      </c>
      <c r="BZ28" s="46">
        <v>0.02</v>
      </c>
      <c r="CA28" s="46">
        <v>0.3</v>
      </c>
      <c r="CB28" s="46">
        <v>5.0000000000000001E-3</v>
      </c>
      <c r="CC28" s="46">
        <v>0.1</v>
      </c>
      <c r="CD28" s="46">
        <v>0.01</v>
      </c>
      <c r="CE28" s="46">
        <v>0.08</v>
      </c>
      <c r="CF28" s="46">
        <v>2E-3</v>
      </c>
      <c r="CG28" s="46">
        <v>0.1</v>
      </c>
      <c r="CH28" s="46">
        <v>0.2</v>
      </c>
      <c r="CI28" s="46">
        <v>0.3</v>
      </c>
      <c r="CJ28" s="46">
        <v>0.5</v>
      </c>
      <c r="CK28" s="46">
        <v>0.8</v>
      </c>
      <c r="CL28" s="46">
        <v>8.0000000000000002E-3</v>
      </c>
      <c r="CM28" s="46">
        <v>0.9</v>
      </c>
      <c r="CN28" s="46">
        <v>5.0000000000000001E-3</v>
      </c>
      <c r="CO28" s="46">
        <v>8.0000000000000002E-3</v>
      </c>
      <c r="CP28" s="46">
        <v>0.04</v>
      </c>
      <c r="CQ28" s="46">
        <v>0.05</v>
      </c>
      <c r="CR28" s="46">
        <v>1</v>
      </c>
      <c r="CS28" s="46">
        <v>0.1</v>
      </c>
      <c r="CT28" s="46">
        <v>0.01</v>
      </c>
    </row>
    <row r="29" spans="1:98" ht="15.75" customHeight="1" x14ac:dyDescent="0.25">
      <c r="A29" s="45" t="s">
        <v>735</v>
      </c>
      <c r="B29" s="48">
        <v>0.7</v>
      </c>
      <c r="C29" s="48">
        <v>0.65</v>
      </c>
      <c r="D29" s="48">
        <v>-0.3</v>
      </c>
      <c r="E29" s="48">
        <v>-9.7000000000000003E-2</v>
      </c>
      <c r="F29" s="48">
        <v>-0.28999999999999998</v>
      </c>
      <c r="G29" s="48">
        <v>0.5</v>
      </c>
      <c r="H29" s="48">
        <v>0.23</v>
      </c>
      <c r="I29" s="48">
        <v>0.75</v>
      </c>
      <c r="J29" s="48" t="s">
        <v>732</v>
      </c>
      <c r="K29" s="48">
        <v>0.89</v>
      </c>
      <c r="L29" s="48" t="s">
        <v>732</v>
      </c>
      <c r="M29" s="48">
        <v>0.35</v>
      </c>
      <c r="N29" s="48">
        <v>-4.2000000000000003E-2</v>
      </c>
      <c r="O29" s="48">
        <v>0.37</v>
      </c>
      <c r="P29" s="48" t="s">
        <v>732</v>
      </c>
      <c r="Q29" s="48">
        <v>0.3</v>
      </c>
      <c r="R29" s="48">
        <v>0.5</v>
      </c>
      <c r="S29" s="48">
        <v>0.6</v>
      </c>
      <c r="T29" s="48">
        <v>0.8</v>
      </c>
      <c r="U29" s="48">
        <v>0.8</v>
      </c>
      <c r="V29" s="48">
        <v>0.3</v>
      </c>
      <c r="W29" s="48">
        <v>0.5</v>
      </c>
      <c r="X29" s="48">
        <v>0.7</v>
      </c>
      <c r="Y29" s="48">
        <v>0.4</v>
      </c>
      <c r="Z29" s="48">
        <v>0.4</v>
      </c>
      <c r="AA29" s="48">
        <v>0.5</v>
      </c>
      <c r="AB29" s="48">
        <v>0.5</v>
      </c>
      <c r="AC29" s="48">
        <v>0.6</v>
      </c>
      <c r="AD29" s="48">
        <v>0.2</v>
      </c>
      <c r="AE29" s="47">
        <v>0.8</v>
      </c>
      <c r="AF29" s="47">
        <v>0.3</v>
      </c>
      <c r="AG29" s="47">
        <v>0.2</v>
      </c>
      <c r="AH29" s="47">
        <v>0.2</v>
      </c>
      <c r="AI29" s="47" t="s">
        <v>754</v>
      </c>
      <c r="AJ29" s="47">
        <v>0.4</v>
      </c>
      <c r="AK29" s="47">
        <v>0.3</v>
      </c>
      <c r="AL29" s="47">
        <v>0</v>
      </c>
      <c r="AM29" s="47">
        <v>0.2</v>
      </c>
      <c r="AN29" s="47">
        <v>0.2</v>
      </c>
      <c r="AO29" s="47">
        <v>0.6</v>
      </c>
      <c r="AP29" s="47">
        <v>0.4</v>
      </c>
      <c r="AQ29" s="47">
        <v>0.3</v>
      </c>
      <c r="AR29" s="47">
        <v>0.5</v>
      </c>
      <c r="AS29" s="47">
        <v>0</v>
      </c>
      <c r="AT29" s="47">
        <v>0.2</v>
      </c>
      <c r="AU29" s="47">
        <v>0.4</v>
      </c>
      <c r="AV29" s="47">
        <v>0.8</v>
      </c>
      <c r="AW29" s="47">
        <v>0.03</v>
      </c>
      <c r="AX29" s="47">
        <v>0.4</v>
      </c>
      <c r="AY29" s="47">
        <v>7.0000000000000007E-2</v>
      </c>
      <c r="AZ29" s="47">
        <v>0</v>
      </c>
      <c r="BA29" s="47">
        <v>0.3</v>
      </c>
      <c r="BB29" s="47">
        <v>0.08</v>
      </c>
      <c r="BC29" s="47">
        <v>0.5</v>
      </c>
      <c r="BD29" s="47">
        <v>0.3</v>
      </c>
      <c r="BE29" s="47">
        <v>0.2</v>
      </c>
      <c r="BF29" s="47">
        <v>0.5</v>
      </c>
      <c r="BG29" s="47">
        <v>0.4</v>
      </c>
      <c r="BH29" s="47">
        <v>0.9</v>
      </c>
      <c r="BI29" s="47">
        <v>0.9</v>
      </c>
      <c r="BJ29" s="47">
        <v>0.9</v>
      </c>
      <c r="BK29" s="47">
        <v>0.4</v>
      </c>
      <c r="BL29" s="47">
        <v>0.9</v>
      </c>
      <c r="BM29" s="47">
        <v>0.9</v>
      </c>
      <c r="BN29" s="47">
        <v>0.5</v>
      </c>
      <c r="BO29" s="47">
        <v>0.6</v>
      </c>
      <c r="BP29" s="47">
        <v>0.3</v>
      </c>
      <c r="BQ29" s="47">
        <v>0.5</v>
      </c>
      <c r="BR29" s="46" t="s">
        <v>732</v>
      </c>
      <c r="BS29" s="46">
        <v>0.5</v>
      </c>
      <c r="BT29" s="46">
        <v>0.4</v>
      </c>
      <c r="BU29" s="46">
        <v>0.3</v>
      </c>
      <c r="BV29" s="46">
        <v>0.2</v>
      </c>
      <c r="BW29" s="46">
        <v>0.4</v>
      </c>
      <c r="BX29" s="46">
        <v>0.7</v>
      </c>
      <c r="BY29" s="46">
        <v>0.3</v>
      </c>
      <c r="BZ29" s="46">
        <v>0.3</v>
      </c>
      <c r="CA29" s="46">
        <v>0.8</v>
      </c>
      <c r="CB29" s="46">
        <v>0.3</v>
      </c>
      <c r="CC29" s="46">
        <v>0.2</v>
      </c>
      <c r="CD29" s="46">
        <v>0.4</v>
      </c>
      <c r="CE29" s="46">
        <v>0.1</v>
      </c>
      <c r="CF29" s="46">
        <v>7.0000000000000007E-2</v>
      </c>
      <c r="CG29" s="46">
        <v>0.8</v>
      </c>
      <c r="CH29" s="46">
        <v>0.8</v>
      </c>
      <c r="CI29" s="46">
        <v>0.5</v>
      </c>
      <c r="CJ29" s="46">
        <v>0.7</v>
      </c>
      <c r="CK29" s="46">
        <v>0.7</v>
      </c>
      <c r="CL29" s="46">
        <v>0.3</v>
      </c>
      <c r="CM29" s="46">
        <v>0.5</v>
      </c>
      <c r="CN29" s="46">
        <v>0.6</v>
      </c>
      <c r="CO29" s="46">
        <v>0.4</v>
      </c>
      <c r="CP29" s="46">
        <v>0.5</v>
      </c>
      <c r="CQ29" s="46">
        <v>0.3</v>
      </c>
      <c r="CR29" s="46">
        <v>0.7</v>
      </c>
      <c r="CS29" s="46">
        <v>0.3</v>
      </c>
      <c r="CT29" s="46">
        <v>0.02</v>
      </c>
    </row>
    <row r="30" spans="1:98" ht="15.75" customHeight="1" x14ac:dyDescent="0.25">
      <c r="A30" s="45" t="s">
        <v>736</v>
      </c>
      <c r="B30" s="48">
        <v>-0.13</v>
      </c>
      <c r="C30" s="48">
        <v>-0.13</v>
      </c>
      <c r="D30" s="48">
        <v>0.36</v>
      </c>
      <c r="E30" s="48">
        <v>0.21</v>
      </c>
      <c r="F30" s="48">
        <v>2.3E-2</v>
      </c>
      <c r="G30" s="48">
        <v>0.36</v>
      </c>
      <c r="H30" s="48">
        <v>-0.23</v>
      </c>
      <c r="I30" s="48">
        <v>-0.41</v>
      </c>
      <c r="J30" s="48" t="s">
        <v>732</v>
      </c>
      <c r="K30" s="48">
        <v>-0.27</v>
      </c>
      <c r="L30" s="48" t="s">
        <v>732</v>
      </c>
      <c r="M30" s="48">
        <v>-0.48</v>
      </c>
      <c r="N30" s="48">
        <v>-0.25</v>
      </c>
      <c r="O30" s="48">
        <v>-0.5</v>
      </c>
      <c r="P30" s="48" t="s">
        <v>732</v>
      </c>
      <c r="Q30" s="48">
        <v>0.2</v>
      </c>
      <c r="R30" s="48">
        <v>0.3</v>
      </c>
      <c r="S30" s="48">
        <v>0.7</v>
      </c>
      <c r="T30" s="48">
        <v>0.3</v>
      </c>
      <c r="U30" s="48">
        <v>0.2</v>
      </c>
      <c r="V30" s="48">
        <v>0.9</v>
      </c>
      <c r="W30" s="48">
        <v>0.4</v>
      </c>
      <c r="X30" s="48">
        <v>0.5</v>
      </c>
      <c r="Y30" s="48">
        <v>0.5</v>
      </c>
      <c r="Z30" s="48">
        <v>0.4</v>
      </c>
      <c r="AA30" s="48">
        <v>0.8</v>
      </c>
      <c r="AB30" s="48">
        <v>0.6</v>
      </c>
      <c r="AC30" s="48">
        <v>0.8</v>
      </c>
      <c r="AD30" s="48">
        <v>0.7</v>
      </c>
      <c r="AE30" s="47">
        <v>0.6</v>
      </c>
      <c r="AF30" s="47">
        <v>7.0000000000000007E-2</v>
      </c>
      <c r="AG30" s="47">
        <v>0.9</v>
      </c>
      <c r="AH30" s="47">
        <v>0.6</v>
      </c>
      <c r="AI30" s="47" t="s">
        <v>754</v>
      </c>
      <c r="AJ30" s="47">
        <v>0.9</v>
      </c>
      <c r="AK30" s="47">
        <v>0.9</v>
      </c>
      <c r="AL30" s="47">
        <v>1</v>
      </c>
      <c r="AM30" s="47">
        <v>0.3</v>
      </c>
      <c r="AN30" s="47">
        <v>0.4</v>
      </c>
      <c r="AO30" s="47">
        <v>0.6</v>
      </c>
      <c r="AP30" s="47">
        <v>0.04</v>
      </c>
      <c r="AQ30" s="47">
        <v>0.2</v>
      </c>
      <c r="AR30" s="47">
        <v>0.3</v>
      </c>
      <c r="AS30" s="47">
        <v>0.5</v>
      </c>
      <c r="AT30" s="47">
        <v>0.4</v>
      </c>
      <c r="AU30" s="47">
        <v>0.5</v>
      </c>
      <c r="AV30" s="47">
        <v>0.7</v>
      </c>
      <c r="AW30" s="47">
        <v>0.5</v>
      </c>
      <c r="AX30" s="47">
        <v>0.6</v>
      </c>
      <c r="AY30" s="47">
        <v>0.5</v>
      </c>
      <c r="AZ30" s="47">
        <v>0.6</v>
      </c>
      <c r="BA30" s="47">
        <v>0.6</v>
      </c>
      <c r="BB30" s="47">
        <v>0.3</v>
      </c>
      <c r="BC30" s="47">
        <v>0.4</v>
      </c>
      <c r="BD30" s="47">
        <v>0.4</v>
      </c>
      <c r="BE30" s="47">
        <v>0.4</v>
      </c>
      <c r="BF30" s="47">
        <v>0.7</v>
      </c>
      <c r="BG30" s="47">
        <v>0.6</v>
      </c>
      <c r="BH30" s="47">
        <v>0.4</v>
      </c>
      <c r="BI30" s="47">
        <v>0.5</v>
      </c>
      <c r="BJ30" s="47">
        <v>0.6</v>
      </c>
      <c r="BK30" s="47">
        <v>0.3</v>
      </c>
      <c r="BL30" s="47">
        <v>0.7</v>
      </c>
      <c r="BM30" s="47">
        <v>0.5</v>
      </c>
      <c r="BN30" s="47">
        <v>0.4</v>
      </c>
      <c r="BO30" s="47">
        <v>0.8</v>
      </c>
      <c r="BP30" s="47">
        <v>0</v>
      </c>
      <c r="BQ30" s="47">
        <v>0.4</v>
      </c>
      <c r="BR30" s="46" t="s">
        <v>732</v>
      </c>
      <c r="BS30" s="46">
        <v>0.4</v>
      </c>
      <c r="BT30" s="46">
        <v>0.5</v>
      </c>
      <c r="BU30" s="46">
        <v>0.5</v>
      </c>
      <c r="BV30" s="46">
        <v>0.2</v>
      </c>
      <c r="BW30" s="46">
        <v>0.7</v>
      </c>
      <c r="BX30" s="46">
        <v>0.9</v>
      </c>
      <c r="BY30" s="46">
        <v>0.3</v>
      </c>
      <c r="BZ30" s="46">
        <v>0.1</v>
      </c>
      <c r="CA30" s="46">
        <v>0.9</v>
      </c>
      <c r="CB30" s="46">
        <v>0.3</v>
      </c>
      <c r="CC30" s="46">
        <v>0.1</v>
      </c>
      <c r="CD30" s="46">
        <v>0.2</v>
      </c>
      <c r="CE30" s="46">
        <v>1</v>
      </c>
      <c r="CF30" s="46">
        <v>0.4</v>
      </c>
      <c r="CG30" s="46">
        <v>0.4</v>
      </c>
      <c r="CH30" s="46">
        <v>0.3</v>
      </c>
      <c r="CI30" s="46">
        <v>0.7</v>
      </c>
      <c r="CJ30" s="46">
        <v>0.9</v>
      </c>
      <c r="CK30" s="46">
        <v>0.6</v>
      </c>
      <c r="CL30" s="46">
        <v>0.2</v>
      </c>
      <c r="CM30" s="46">
        <v>0.6</v>
      </c>
      <c r="CN30" s="46">
        <v>0.5</v>
      </c>
      <c r="CO30" s="46">
        <v>0.2</v>
      </c>
      <c r="CP30" s="46">
        <v>0.3</v>
      </c>
      <c r="CQ30" s="46">
        <v>0.9</v>
      </c>
      <c r="CR30" s="46">
        <v>0.9</v>
      </c>
      <c r="CS30" s="46">
        <v>0.5</v>
      </c>
      <c r="CT30" s="46">
        <v>0.4</v>
      </c>
    </row>
    <row r="31" spans="1:98" ht="15.75" customHeight="1" x14ac:dyDescent="0.25">
      <c r="A31" s="45" t="s">
        <v>737</v>
      </c>
      <c r="B31" s="48">
        <v>-0.14000000000000001</v>
      </c>
      <c r="C31" s="48">
        <v>-0.14000000000000001</v>
      </c>
      <c r="D31" s="48">
        <v>0.7</v>
      </c>
      <c r="E31" s="48">
        <v>0.3</v>
      </c>
      <c r="F31" s="48">
        <v>0.1</v>
      </c>
      <c r="G31" s="48">
        <v>0.26</v>
      </c>
      <c r="H31" s="48">
        <v>-0.26</v>
      </c>
      <c r="I31" s="48">
        <v>-8.8999999999999996E-2</v>
      </c>
      <c r="J31" s="48" t="s">
        <v>732</v>
      </c>
      <c r="K31" s="48">
        <v>0.23</v>
      </c>
      <c r="L31" s="48" t="s">
        <v>732</v>
      </c>
      <c r="M31" s="48">
        <v>-0.44</v>
      </c>
      <c r="N31" s="48">
        <v>-0.3</v>
      </c>
      <c r="O31" s="48">
        <v>-0.56000000000000005</v>
      </c>
      <c r="P31" s="48" t="s">
        <v>732</v>
      </c>
      <c r="Q31" s="48">
        <v>0.1</v>
      </c>
      <c r="R31" s="48">
        <v>0.3</v>
      </c>
      <c r="S31" s="48">
        <v>0.5</v>
      </c>
      <c r="T31" s="48">
        <v>0.3</v>
      </c>
      <c r="U31" s="48">
        <v>0.2</v>
      </c>
      <c r="V31" s="48">
        <v>0.9</v>
      </c>
      <c r="W31" s="48">
        <v>0.3</v>
      </c>
      <c r="X31" s="48">
        <v>0.4</v>
      </c>
      <c r="Y31" s="48">
        <v>0.4</v>
      </c>
      <c r="Z31" s="48">
        <v>0.3</v>
      </c>
      <c r="AA31" s="48">
        <v>0.8</v>
      </c>
      <c r="AB31" s="48">
        <v>0.6</v>
      </c>
      <c r="AC31" s="48">
        <v>0.8</v>
      </c>
      <c r="AD31" s="48">
        <v>0.4</v>
      </c>
      <c r="AE31" s="47">
        <v>0.05</v>
      </c>
      <c r="AF31" s="47">
        <v>0.4</v>
      </c>
      <c r="AG31" s="47">
        <v>0.9</v>
      </c>
      <c r="AH31" s="47">
        <v>0.8</v>
      </c>
      <c r="AI31" s="47" t="s">
        <v>754</v>
      </c>
      <c r="AJ31" s="47">
        <v>1</v>
      </c>
      <c r="AK31" s="47">
        <v>0.6</v>
      </c>
      <c r="AL31" s="47">
        <v>0.6</v>
      </c>
      <c r="AM31" s="47">
        <v>0.2</v>
      </c>
      <c r="AN31" s="47">
        <v>0.3</v>
      </c>
      <c r="AO31" s="47">
        <v>0.6</v>
      </c>
      <c r="AP31" s="47">
        <v>0.1</v>
      </c>
      <c r="AQ31" s="47">
        <v>0.09</v>
      </c>
      <c r="AR31" s="47">
        <v>0.3</v>
      </c>
      <c r="AS31" s="47">
        <v>0.3</v>
      </c>
      <c r="AT31" s="47">
        <v>0.3</v>
      </c>
      <c r="AU31" s="47">
        <v>0.5</v>
      </c>
      <c r="AV31" s="47">
        <v>0.8</v>
      </c>
      <c r="AW31" s="47">
        <v>0.4</v>
      </c>
      <c r="AX31" s="47">
        <v>0.5</v>
      </c>
      <c r="AY31" s="47">
        <v>0.4</v>
      </c>
      <c r="AZ31" s="47">
        <v>0.6</v>
      </c>
      <c r="BA31" s="47">
        <v>1</v>
      </c>
      <c r="BB31" s="47">
        <v>0.3</v>
      </c>
      <c r="BC31" s="47">
        <v>0.3</v>
      </c>
      <c r="BD31" s="47">
        <v>0.3</v>
      </c>
      <c r="BE31" s="47">
        <v>0.1</v>
      </c>
      <c r="BF31" s="47">
        <v>0.5</v>
      </c>
      <c r="BG31" s="47">
        <v>0.02</v>
      </c>
      <c r="BH31" s="47">
        <v>0.5</v>
      </c>
      <c r="BI31" s="47">
        <v>0.03</v>
      </c>
      <c r="BJ31" s="47">
        <v>0.6</v>
      </c>
      <c r="BK31" s="47">
        <v>0.4</v>
      </c>
      <c r="BL31" s="47">
        <v>0.9</v>
      </c>
      <c r="BM31" s="47">
        <v>0.4</v>
      </c>
      <c r="BN31" s="47">
        <v>0.7</v>
      </c>
      <c r="BO31" s="47">
        <v>0.02</v>
      </c>
      <c r="BP31" s="47">
        <v>0.1</v>
      </c>
      <c r="BQ31" s="47">
        <v>0.4</v>
      </c>
      <c r="BR31" s="46" t="s">
        <v>732</v>
      </c>
      <c r="BS31" s="46">
        <v>0.2</v>
      </c>
      <c r="BT31" s="46">
        <v>0.3</v>
      </c>
      <c r="BU31" s="46">
        <v>0.1</v>
      </c>
      <c r="BV31" s="46">
        <v>0.1</v>
      </c>
      <c r="BW31" s="46">
        <v>0.6</v>
      </c>
      <c r="BX31" s="46">
        <v>0.4</v>
      </c>
      <c r="BY31" s="46">
        <v>0.5</v>
      </c>
      <c r="BZ31" s="46">
        <v>0.5</v>
      </c>
      <c r="CA31" s="46">
        <v>0.3</v>
      </c>
      <c r="CB31" s="46">
        <v>0.3</v>
      </c>
      <c r="CC31" s="46">
        <v>0.09</v>
      </c>
      <c r="CD31" s="46">
        <v>0.5</v>
      </c>
      <c r="CE31" s="46">
        <v>0.4</v>
      </c>
      <c r="CF31" s="46">
        <v>0.3</v>
      </c>
      <c r="CG31" s="46">
        <v>0.3</v>
      </c>
      <c r="CH31" s="46">
        <v>0.5</v>
      </c>
      <c r="CI31" s="46">
        <v>0.8</v>
      </c>
      <c r="CJ31" s="46">
        <v>0.8</v>
      </c>
      <c r="CK31" s="46">
        <v>0.6</v>
      </c>
      <c r="CL31" s="46">
        <v>0.2</v>
      </c>
      <c r="CM31" s="46">
        <v>0.8</v>
      </c>
      <c r="CN31" s="46">
        <v>0.06</v>
      </c>
      <c r="CO31" s="46">
        <v>0.03</v>
      </c>
      <c r="CP31" s="46">
        <v>8.9999999999999998E-4</v>
      </c>
      <c r="CQ31" s="46">
        <v>0.3</v>
      </c>
      <c r="CR31" s="46">
        <v>3.0000000000000001E-3</v>
      </c>
      <c r="CS31" s="46">
        <v>0.4</v>
      </c>
      <c r="CT31" s="46">
        <v>0.4</v>
      </c>
    </row>
    <row r="32" spans="1:98" ht="15.75" customHeight="1" x14ac:dyDescent="0.25">
      <c r="A32" s="45" t="s">
        <v>738</v>
      </c>
      <c r="B32" s="48">
        <v>-0.16</v>
      </c>
      <c r="C32" s="48">
        <v>-0.15</v>
      </c>
      <c r="D32" s="48">
        <v>0.27</v>
      </c>
      <c r="E32" s="48">
        <v>0.17</v>
      </c>
      <c r="F32" s="48">
        <v>-0.11</v>
      </c>
      <c r="G32" s="48">
        <v>3.5000000000000003E-2</v>
      </c>
      <c r="H32" s="48">
        <v>-0.25</v>
      </c>
      <c r="I32" s="48">
        <v>-0.81</v>
      </c>
      <c r="J32" s="48" t="s">
        <v>732</v>
      </c>
      <c r="K32" s="48">
        <v>-0.69</v>
      </c>
      <c r="L32" s="48" t="s">
        <v>732</v>
      </c>
      <c r="M32" s="48">
        <v>-0.5</v>
      </c>
      <c r="N32" s="48">
        <v>-0.28000000000000003</v>
      </c>
      <c r="O32" s="48">
        <v>-0.56000000000000005</v>
      </c>
      <c r="P32" s="48" t="s">
        <v>732</v>
      </c>
      <c r="Q32" s="48">
        <v>0.2</v>
      </c>
      <c r="R32" s="48">
        <v>0.2</v>
      </c>
      <c r="S32" s="48">
        <v>0.7</v>
      </c>
      <c r="T32" s="48">
        <v>0.3</v>
      </c>
      <c r="U32" s="48">
        <v>0.2</v>
      </c>
      <c r="V32" s="48">
        <v>0.8</v>
      </c>
      <c r="W32" s="48">
        <v>0.3</v>
      </c>
      <c r="X32" s="48">
        <v>0.5</v>
      </c>
      <c r="Y32" s="48">
        <v>0.4</v>
      </c>
      <c r="Z32" s="48">
        <v>0.3</v>
      </c>
      <c r="AA32" s="48">
        <v>0.8</v>
      </c>
      <c r="AB32" s="48">
        <v>0.6</v>
      </c>
      <c r="AC32" s="48">
        <v>0.7</v>
      </c>
      <c r="AD32" s="48">
        <v>0.4</v>
      </c>
      <c r="AE32" s="47">
        <v>0.8</v>
      </c>
      <c r="AF32" s="47">
        <v>0.2</v>
      </c>
      <c r="AG32" s="47">
        <v>0.9</v>
      </c>
      <c r="AH32" s="47">
        <v>0.6</v>
      </c>
      <c r="AI32" s="47" t="s">
        <v>754</v>
      </c>
      <c r="AJ32" s="47">
        <v>0.4</v>
      </c>
      <c r="AK32" s="47">
        <v>0.8</v>
      </c>
      <c r="AL32" s="47">
        <v>1</v>
      </c>
      <c r="AM32" s="47">
        <v>0.2</v>
      </c>
      <c r="AN32" s="47">
        <v>0.3</v>
      </c>
      <c r="AO32" s="47">
        <v>0.6</v>
      </c>
      <c r="AP32" s="47">
        <v>0.2</v>
      </c>
      <c r="AQ32" s="47">
        <v>0.05</v>
      </c>
      <c r="AR32" s="47">
        <v>0.2</v>
      </c>
      <c r="AS32" s="47">
        <v>0.4</v>
      </c>
      <c r="AT32" s="47">
        <v>0.3</v>
      </c>
      <c r="AU32" s="47">
        <v>0.4</v>
      </c>
      <c r="AV32" s="47">
        <v>0.7</v>
      </c>
      <c r="AW32" s="47">
        <v>0.3</v>
      </c>
      <c r="AX32" s="47">
        <v>0.6</v>
      </c>
      <c r="AY32" s="47">
        <v>0.3</v>
      </c>
      <c r="AZ32" s="47">
        <v>0.5</v>
      </c>
      <c r="BA32" s="47">
        <v>0.9</v>
      </c>
      <c r="BB32" s="47">
        <v>0.3</v>
      </c>
      <c r="BC32" s="47">
        <v>0.2</v>
      </c>
      <c r="BD32" s="47">
        <v>0.3</v>
      </c>
      <c r="BE32" s="47">
        <v>0.7</v>
      </c>
      <c r="BF32" s="47">
        <v>0.6</v>
      </c>
      <c r="BG32" s="47">
        <v>0.01</v>
      </c>
      <c r="BH32" s="47">
        <v>0.6</v>
      </c>
      <c r="BI32" s="47">
        <v>0.7</v>
      </c>
      <c r="BJ32" s="47">
        <v>0.5</v>
      </c>
      <c r="BK32" s="47">
        <v>0.3</v>
      </c>
      <c r="BL32" s="47">
        <v>0.5</v>
      </c>
      <c r="BM32" s="47">
        <v>0.5</v>
      </c>
      <c r="BN32" s="47">
        <v>0.2</v>
      </c>
      <c r="BO32" s="47">
        <v>0.9</v>
      </c>
      <c r="BP32" s="47">
        <v>0.3</v>
      </c>
      <c r="BQ32" s="47">
        <v>0.3</v>
      </c>
      <c r="BR32" s="46" t="s">
        <v>732</v>
      </c>
      <c r="BS32" s="46">
        <v>0.4</v>
      </c>
      <c r="BT32" s="46">
        <v>0.4</v>
      </c>
      <c r="BU32" s="46">
        <v>0.08</v>
      </c>
      <c r="BV32" s="46">
        <v>0.1</v>
      </c>
      <c r="BW32" s="46">
        <v>0.3</v>
      </c>
      <c r="BX32" s="46">
        <v>0.3</v>
      </c>
      <c r="BY32" s="46">
        <v>0.6</v>
      </c>
      <c r="BZ32" s="46">
        <v>0.9</v>
      </c>
      <c r="CA32" s="46">
        <v>0.02</v>
      </c>
      <c r="CB32" s="46">
        <v>0.2</v>
      </c>
      <c r="CC32" s="46">
        <v>0.08</v>
      </c>
      <c r="CD32" s="46">
        <v>0.04</v>
      </c>
      <c r="CE32" s="46">
        <v>0.4</v>
      </c>
      <c r="CF32" s="46">
        <v>0.3</v>
      </c>
      <c r="CG32" s="46">
        <v>0.4</v>
      </c>
      <c r="CH32" s="46">
        <v>0.2</v>
      </c>
      <c r="CI32" s="46">
        <v>0.4</v>
      </c>
      <c r="CJ32" s="46">
        <v>0.8</v>
      </c>
      <c r="CK32" s="46">
        <v>0.6</v>
      </c>
      <c r="CL32" s="46">
        <v>0.2</v>
      </c>
      <c r="CM32" s="46">
        <v>0.3</v>
      </c>
      <c r="CN32" s="46">
        <v>7.0000000000000007E-2</v>
      </c>
      <c r="CO32" s="46">
        <v>0.03</v>
      </c>
      <c r="CP32" s="46">
        <v>0.5</v>
      </c>
      <c r="CQ32" s="46">
        <v>0.3</v>
      </c>
      <c r="CR32" s="46">
        <v>0.5</v>
      </c>
      <c r="CS32" s="46">
        <v>0.5</v>
      </c>
      <c r="CT32" s="46">
        <v>0.4</v>
      </c>
    </row>
    <row r="33" spans="1:98" ht="15.75" customHeight="1" x14ac:dyDescent="0.25">
      <c r="A33" s="45" t="s">
        <v>739</v>
      </c>
      <c r="B33" s="48">
        <v>8.8000000000000005E-3</v>
      </c>
      <c r="C33" s="48">
        <v>7.3000000000000001E-3</v>
      </c>
      <c r="D33" s="48">
        <v>0.38</v>
      </c>
      <c r="E33" s="48">
        <v>-5.1999999999999998E-2</v>
      </c>
      <c r="F33" s="48">
        <v>-0.25</v>
      </c>
      <c r="G33" s="48">
        <v>6.9000000000000006E-2</v>
      </c>
      <c r="H33" s="48">
        <v>0.26</v>
      </c>
      <c r="I33" s="48">
        <v>2.1000000000000001E-2</v>
      </c>
      <c r="J33" s="48" t="s">
        <v>732</v>
      </c>
      <c r="K33" s="48">
        <v>-0.14000000000000001</v>
      </c>
      <c r="L33" s="48" t="s">
        <v>732</v>
      </c>
      <c r="M33" s="48">
        <v>0.59</v>
      </c>
      <c r="N33" s="48">
        <v>0.15</v>
      </c>
      <c r="O33" s="48">
        <v>-0.83</v>
      </c>
      <c r="P33" s="48" t="s">
        <v>732</v>
      </c>
      <c r="Q33" s="48">
        <v>0.05</v>
      </c>
      <c r="R33" s="48">
        <v>4.0000000000000003E-5</v>
      </c>
      <c r="S33" s="48">
        <v>0.5</v>
      </c>
      <c r="T33" s="48">
        <v>8.0000000000000004E-4</v>
      </c>
      <c r="U33" s="48">
        <v>3.0000000000000001E-5</v>
      </c>
      <c r="V33" s="48">
        <v>0.9</v>
      </c>
      <c r="W33" s="48">
        <v>0.3</v>
      </c>
      <c r="X33" s="48">
        <v>0.1</v>
      </c>
      <c r="Y33" s="48">
        <v>0.7</v>
      </c>
      <c r="Z33" s="48">
        <v>0.01</v>
      </c>
      <c r="AA33" s="48">
        <v>0.04</v>
      </c>
      <c r="AB33" s="48">
        <v>5.0000000000000001E-3</v>
      </c>
      <c r="AC33" s="48">
        <v>0.08</v>
      </c>
      <c r="AD33" s="48">
        <v>0.6</v>
      </c>
      <c r="AE33" s="47">
        <v>0.7</v>
      </c>
      <c r="AF33" s="47">
        <v>0.2</v>
      </c>
      <c r="AG33" s="47">
        <v>0.6</v>
      </c>
      <c r="AH33" s="47">
        <v>0.4</v>
      </c>
      <c r="AI33" s="47" t="s">
        <v>754</v>
      </c>
      <c r="AJ33" s="47">
        <v>0.04</v>
      </c>
      <c r="AK33" s="47">
        <v>0.4</v>
      </c>
      <c r="AL33" s="47">
        <v>0.4</v>
      </c>
      <c r="AM33" s="47">
        <v>0.01</v>
      </c>
      <c r="AN33" s="47">
        <v>0.05</v>
      </c>
      <c r="AO33" s="47">
        <v>0.5</v>
      </c>
      <c r="AP33" s="47">
        <v>0.2</v>
      </c>
      <c r="AQ33" s="47">
        <v>0</v>
      </c>
      <c r="AR33" s="47">
        <v>0.03</v>
      </c>
      <c r="AS33" s="47">
        <v>0.5</v>
      </c>
      <c r="AT33" s="47">
        <v>7.0000000000000007E-2</v>
      </c>
      <c r="AU33" s="47">
        <v>0.4</v>
      </c>
      <c r="AV33" s="47">
        <v>0.6</v>
      </c>
      <c r="AW33" s="47">
        <v>0.03</v>
      </c>
      <c r="AX33" s="47">
        <v>0.4</v>
      </c>
      <c r="AY33" s="47">
        <v>0.01</v>
      </c>
      <c r="AZ33" s="47">
        <v>0.7</v>
      </c>
      <c r="BA33" s="47">
        <v>0.5</v>
      </c>
      <c r="BB33" s="47">
        <v>0.02</v>
      </c>
      <c r="BC33" s="47">
        <v>0.01</v>
      </c>
      <c r="BD33" s="47">
        <v>0.2</v>
      </c>
      <c r="BE33" s="47">
        <v>0.3</v>
      </c>
      <c r="BF33" s="47">
        <v>0.1</v>
      </c>
      <c r="BG33" s="47">
        <v>0.01</v>
      </c>
      <c r="BH33" s="47">
        <v>0.08</v>
      </c>
      <c r="BI33" s="47">
        <v>0.2</v>
      </c>
      <c r="BJ33" s="47">
        <v>0.2</v>
      </c>
      <c r="BK33" s="47">
        <v>0.05</v>
      </c>
      <c r="BL33" s="47">
        <v>0.2</v>
      </c>
      <c r="BM33" s="47">
        <v>0.2</v>
      </c>
      <c r="BN33" s="47">
        <v>0.09</v>
      </c>
      <c r="BO33" s="47">
        <v>0.9</v>
      </c>
      <c r="BP33" s="47">
        <v>0.02</v>
      </c>
      <c r="BQ33" s="47">
        <v>0.09</v>
      </c>
      <c r="BR33" s="46" t="s">
        <v>732</v>
      </c>
      <c r="BS33" s="46">
        <v>0.4</v>
      </c>
      <c r="BT33" s="46">
        <v>0.4</v>
      </c>
      <c r="BU33" s="46">
        <v>0.2</v>
      </c>
      <c r="BV33" s="46">
        <v>0.04</v>
      </c>
      <c r="BW33" s="46">
        <v>0.06</v>
      </c>
      <c r="BX33" s="46">
        <v>0.4</v>
      </c>
      <c r="BY33" s="46">
        <v>0.1</v>
      </c>
      <c r="BZ33" s="46">
        <v>0.3</v>
      </c>
      <c r="CA33" s="46">
        <v>0.5</v>
      </c>
      <c r="CB33" s="46">
        <v>0.04</v>
      </c>
      <c r="CC33" s="46">
        <v>0.3</v>
      </c>
      <c r="CD33" s="46">
        <v>0.02</v>
      </c>
      <c r="CE33" s="46">
        <v>0.1</v>
      </c>
      <c r="CF33" s="46">
        <v>0.01</v>
      </c>
      <c r="CG33" s="46">
        <v>0.03</v>
      </c>
      <c r="CH33" s="46">
        <v>0.1</v>
      </c>
      <c r="CI33" s="46">
        <v>0.09</v>
      </c>
      <c r="CJ33" s="46">
        <v>0.2</v>
      </c>
      <c r="CK33" s="46">
        <v>0.03</v>
      </c>
      <c r="CL33" s="46">
        <v>0.05</v>
      </c>
      <c r="CM33" s="46">
        <v>0.7</v>
      </c>
      <c r="CN33" s="46">
        <v>0.05</v>
      </c>
      <c r="CO33" s="46">
        <v>7.0000000000000001E-3</v>
      </c>
      <c r="CP33" s="46">
        <v>1E-3</v>
      </c>
      <c r="CQ33" s="46">
        <v>0.8</v>
      </c>
      <c r="CR33" s="46">
        <v>0.3</v>
      </c>
      <c r="CS33" s="46">
        <v>0.5</v>
      </c>
      <c r="CT33" s="46">
        <v>0.5</v>
      </c>
    </row>
    <row r="34" spans="1:98" ht="15.75" customHeight="1" x14ac:dyDescent="0.25">
      <c r="A34" s="45" t="s">
        <v>740</v>
      </c>
      <c r="B34" s="48">
        <v>0.64</v>
      </c>
      <c r="C34" s="48">
        <v>0.62</v>
      </c>
      <c r="D34" s="48">
        <v>-0.13</v>
      </c>
      <c r="E34" s="48">
        <v>-0.35</v>
      </c>
      <c r="F34" s="48">
        <v>-0.72</v>
      </c>
      <c r="G34" s="48">
        <v>0.35</v>
      </c>
      <c r="H34" s="48">
        <v>0.47</v>
      </c>
      <c r="I34" s="48">
        <v>0.6</v>
      </c>
      <c r="J34" s="48" t="s">
        <v>732</v>
      </c>
      <c r="K34" s="48">
        <v>0.63</v>
      </c>
      <c r="L34" s="48" t="s">
        <v>732</v>
      </c>
      <c r="M34" s="48">
        <v>0.61</v>
      </c>
      <c r="N34" s="48">
        <v>0.12</v>
      </c>
      <c r="O34" s="48">
        <v>-3.1E-2</v>
      </c>
      <c r="P34" s="48" t="s">
        <v>732</v>
      </c>
      <c r="Q34" s="48">
        <v>0.2</v>
      </c>
      <c r="R34" s="48">
        <v>5.9999999999999995E-4</v>
      </c>
      <c r="S34" s="48">
        <v>0.1</v>
      </c>
      <c r="T34" s="48">
        <v>0.2</v>
      </c>
      <c r="U34" s="48">
        <v>7.0000000000000007E-2</v>
      </c>
      <c r="V34" s="48">
        <v>8.0000000000000002E-3</v>
      </c>
      <c r="W34" s="48">
        <v>0.3</v>
      </c>
      <c r="X34" s="48">
        <v>0.8</v>
      </c>
      <c r="Y34" s="48">
        <v>0.04</v>
      </c>
      <c r="Z34" s="48">
        <v>0.01</v>
      </c>
      <c r="AA34" s="48">
        <v>0.03</v>
      </c>
      <c r="AB34" s="48">
        <v>4.0000000000000001E-3</v>
      </c>
      <c r="AC34" s="48">
        <v>0.02</v>
      </c>
      <c r="AD34" s="48">
        <v>8.0000000000000002E-3</v>
      </c>
      <c r="AE34" s="47">
        <v>0.7</v>
      </c>
      <c r="AF34" s="47">
        <v>0.4</v>
      </c>
      <c r="AG34" s="47">
        <v>0.2</v>
      </c>
      <c r="AH34" s="47">
        <v>0.4</v>
      </c>
      <c r="AI34" s="47" t="s">
        <v>754</v>
      </c>
      <c r="AJ34" s="47">
        <v>0.4</v>
      </c>
      <c r="AK34" s="47">
        <v>0.1</v>
      </c>
      <c r="AL34" s="47">
        <v>0</v>
      </c>
      <c r="AM34" s="47">
        <v>0.6</v>
      </c>
      <c r="AN34" s="47">
        <v>0.4</v>
      </c>
      <c r="AO34" s="47">
        <v>0.5</v>
      </c>
      <c r="AP34" s="47">
        <v>0.5</v>
      </c>
      <c r="AQ34" s="47">
        <v>0.8</v>
      </c>
      <c r="AR34" s="47">
        <v>0.6</v>
      </c>
      <c r="AS34" s="47">
        <v>0.1</v>
      </c>
      <c r="AT34" s="47">
        <v>0.4</v>
      </c>
      <c r="AU34" s="47">
        <v>0.7</v>
      </c>
      <c r="AV34" s="47">
        <v>0.7</v>
      </c>
      <c r="AW34" s="47">
        <v>0.8</v>
      </c>
      <c r="AX34" s="47">
        <v>1</v>
      </c>
      <c r="AY34" s="47">
        <v>0.9</v>
      </c>
      <c r="AZ34" s="47">
        <v>0.03</v>
      </c>
      <c r="BA34" s="47">
        <v>0.2</v>
      </c>
      <c r="BB34" s="47">
        <v>0.8</v>
      </c>
      <c r="BC34" s="47">
        <v>0.9</v>
      </c>
      <c r="BD34" s="47">
        <v>0.08</v>
      </c>
      <c r="BE34" s="47">
        <v>0.6</v>
      </c>
      <c r="BF34" s="47">
        <v>0.5</v>
      </c>
      <c r="BG34" s="47">
        <v>0.8</v>
      </c>
      <c r="BH34" s="47">
        <v>0.5</v>
      </c>
      <c r="BI34" s="47">
        <v>0.3</v>
      </c>
      <c r="BJ34" s="47">
        <v>0.5</v>
      </c>
      <c r="BK34" s="47">
        <v>0.5</v>
      </c>
      <c r="BL34" s="47">
        <v>0.4</v>
      </c>
      <c r="BM34" s="47">
        <v>0.4</v>
      </c>
      <c r="BN34" s="47">
        <v>0.4</v>
      </c>
      <c r="BO34" s="47">
        <v>0.3</v>
      </c>
      <c r="BP34" s="47">
        <v>0.02</v>
      </c>
      <c r="BQ34" s="47">
        <v>0.3</v>
      </c>
      <c r="BR34" s="46" t="s">
        <v>732</v>
      </c>
      <c r="BS34" s="46">
        <v>0.9</v>
      </c>
      <c r="BT34" s="46">
        <v>0.9</v>
      </c>
      <c r="BU34" s="46">
        <v>0.3</v>
      </c>
      <c r="BV34" s="46">
        <v>0.8</v>
      </c>
      <c r="BW34" s="46">
        <v>1</v>
      </c>
      <c r="BX34" s="46">
        <v>0.1</v>
      </c>
      <c r="BY34" s="46">
        <v>0.3</v>
      </c>
      <c r="BZ34" s="46">
        <v>0.2</v>
      </c>
      <c r="CA34" s="46">
        <v>0.7</v>
      </c>
      <c r="CB34" s="46">
        <v>0.5</v>
      </c>
      <c r="CC34" s="46">
        <v>0.6</v>
      </c>
      <c r="CD34" s="46">
        <v>0.7</v>
      </c>
      <c r="CE34" s="46">
        <v>0.9</v>
      </c>
      <c r="CF34" s="46">
        <v>0.6</v>
      </c>
      <c r="CG34" s="46">
        <v>0.9</v>
      </c>
      <c r="CH34" s="46">
        <v>0.5</v>
      </c>
      <c r="CI34" s="46">
        <v>0.01</v>
      </c>
      <c r="CJ34" s="46">
        <v>0.09</v>
      </c>
      <c r="CK34" s="46">
        <v>0.04</v>
      </c>
      <c r="CL34" s="46">
        <v>0.5</v>
      </c>
      <c r="CM34" s="46">
        <v>0.8</v>
      </c>
      <c r="CN34" s="46">
        <v>0.8</v>
      </c>
      <c r="CO34" s="46">
        <v>1</v>
      </c>
      <c r="CP34" s="46">
        <v>0.9</v>
      </c>
      <c r="CQ34" s="46">
        <v>0.3</v>
      </c>
      <c r="CR34" s="46">
        <v>0.5</v>
      </c>
      <c r="CS34" s="46">
        <v>0.5</v>
      </c>
      <c r="CT34" s="46">
        <v>0.8</v>
      </c>
    </row>
    <row r="35" spans="1:98" ht="15.75" customHeight="1" x14ac:dyDescent="0.25">
      <c r="A35" s="45" t="s">
        <v>741</v>
      </c>
      <c r="B35" s="48">
        <v>-0.14000000000000001</v>
      </c>
      <c r="C35" s="48">
        <v>-0.13</v>
      </c>
      <c r="D35" s="48">
        <v>-1.7000000000000001E-2</v>
      </c>
      <c r="E35" s="48">
        <v>4.3E-3</v>
      </c>
      <c r="F35" s="48">
        <v>4.7E-2</v>
      </c>
      <c r="G35" s="48">
        <v>-0.17</v>
      </c>
      <c r="H35" s="48">
        <v>-0.28999999999999998</v>
      </c>
      <c r="I35" s="48">
        <v>-0.44</v>
      </c>
      <c r="J35" s="48" t="s">
        <v>732</v>
      </c>
      <c r="K35" s="48">
        <v>-0.47</v>
      </c>
      <c r="L35" s="48" t="s">
        <v>732</v>
      </c>
      <c r="M35" s="48">
        <v>-0.68</v>
      </c>
      <c r="N35" s="48">
        <v>-0.31</v>
      </c>
      <c r="O35" s="48">
        <v>-7.6999999999999999E-2</v>
      </c>
      <c r="P35" s="48" t="s">
        <v>732</v>
      </c>
      <c r="Q35" s="48">
        <v>0.2</v>
      </c>
      <c r="R35" s="48">
        <v>8.9999999999999993E-3</v>
      </c>
      <c r="S35" s="48">
        <v>0.8</v>
      </c>
      <c r="T35" s="48">
        <v>7.0000000000000007E-2</v>
      </c>
      <c r="U35" s="48">
        <v>0.05</v>
      </c>
      <c r="V35" s="48">
        <v>1</v>
      </c>
      <c r="W35" s="48">
        <v>0.3</v>
      </c>
      <c r="X35" s="48">
        <v>0.3</v>
      </c>
      <c r="Y35" s="48">
        <v>0.4</v>
      </c>
      <c r="Z35" s="48">
        <v>8.9999999999999993E-3</v>
      </c>
      <c r="AA35" s="48">
        <v>0.03</v>
      </c>
      <c r="AB35" s="48">
        <v>4.0000000000000001E-3</v>
      </c>
      <c r="AC35" s="48">
        <v>1</v>
      </c>
      <c r="AD35" s="48">
        <v>0.5</v>
      </c>
      <c r="AE35" s="47">
        <v>0.8</v>
      </c>
      <c r="AF35" s="47">
        <v>0.6</v>
      </c>
      <c r="AG35" s="47">
        <v>0.5</v>
      </c>
      <c r="AH35" s="47">
        <v>0.3</v>
      </c>
      <c r="AI35" s="47" t="s">
        <v>754</v>
      </c>
      <c r="AJ35" s="47">
        <v>0.4</v>
      </c>
      <c r="AK35" s="47">
        <v>0.6</v>
      </c>
      <c r="AL35" s="47">
        <v>0.5</v>
      </c>
      <c r="AM35" s="47">
        <v>0.2</v>
      </c>
      <c r="AN35" s="47">
        <v>0.1</v>
      </c>
      <c r="AO35" s="47">
        <v>0.7</v>
      </c>
      <c r="AP35" s="47">
        <v>0.6</v>
      </c>
      <c r="AQ35" s="47">
        <v>0.4</v>
      </c>
      <c r="AR35" s="47">
        <v>0.3</v>
      </c>
      <c r="AS35" s="47">
        <v>1</v>
      </c>
      <c r="AT35" s="47">
        <v>0.5</v>
      </c>
      <c r="AU35" s="47">
        <v>0.9</v>
      </c>
      <c r="AV35" s="47">
        <v>0.9</v>
      </c>
      <c r="AW35" s="47">
        <v>0.2</v>
      </c>
      <c r="AX35" s="47">
        <v>0.5</v>
      </c>
      <c r="AY35" s="47">
        <v>0.1</v>
      </c>
      <c r="AZ35" s="47">
        <v>0.7</v>
      </c>
      <c r="BA35" s="47">
        <v>0.8</v>
      </c>
      <c r="BB35" s="47">
        <v>0.3</v>
      </c>
      <c r="BC35" s="47">
        <v>0.1</v>
      </c>
      <c r="BD35" s="47">
        <v>0.9</v>
      </c>
      <c r="BE35" s="47">
        <v>0.3</v>
      </c>
      <c r="BF35" s="47">
        <v>0.4</v>
      </c>
      <c r="BG35" s="47">
        <v>0.7</v>
      </c>
      <c r="BH35" s="47">
        <v>0.9</v>
      </c>
      <c r="BI35" s="47">
        <v>0.3</v>
      </c>
      <c r="BJ35" s="47">
        <v>1</v>
      </c>
      <c r="BK35" s="47">
        <v>0.4</v>
      </c>
      <c r="BL35" s="47">
        <v>0.1</v>
      </c>
      <c r="BM35" s="47">
        <v>0.9</v>
      </c>
      <c r="BN35" s="47">
        <v>0.4</v>
      </c>
      <c r="BO35" s="47">
        <v>0.8</v>
      </c>
      <c r="BP35" s="47">
        <v>0.2</v>
      </c>
      <c r="BQ35" s="47">
        <v>1</v>
      </c>
      <c r="BR35" s="46" t="s">
        <v>732</v>
      </c>
      <c r="BS35" s="46">
        <v>0.7</v>
      </c>
      <c r="BT35" s="46">
        <v>0.6</v>
      </c>
      <c r="BU35" s="46">
        <v>0.7</v>
      </c>
      <c r="BV35" s="46">
        <v>0.2</v>
      </c>
      <c r="BW35" s="46">
        <v>0.2</v>
      </c>
      <c r="BX35" s="46">
        <v>0.4</v>
      </c>
      <c r="BY35" s="46">
        <v>0.5</v>
      </c>
      <c r="BZ35" s="46">
        <v>0.5</v>
      </c>
      <c r="CA35" s="46">
        <v>0.9</v>
      </c>
      <c r="CB35" s="46">
        <v>0.4</v>
      </c>
      <c r="CC35" s="46">
        <v>0.5</v>
      </c>
      <c r="CD35" s="46">
        <v>0.7</v>
      </c>
      <c r="CE35" s="46">
        <v>0.3</v>
      </c>
      <c r="CF35" s="46">
        <v>0.2</v>
      </c>
      <c r="CG35" s="46">
        <v>0.2</v>
      </c>
      <c r="CH35" s="46">
        <v>0.7</v>
      </c>
      <c r="CI35" s="46">
        <v>0.1</v>
      </c>
      <c r="CJ35" s="46">
        <v>0.9</v>
      </c>
      <c r="CK35" s="46">
        <v>6.9999999999999999E-6</v>
      </c>
      <c r="CL35" s="46">
        <v>0.8</v>
      </c>
      <c r="CM35" s="46">
        <v>0.2</v>
      </c>
      <c r="CN35" s="46">
        <v>0.3</v>
      </c>
      <c r="CO35" s="46">
        <v>0.5</v>
      </c>
      <c r="CP35" s="46">
        <v>0.5</v>
      </c>
      <c r="CQ35" s="46">
        <v>0.7</v>
      </c>
      <c r="CR35" s="46">
        <v>0.4</v>
      </c>
      <c r="CS35" s="46">
        <v>0.5</v>
      </c>
      <c r="CT35" s="46">
        <v>0.5</v>
      </c>
    </row>
    <row r="36" spans="1:98" ht="15.75" customHeight="1" x14ac:dyDescent="0.25">
      <c r="A36" s="45" t="s">
        <v>742</v>
      </c>
      <c r="B36" s="48">
        <v>-0.12</v>
      </c>
      <c r="C36" s="48">
        <v>-0.11</v>
      </c>
      <c r="D36" s="48">
        <v>-0.12</v>
      </c>
      <c r="E36" s="48">
        <v>-4.0000000000000001E-3</v>
      </c>
      <c r="F36" s="48">
        <v>0.14000000000000001</v>
      </c>
      <c r="G36" s="48">
        <v>-6.5000000000000002E-2</v>
      </c>
      <c r="H36" s="48">
        <v>-0.28999999999999998</v>
      </c>
      <c r="I36" s="48">
        <v>0.28999999999999998</v>
      </c>
      <c r="J36" s="48" t="s">
        <v>732</v>
      </c>
      <c r="K36" s="48">
        <v>0.62</v>
      </c>
      <c r="L36" s="48" t="s">
        <v>732</v>
      </c>
      <c r="M36" s="48">
        <v>-0.63</v>
      </c>
      <c r="N36" s="48">
        <v>-0.32</v>
      </c>
      <c r="O36" s="48">
        <v>0.69</v>
      </c>
      <c r="P36" s="48" t="s">
        <v>732</v>
      </c>
      <c r="Q36" s="48">
        <v>0.2</v>
      </c>
      <c r="R36" s="48">
        <v>8.0000000000000002E-3</v>
      </c>
      <c r="S36" s="48">
        <v>0.8</v>
      </c>
      <c r="T36" s="48">
        <v>0.01</v>
      </c>
      <c r="U36" s="48">
        <v>7.0000000000000001E-3</v>
      </c>
      <c r="V36" s="48">
        <v>0.8</v>
      </c>
      <c r="W36" s="48">
        <v>0.3</v>
      </c>
      <c r="X36" s="48">
        <v>0.3</v>
      </c>
      <c r="Y36" s="48">
        <v>0.4</v>
      </c>
      <c r="Z36" s="48">
        <v>7.0000000000000001E-3</v>
      </c>
      <c r="AA36" s="48">
        <v>1E-3</v>
      </c>
      <c r="AB36" s="48">
        <v>7.0000000000000001E-3</v>
      </c>
      <c r="AC36" s="48">
        <v>1</v>
      </c>
      <c r="AD36" s="48">
        <v>0.6</v>
      </c>
      <c r="AE36" s="47">
        <v>0.2</v>
      </c>
      <c r="AF36" s="47">
        <v>0.5</v>
      </c>
      <c r="AG36" s="47">
        <v>0.3</v>
      </c>
      <c r="AH36" s="47">
        <v>0.8</v>
      </c>
      <c r="AI36" s="47" t="s">
        <v>754</v>
      </c>
      <c r="AJ36" s="47">
        <v>0.3</v>
      </c>
      <c r="AK36" s="47">
        <v>0.4</v>
      </c>
      <c r="AL36" s="47">
        <v>0.5</v>
      </c>
      <c r="AM36" s="47">
        <v>0.3</v>
      </c>
      <c r="AN36" s="47">
        <v>0.6</v>
      </c>
      <c r="AO36" s="47">
        <v>0.7</v>
      </c>
      <c r="AP36" s="47">
        <v>0.5</v>
      </c>
      <c r="AQ36" s="47">
        <v>0.3</v>
      </c>
      <c r="AR36" s="47">
        <v>0.3</v>
      </c>
      <c r="AS36" s="47">
        <v>0.6</v>
      </c>
      <c r="AT36" s="47">
        <v>0.1</v>
      </c>
      <c r="AU36" s="47">
        <v>0.7</v>
      </c>
      <c r="AV36" s="47">
        <v>0.8</v>
      </c>
      <c r="AW36" s="47">
        <v>0.4</v>
      </c>
      <c r="AX36" s="47">
        <v>0.5</v>
      </c>
      <c r="AY36" s="47">
        <v>0.2</v>
      </c>
      <c r="AZ36" s="47">
        <v>0.8</v>
      </c>
      <c r="BA36" s="47">
        <v>0.8</v>
      </c>
      <c r="BB36" s="47">
        <v>0.05</v>
      </c>
      <c r="BC36" s="47">
        <v>0.4</v>
      </c>
      <c r="BD36" s="47">
        <v>0.9</v>
      </c>
      <c r="BE36" s="47">
        <v>0.2</v>
      </c>
      <c r="BF36" s="47">
        <v>0.4</v>
      </c>
      <c r="BG36" s="47">
        <v>0.4</v>
      </c>
      <c r="BH36" s="47">
        <v>0.8</v>
      </c>
      <c r="BI36" s="47">
        <v>0.2</v>
      </c>
      <c r="BJ36" s="47">
        <v>0.9</v>
      </c>
      <c r="BK36" s="47">
        <v>0.3</v>
      </c>
      <c r="BL36" s="47">
        <v>0.6</v>
      </c>
      <c r="BM36" s="47">
        <v>0.8</v>
      </c>
      <c r="BN36" s="47">
        <v>1</v>
      </c>
      <c r="BO36" s="47">
        <v>0.9</v>
      </c>
      <c r="BP36" s="47">
        <v>0.6</v>
      </c>
      <c r="BQ36" s="47">
        <v>0.7</v>
      </c>
      <c r="BR36" s="46" t="s">
        <v>732</v>
      </c>
      <c r="BS36" s="46">
        <v>0.6</v>
      </c>
      <c r="BT36" s="46">
        <v>0.4</v>
      </c>
      <c r="BU36" s="46">
        <v>0.6</v>
      </c>
      <c r="BV36" s="46">
        <v>0.1</v>
      </c>
      <c r="BW36" s="46">
        <v>0.5</v>
      </c>
      <c r="BX36" s="46">
        <v>0.3</v>
      </c>
      <c r="BY36" s="46">
        <v>0.4</v>
      </c>
      <c r="BZ36" s="46">
        <v>0.4</v>
      </c>
      <c r="CA36" s="46">
        <v>0.5</v>
      </c>
      <c r="CB36" s="46">
        <v>0.4</v>
      </c>
      <c r="CC36" s="46">
        <v>0.4</v>
      </c>
      <c r="CD36" s="46">
        <v>0.3</v>
      </c>
      <c r="CE36" s="46">
        <v>0.9</v>
      </c>
      <c r="CF36" s="46">
        <v>0.3</v>
      </c>
      <c r="CG36" s="46">
        <v>0.2</v>
      </c>
      <c r="CH36" s="46">
        <v>0.7</v>
      </c>
      <c r="CI36" s="46">
        <v>1E-3</v>
      </c>
      <c r="CJ36" s="46">
        <v>0.9</v>
      </c>
      <c r="CK36" s="46">
        <v>0.4</v>
      </c>
      <c r="CL36" s="46">
        <v>0.5</v>
      </c>
      <c r="CM36" s="46">
        <v>0.4</v>
      </c>
      <c r="CN36" s="46">
        <v>0.3</v>
      </c>
      <c r="CO36" s="46">
        <v>0.4</v>
      </c>
      <c r="CP36" s="46">
        <v>0.3</v>
      </c>
      <c r="CQ36" s="46">
        <v>0.5</v>
      </c>
      <c r="CR36" s="46">
        <v>0.8</v>
      </c>
      <c r="CS36" s="46">
        <v>0.4</v>
      </c>
      <c r="CT36" s="46">
        <v>0.7</v>
      </c>
    </row>
    <row r="37" spans="1:98" ht="15.75" customHeight="1" x14ac:dyDescent="0.25">
      <c r="A37" s="45" t="s">
        <v>743</v>
      </c>
      <c r="B37" s="48">
        <v>-0.17</v>
      </c>
      <c r="C37" s="48">
        <v>-0.16</v>
      </c>
      <c r="D37" s="48">
        <v>-0.16</v>
      </c>
      <c r="E37" s="48">
        <v>0.1</v>
      </c>
      <c r="F37" s="48">
        <v>0.3</v>
      </c>
      <c r="G37" s="48">
        <v>-0.2</v>
      </c>
      <c r="H37" s="48">
        <v>-0.54</v>
      </c>
      <c r="I37" s="48">
        <v>0.28000000000000003</v>
      </c>
      <c r="J37" s="48" t="s">
        <v>732</v>
      </c>
      <c r="K37" s="48">
        <v>0.41</v>
      </c>
      <c r="L37" s="48" t="s">
        <v>732</v>
      </c>
      <c r="M37" s="48">
        <v>-0.77</v>
      </c>
      <c r="N37" s="48">
        <v>-0.53</v>
      </c>
      <c r="O37" s="48">
        <v>0.79</v>
      </c>
      <c r="P37" s="48" t="s">
        <v>732</v>
      </c>
      <c r="Q37" s="48">
        <v>0.09</v>
      </c>
      <c r="R37" s="48">
        <v>1E-10</v>
      </c>
      <c r="S37" s="48">
        <v>0.9</v>
      </c>
      <c r="T37" s="48">
        <v>2.9999999999999997E-4</v>
      </c>
      <c r="U37" s="48">
        <v>2.0000000000000001E-4</v>
      </c>
      <c r="V37" s="48">
        <v>0.9</v>
      </c>
      <c r="W37" s="48">
        <v>0.2</v>
      </c>
      <c r="X37" s="48">
        <v>0.03</v>
      </c>
      <c r="Y37" s="48">
        <v>0.2</v>
      </c>
      <c r="Z37" s="48">
        <v>1.0000000000000001E-5</v>
      </c>
      <c r="AA37" s="48">
        <v>3.0000000000000001E-6</v>
      </c>
      <c r="AB37" s="48">
        <v>8.9999999999999995E-9</v>
      </c>
      <c r="AC37" s="48">
        <v>0.4</v>
      </c>
      <c r="AD37" s="48">
        <v>0.4</v>
      </c>
      <c r="AE37" s="47">
        <v>0.3</v>
      </c>
      <c r="AF37" s="47">
        <v>0.3</v>
      </c>
      <c r="AG37" s="47">
        <v>0.2</v>
      </c>
      <c r="AH37" s="47">
        <v>0.3</v>
      </c>
      <c r="AI37" s="47" t="s">
        <v>754</v>
      </c>
      <c r="AJ37" s="47">
        <v>0.08</v>
      </c>
      <c r="AK37" s="47">
        <v>0.3</v>
      </c>
      <c r="AL37" s="47">
        <v>0.3</v>
      </c>
      <c r="AM37" s="47">
        <v>0.03</v>
      </c>
      <c r="AN37" s="47">
        <v>0.2</v>
      </c>
      <c r="AO37" s="47">
        <v>0.5</v>
      </c>
      <c r="AP37" s="47">
        <v>0.4</v>
      </c>
      <c r="AQ37" s="47">
        <v>0.08</v>
      </c>
      <c r="AR37" s="47">
        <v>0.2</v>
      </c>
      <c r="AS37" s="47">
        <v>0.7</v>
      </c>
      <c r="AT37" s="47">
        <v>0.08</v>
      </c>
      <c r="AU37" s="47">
        <v>0.8</v>
      </c>
      <c r="AV37" s="47">
        <v>0.8</v>
      </c>
      <c r="AW37" s="47">
        <v>0.01</v>
      </c>
      <c r="AX37" s="47">
        <v>0.1</v>
      </c>
      <c r="AY37" s="47">
        <v>0</v>
      </c>
      <c r="AZ37" s="47">
        <v>1</v>
      </c>
      <c r="BA37" s="47">
        <v>0.7</v>
      </c>
      <c r="BB37" s="47">
        <v>0.01</v>
      </c>
      <c r="BC37" s="47">
        <v>0.01</v>
      </c>
      <c r="BD37" s="47">
        <v>1</v>
      </c>
      <c r="BE37" s="47">
        <v>0.06</v>
      </c>
      <c r="BF37" s="47">
        <v>0.04</v>
      </c>
      <c r="BG37" s="47">
        <v>0.2</v>
      </c>
      <c r="BH37" s="47">
        <v>0.6</v>
      </c>
      <c r="BI37" s="47">
        <v>7.0000000000000007E-2</v>
      </c>
      <c r="BJ37" s="47">
        <v>1</v>
      </c>
      <c r="BK37" s="47">
        <v>0.3</v>
      </c>
      <c r="BL37" s="47">
        <v>0.7</v>
      </c>
      <c r="BM37" s="47">
        <v>0.9</v>
      </c>
      <c r="BN37" s="47">
        <v>0.5</v>
      </c>
      <c r="BO37" s="47">
        <v>0.6</v>
      </c>
      <c r="BP37" s="47">
        <v>0.1</v>
      </c>
      <c r="BQ37" s="47">
        <v>0.6</v>
      </c>
      <c r="BR37" s="46" t="s">
        <v>732</v>
      </c>
      <c r="BS37" s="46">
        <v>0.2</v>
      </c>
      <c r="BT37" s="46">
        <v>0.1</v>
      </c>
      <c r="BU37" s="46">
        <v>0.5</v>
      </c>
      <c r="BV37" s="46">
        <v>0.03</v>
      </c>
      <c r="BW37" s="46">
        <v>0.04</v>
      </c>
      <c r="BX37" s="46">
        <v>7.0000000000000007E-2</v>
      </c>
      <c r="BY37" s="46">
        <v>0.2</v>
      </c>
      <c r="BZ37" s="46">
        <v>0.3</v>
      </c>
      <c r="CA37" s="46">
        <v>0.7</v>
      </c>
      <c r="CB37" s="46">
        <v>0.1</v>
      </c>
      <c r="CC37" s="46">
        <v>0.1</v>
      </c>
      <c r="CD37" s="46">
        <v>0.1</v>
      </c>
      <c r="CE37" s="46">
        <v>0.2</v>
      </c>
      <c r="CF37" s="46">
        <v>0.03</v>
      </c>
      <c r="CG37" s="46">
        <v>0.06</v>
      </c>
      <c r="CH37" s="46">
        <v>0.7</v>
      </c>
      <c r="CI37" s="46">
        <v>1E-4</v>
      </c>
      <c r="CJ37" s="46">
        <v>0.6</v>
      </c>
      <c r="CK37" s="46">
        <v>3.9999999999999998E-6</v>
      </c>
      <c r="CL37" s="46">
        <v>0.2</v>
      </c>
      <c r="CM37" s="46">
        <v>0.9</v>
      </c>
      <c r="CN37" s="46">
        <v>0.1</v>
      </c>
      <c r="CO37" s="46">
        <v>0.1</v>
      </c>
      <c r="CP37" s="46">
        <v>0.1</v>
      </c>
      <c r="CQ37" s="46">
        <v>0.3</v>
      </c>
      <c r="CR37" s="46">
        <v>0.3</v>
      </c>
      <c r="CS37" s="46">
        <v>0.2</v>
      </c>
      <c r="CT37" s="46">
        <v>0.4</v>
      </c>
    </row>
    <row r="38" spans="1:98" ht="15.75" customHeight="1" x14ac:dyDescent="0.25">
      <c r="A38" s="45" t="s">
        <v>744</v>
      </c>
      <c r="B38" s="48">
        <v>-0.3</v>
      </c>
      <c r="C38" s="48">
        <v>-0.28999999999999998</v>
      </c>
      <c r="D38" s="48">
        <v>3.6999999999999998E-2</v>
      </c>
      <c r="E38" s="48">
        <v>-0.19</v>
      </c>
      <c r="F38" s="48">
        <v>0.12</v>
      </c>
      <c r="G38" s="48">
        <v>-0.43</v>
      </c>
      <c r="H38" s="48">
        <v>0.47</v>
      </c>
      <c r="I38" s="48">
        <v>-0.24</v>
      </c>
      <c r="J38" s="48" t="s">
        <v>732</v>
      </c>
      <c r="K38" s="48">
        <v>-0.37</v>
      </c>
      <c r="L38" s="48" t="s">
        <v>732</v>
      </c>
      <c r="M38" s="48">
        <v>0.27</v>
      </c>
      <c r="N38" s="48">
        <v>0.6</v>
      </c>
      <c r="O38" s="48">
        <v>-4.7E-2</v>
      </c>
      <c r="P38" s="48" t="s">
        <v>732</v>
      </c>
      <c r="Q38" s="48">
        <v>1</v>
      </c>
      <c r="R38" s="48">
        <v>0.09</v>
      </c>
      <c r="S38" s="48">
        <v>0.6</v>
      </c>
      <c r="T38" s="48">
        <v>0.02</v>
      </c>
      <c r="U38" s="48">
        <v>0.03</v>
      </c>
      <c r="V38" s="48">
        <v>0.1</v>
      </c>
      <c r="W38" s="48">
        <v>0.4</v>
      </c>
      <c r="X38" s="48">
        <v>5.0000000000000004E-6</v>
      </c>
      <c r="Y38" s="48">
        <v>0.5</v>
      </c>
      <c r="Z38" s="48">
        <v>0.5</v>
      </c>
      <c r="AA38" s="48">
        <v>0.1</v>
      </c>
      <c r="AB38" s="48">
        <v>0.1</v>
      </c>
      <c r="AC38" s="48">
        <v>0.5</v>
      </c>
      <c r="AD38" s="48">
        <v>0.2</v>
      </c>
      <c r="AE38" s="47">
        <v>7.0000000000000007E-2</v>
      </c>
      <c r="AF38" s="47">
        <v>0.4</v>
      </c>
      <c r="AG38" s="47">
        <v>0.01</v>
      </c>
      <c r="AH38" s="47">
        <v>0.1</v>
      </c>
      <c r="AI38" s="47" t="s">
        <v>754</v>
      </c>
      <c r="AJ38" s="47">
        <v>0</v>
      </c>
      <c r="AK38" s="47">
        <v>0</v>
      </c>
      <c r="AL38" s="47">
        <v>0.2</v>
      </c>
      <c r="AM38" s="47">
        <v>0.01</v>
      </c>
      <c r="AN38" s="47">
        <v>0.02</v>
      </c>
      <c r="AO38" s="47">
        <v>0.6</v>
      </c>
      <c r="AP38" s="47">
        <v>0.8</v>
      </c>
      <c r="AQ38" s="47">
        <v>0.05</v>
      </c>
      <c r="AR38" s="47">
        <v>0.02</v>
      </c>
      <c r="AS38" s="47">
        <v>0.1</v>
      </c>
      <c r="AT38" s="47">
        <v>0.01</v>
      </c>
      <c r="AU38" s="47">
        <v>0.8</v>
      </c>
      <c r="AV38" s="47">
        <v>0.7</v>
      </c>
      <c r="AW38" s="47">
        <v>0.01</v>
      </c>
      <c r="AX38" s="47">
        <v>0.01</v>
      </c>
      <c r="AY38" s="47">
        <v>0</v>
      </c>
      <c r="AZ38" s="47">
        <v>0.1</v>
      </c>
      <c r="BA38" s="47">
        <v>0</v>
      </c>
      <c r="BB38" s="47">
        <v>0.01</v>
      </c>
      <c r="BC38" s="47">
        <v>0.01</v>
      </c>
      <c r="BD38" s="47">
        <v>0.06</v>
      </c>
      <c r="BE38" s="47">
        <v>0.5</v>
      </c>
      <c r="BF38" s="47">
        <v>0</v>
      </c>
      <c r="BG38" s="47">
        <v>0.2</v>
      </c>
      <c r="BH38" s="47">
        <v>0.05</v>
      </c>
      <c r="BI38" s="47">
        <v>0.9</v>
      </c>
      <c r="BJ38" s="47">
        <v>0.2</v>
      </c>
      <c r="BK38" s="47">
        <v>0.04</v>
      </c>
      <c r="BL38" s="47">
        <v>0.04</v>
      </c>
      <c r="BM38" s="47">
        <v>0.2</v>
      </c>
      <c r="BN38" s="47">
        <v>0.05</v>
      </c>
      <c r="BO38" s="47">
        <v>0.5</v>
      </c>
      <c r="BP38" s="47">
        <v>0.4</v>
      </c>
      <c r="BQ38" s="47">
        <v>0.06</v>
      </c>
      <c r="BR38" s="46" t="s">
        <v>732</v>
      </c>
      <c r="BS38" s="46">
        <v>3.0000000000000001E-3</v>
      </c>
      <c r="BT38" s="46">
        <v>2E-3</v>
      </c>
      <c r="BU38" s="46">
        <v>0.4</v>
      </c>
      <c r="BV38" s="46">
        <v>0.1</v>
      </c>
      <c r="BW38" s="46">
        <v>1E-3</v>
      </c>
      <c r="BX38" s="46">
        <v>0.05</v>
      </c>
      <c r="BY38" s="46">
        <v>0.02</v>
      </c>
      <c r="BZ38" s="46">
        <v>0.1</v>
      </c>
      <c r="CA38" s="46">
        <v>0.8</v>
      </c>
      <c r="CB38" s="46">
        <v>0.04</v>
      </c>
      <c r="CC38" s="46">
        <v>0.5</v>
      </c>
      <c r="CD38" s="46">
        <v>7.0000000000000007E-2</v>
      </c>
      <c r="CE38" s="46">
        <v>5.0000000000000001E-3</v>
      </c>
      <c r="CF38" s="46">
        <v>2E-3</v>
      </c>
      <c r="CG38" s="46">
        <v>0.05</v>
      </c>
      <c r="CH38" s="46">
        <v>0.2</v>
      </c>
      <c r="CI38" s="46">
        <v>0.2</v>
      </c>
      <c r="CJ38" s="46">
        <v>0.6</v>
      </c>
      <c r="CK38" s="46">
        <v>0.2</v>
      </c>
      <c r="CL38" s="46">
        <v>0.09</v>
      </c>
      <c r="CM38" s="46">
        <v>0.3</v>
      </c>
      <c r="CN38" s="46">
        <v>0.2</v>
      </c>
      <c r="CO38" s="46">
        <v>0.2</v>
      </c>
      <c r="CP38" s="46">
        <v>0.2</v>
      </c>
      <c r="CQ38" s="46">
        <v>0.2</v>
      </c>
      <c r="CR38" s="46">
        <v>0.09</v>
      </c>
      <c r="CS38" s="46">
        <v>9.9999999999999995E-8</v>
      </c>
      <c r="CT38" s="46">
        <v>0.4</v>
      </c>
    </row>
    <row r="39" spans="1:98" ht="15.75" customHeight="1" x14ac:dyDescent="0.25">
      <c r="A39" s="45" t="s">
        <v>745</v>
      </c>
      <c r="B39" s="48">
        <v>-0.12</v>
      </c>
      <c r="C39" s="48">
        <v>-0.12</v>
      </c>
      <c r="D39" s="48">
        <v>4.4999999999999998E-2</v>
      </c>
      <c r="E39" s="48">
        <v>-0.16</v>
      </c>
      <c r="F39" s="48">
        <v>2.8000000000000001E-2</v>
      </c>
      <c r="G39" s="48">
        <v>-0.44</v>
      </c>
      <c r="H39" s="48">
        <v>0.33</v>
      </c>
      <c r="I39" s="48">
        <v>-0.37</v>
      </c>
      <c r="J39" s="48" t="s">
        <v>732</v>
      </c>
      <c r="K39" s="48">
        <v>-0.44</v>
      </c>
      <c r="L39" s="48" t="s">
        <v>732</v>
      </c>
      <c r="M39" s="48">
        <v>-3.6999999999999998E-2</v>
      </c>
      <c r="N39" s="48">
        <v>0.53</v>
      </c>
      <c r="O39" s="48">
        <v>0.09</v>
      </c>
      <c r="P39" s="48" t="s">
        <v>732</v>
      </c>
      <c r="Q39" s="48">
        <v>0.7</v>
      </c>
      <c r="R39" s="48">
        <v>0.3</v>
      </c>
      <c r="S39" s="48">
        <v>0.5</v>
      </c>
      <c r="T39" s="48">
        <v>0.2</v>
      </c>
      <c r="U39" s="48">
        <v>0.2</v>
      </c>
      <c r="V39" s="48">
        <v>0.5</v>
      </c>
      <c r="W39" s="48">
        <v>0.5</v>
      </c>
      <c r="X39" s="48">
        <v>0.06</v>
      </c>
      <c r="Y39" s="48">
        <v>0.6</v>
      </c>
      <c r="Z39" s="48">
        <v>0.7</v>
      </c>
      <c r="AA39" s="48">
        <v>0.4</v>
      </c>
      <c r="AB39" s="48">
        <v>0.4</v>
      </c>
      <c r="AC39" s="48">
        <v>0.6</v>
      </c>
      <c r="AD39" s="48">
        <v>0.3</v>
      </c>
      <c r="AE39" s="47">
        <v>0.05</v>
      </c>
      <c r="AF39" s="47">
        <v>0.7</v>
      </c>
      <c r="AG39" s="47">
        <v>0.4</v>
      </c>
      <c r="AH39" s="47">
        <v>0.04</v>
      </c>
      <c r="AI39" s="47" t="s">
        <v>754</v>
      </c>
      <c r="AJ39" s="47">
        <v>0.04</v>
      </c>
      <c r="AK39" s="47">
        <v>0.02</v>
      </c>
      <c r="AL39" s="47">
        <v>0.5</v>
      </c>
      <c r="AM39" s="47">
        <v>0.1</v>
      </c>
      <c r="AN39" s="47">
        <v>0.2</v>
      </c>
      <c r="AO39" s="47">
        <v>0.5</v>
      </c>
      <c r="AP39" s="47">
        <v>0.9</v>
      </c>
      <c r="AQ39" s="47">
        <v>0.1</v>
      </c>
      <c r="AR39" s="47">
        <v>0.2</v>
      </c>
      <c r="AS39" s="47">
        <v>0.7</v>
      </c>
      <c r="AT39" s="47">
        <v>0.3</v>
      </c>
      <c r="AU39" s="47">
        <v>0.9</v>
      </c>
      <c r="AV39" s="47">
        <v>0.7</v>
      </c>
      <c r="AW39" s="47">
        <v>0.2</v>
      </c>
      <c r="AX39" s="47">
        <v>0.01</v>
      </c>
      <c r="AY39" s="47">
        <v>0.1</v>
      </c>
      <c r="AZ39" s="47">
        <v>0.5</v>
      </c>
      <c r="BA39" s="47">
        <v>0.09</v>
      </c>
      <c r="BB39" s="47">
        <v>0.2</v>
      </c>
      <c r="BC39" s="47">
        <v>0.2</v>
      </c>
      <c r="BD39" s="47">
        <v>0.2</v>
      </c>
      <c r="BE39" s="47">
        <v>1</v>
      </c>
      <c r="BF39" s="47">
        <v>0.4</v>
      </c>
      <c r="BG39" s="47">
        <v>0.3</v>
      </c>
      <c r="BH39" s="47">
        <v>0.1</v>
      </c>
      <c r="BI39" s="47">
        <v>0.7</v>
      </c>
      <c r="BJ39" s="47">
        <v>0.2</v>
      </c>
      <c r="BK39" s="47">
        <v>0.2</v>
      </c>
      <c r="BL39" s="47">
        <v>0.6</v>
      </c>
      <c r="BM39" s="47">
        <v>0.3</v>
      </c>
      <c r="BN39" s="47">
        <v>0.2</v>
      </c>
      <c r="BO39" s="47">
        <v>0.6</v>
      </c>
      <c r="BP39" s="47">
        <v>0.5</v>
      </c>
      <c r="BQ39" s="47">
        <v>0.2</v>
      </c>
      <c r="BR39" s="46" t="s">
        <v>732</v>
      </c>
      <c r="BS39" s="46">
        <v>1E-3</v>
      </c>
      <c r="BT39" s="46">
        <v>8.0000000000000004E-4</v>
      </c>
      <c r="BU39" s="46">
        <v>0.7</v>
      </c>
      <c r="BV39" s="46">
        <v>0.7</v>
      </c>
      <c r="BW39" s="46">
        <v>0.3</v>
      </c>
      <c r="BX39" s="46">
        <v>0.4</v>
      </c>
      <c r="BY39" s="46">
        <v>0.04</v>
      </c>
      <c r="BZ39" s="46">
        <v>0.5</v>
      </c>
      <c r="CA39" s="46">
        <v>0.6</v>
      </c>
      <c r="CB39" s="46">
        <v>0.2</v>
      </c>
      <c r="CC39" s="46">
        <v>0.2</v>
      </c>
      <c r="CD39" s="46">
        <v>0.1</v>
      </c>
      <c r="CE39" s="46">
        <v>0.1</v>
      </c>
      <c r="CF39" s="46">
        <v>0.1</v>
      </c>
      <c r="CG39" s="46">
        <v>0.3</v>
      </c>
      <c r="CH39" s="46">
        <v>0.4</v>
      </c>
      <c r="CI39" s="46">
        <v>0.9</v>
      </c>
      <c r="CJ39" s="46">
        <v>0.7</v>
      </c>
      <c r="CK39" s="46">
        <v>0.5</v>
      </c>
      <c r="CL39" s="46">
        <v>0.05</v>
      </c>
      <c r="CM39" s="46">
        <v>7.0000000000000007E-2</v>
      </c>
      <c r="CN39" s="46">
        <v>0.5</v>
      </c>
      <c r="CO39" s="46">
        <v>0.3</v>
      </c>
      <c r="CP39" s="46">
        <v>0.2</v>
      </c>
      <c r="CQ39" s="46">
        <v>0.2</v>
      </c>
      <c r="CR39" s="46">
        <v>0.3</v>
      </c>
      <c r="CS39" s="46">
        <v>4.0000000000000003E-5</v>
      </c>
      <c r="CT39" s="46">
        <v>0.3</v>
      </c>
    </row>
    <row r="40" spans="1:98" ht="15.75" customHeight="1" x14ac:dyDescent="0.25">
      <c r="A40" s="45" t="s">
        <v>746</v>
      </c>
      <c r="B40" s="48">
        <v>-0.13</v>
      </c>
      <c r="C40" s="48">
        <v>-0.12</v>
      </c>
      <c r="D40" s="48">
        <v>4.5999999999999999E-2</v>
      </c>
      <c r="E40" s="48">
        <v>0.25</v>
      </c>
      <c r="F40" s="48">
        <v>0.64</v>
      </c>
      <c r="G40" s="48">
        <v>0.18</v>
      </c>
      <c r="H40" s="48">
        <v>-0.26</v>
      </c>
      <c r="I40" s="48">
        <v>-0.32</v>
      </c>
      <c r="J40" s="48" t="s">
        <v>732</v>
      </c>
      <c r="K40" s="48">
        <v>3.1E-2</v>
      </c>
      <c r="L40" s="48" t="s">
        <v>732</v>
      </c>
      <c r="M40" s="48">
        <v>-0.45</v>
      </c>
      <c r="N40" s="48">
        <v>-3.9E-2</v>
      </c>
      <c r="O40" s="48">
        <v>0.33</v>
      </c>
      <c r="P40" s="48" t="s">
        <v>732</v>
      </c>
      <c r="Q40" s="48">
        <v>0.4</v>
      </c>
      <c r="R40" s="48">
        <v>0.7</v>
      </c>
      <c r="S40" s="48">
        <v>0.04</v>
      </c>
      <c r="T40" s="48">
        <v>0.5</v>
      </c>
      <c r="U40" s="48">
        <v>0.8</v>
      </c>
      <c r="V40" s="48">
        <v>0.1</v>
      </c>
      <c r="W40" s="48">
        <v>0.7</v>
      </c>
      <c r="X40" s="48">
        <v>0.5</v>
      </c>
      <c r="Y40" s="48">
        <v>0.5</v>
      </c>
      <c r="Z40" s="48">
        <v>0.6</v>
      </c>
      <c r="AA40" s="48">
        <v>0.7</v>
      </c>
      <c r="AB40" s="48">
        <v>0.9</v>
      </c>
      <c r="AC40" s="48">
        <v>0.09</v>
      </c>
      <c r="AD40" s="48">
        <v>0.3</v>
      </c>
      <c r="AE40" s="47">
        <v>0.3</v>
      </c>
      <c r="AF40" s="47">
        <v>0.02</v>
      </c>
      <c r="AG40" s="47">
        <v>0.01</v>
      </c>
      <c r="AH40" s="47">
        <v>0</v>
      </c>
      <c r="AI40" s="47" t="s">
        <v>754</v>
      </c>
      <c r="AJ40" s="47">
        <v>0.2</v>
      </c>
      <c r="AK40" s="47">
        <v>0.03</v>
      </c>
      <c r="AL40" s="47">
        <v>0.5</v>
      </c>
      <c r="AM40" s="47">
        <v>0.4</v>
      </c>
      <c r="AN40" s="47">
        <v>0.4</v>
      </c>
      <c r="AO40" s="47">
        <v>0.6</v>
      </c>
      <c r="AP40" s="47">
        <v>0.1</v>
      </c>
      <c r="AQ40" s="47">
        <v>0.5</v>
      </c>
      <c r="AR40" s="47">
        <v>0.4</v>
      </c>
      <c r="AS40" s="47">
        <v>0.9</v>
      </c>
      <c r="AT40" s="47">
        <v>0.6</v>
      </c>
      <c r="AU40" s="47">
        <v>0.5</v>
      </c>
      <c r="AV40" s="47">
        <v>0.8</v>
      </c>
      <c r="AW40" s="47">
        <v>0.6</v>
      </c>
      <c r="AX40" s="47">
        <v>0.6</v>
      </c>
      <c r="AY40" s="47">
        <v>0.7</v>
      </c>
      <c r="AZ40" s="47">
        <v>0.6</v>
      </c>
      <c r="BA40" s="47">
        <v>0.4</v>
      </c>
      <c r="BB40" s="47">
        <v>0.4</v>
      </c>
      <c r="BC40" s="47">
        <v>0.6</v>
      </c>
      <c r="BD40" s="47">
        <v>0.4</v>
      </c>
      <c r="BE40" s="47">
        <v>0.7</v>
      </c>
      <c r="BF40" s="47">
        <v>0.4</v>
      </c>
      <c r="BG40" s="47">
        <v>0.7</v>
      </c>
      <c r="BH40" s="47">
        <v>0.8</v>
      </c>
      <c r="BI40" s="47">
        <v>0.01</v>
      </c>
      <c r="BJ40" s="47">
        <v>0.7</v>
      </c>
      <c r="BK40" s="47">
        <v>0.9</v>
      </c>
      <c r="BL40" s="47">
        <v>0.8</v>
      </c>
      <c r="BM40" s="47">
        <v>0.5</v>
      </c>
      <c r="BN40" s="47">
        <v>0.9</v>
      </c>
      <c r="BO40" s="47">
        <v>0</v>
      </c>
      <c r="BP40" s="47">
        <v>0.7</v>
      </c>
      <c r="BQ40" s="47">
        <v>0.5</v>
      </c>
      <c r="BR40" s="46" t="s">
        <v>732</v>
      </c>
      <c r="BS40" s="46">
        <v>0.4</v>
      </c>
      <c r="BT40" s="46">
        <v>0.6</v>
      </c>
      <c r="BU40" s="46">
        <v>0.03</v>
      </c>
      <c r="BV40" s="46">
        <v>0.3</v>
      </c>
      <c r="BW40" s="46">
        <v>0.2</v>
      </c>
      <c r="BX40" s="46">
        <v>0.7</v>
      </c>
      <c r="BY40" s="46">
        <v>0.03</v>
      </c>
      <c r="BZ40" s="46">
        <v>0.4</v>
      </c>
      <c r="CA40" s="46">
        <v>0.3</v>
      </c>
      <c r="CB40" s="46">
        <v>0.05</v>
      </c>
      <c r="CC40" s="46">
        <v>0.3</v>
      </c>
      <c r="CD40" s="46">
        <v>0.4</v>
      </c>
      <c r="CE40" s="46">
        <v>7.0000000000000007E-2</v>
      </c>
      <c r="CF40" s="46">
        <v>0.4</v>
      </c>
      <c r="CG40" s="46">
        <v>0.5</v>
      </c>
      <c r="CH40" s="46">
        <v>0.5</v>
      </c>
      <c r="CI40" s="46">
        <v>0.7</v>
      </c>
      <c r="CJ40" s="46">
        <v>0.1</v>
      </c>
      <c r="CK40" s="46">
        <v>0.7</v>
      </c>
      <c r="CL40" s="46">
        <v>0.2</v>
      </c>
      <c r="CM40" s="46">
        <v>0.3</v>
      </c>
      <c r="CN40" s="46">
        <v>0.08</v>
      </c>
      <c r="CO40" s="46">
        <v>0.3</v>
      </c>
      <c r="CP40" s="46">
        <v>0.3</v>
      </c>
      <c r="CQ40" s="46">
        <v>6.0000000000000001E-3</v>
      </c>
      <c r="CR40" s="46">
        <v>0.2</v>
      </c>
      <c r="CS40" s="46">
        <v>0.7</v>
      </c>
      <c r="CT40" s="46">
        <v>0.7</v>
      </c>
    </row>
    <row r="41" spans="1:98" ht="15.75" customHeight="1" x14ac:dyDescent="0.25">
      <c r="A41" s="45" t="s">
        <v>747</v>
      </c>
      <c r="B41" s="48">
        <v>-0.12</v>
      </c>
      <c r="C41" s="48">
        <v>-0.11</v>
      </c>
      <c r="D41" s="48">
        <v>0.2</v>
      </c>
      <c r="E41" s="48">
        <v>0.44</v>
      </c>
      <c r="F41" s="48">
        <v>0.34</v>
      </c>
      <c r="G41" s="48">
        <v>0.35</v>
      </c>
      <c r="H41" s="48">
        <v>-0.27</v>
      </c>
      <c r="I41" s="48">
        <v>8.4000000000000005E-2</v>
      </c>
      <c r="J41" s="48" t="s">
        <v>732</v>
      </c>
      <c r="K41" s="48">
        <v>0.48</v>
      </c>
      <c r="L41" s="48" t="s">
        <v>732</v>
      </c>
      <c r="M41" s="48">
        <v>-0.46</v>
      </c>
      <c r="N41" s="48">
        <v>-1.4E-2</v>
      </c>
      <c r="O41" s="48">
        <v>0.21</v>
      </c>
      <c r="P41" s="48" t="s">
        <v>732</v>
      </c>
      <c r="Q41" s="48">
        <v>0.4</v>
      </c>
      <c r="R41" s="48">
        <v>0.6</v>
      </c>
      <c r="S41" s="48">
        <v>0.02</v>
      </c>
      <c r="T41" s="48">
        <v>0.6</v>
      </c>
      <c r="U41" s="48">
        <v>0.9</v>
      </c>
      <c r="V41" s="48">
        <v>0.01</v>
      </c>
      <c r="W41" s="48">
        <v>0.6</v>
      </c>
      <c r="X41" s="48">
        <v>0.6</v>
      </c>
      <c r="Y41" s="48">
        <v>0.5</v>
      </c>
      <c r="Z41" s="48">
        <v>0.6</v>
      </c>
      <c r="AA41" s="48">
        <v>0.7</v>
      </c>
      <c r="AB41" s="48">
        <v>1</v>
      </c>
      <c r="AC41" s="48">
        <v>0.02</v>
      </c>
      <c r="AD41" s="48">
        <v>0.5</v>
      </c>
      <c r="AE41" s="47">
        <v>0.4</v>
      </c>
      <c r="AF41" s="47">
        <v>0.1</v>
      </c>
      <c r="AG41" s="47">
        <v>0.5</v>
      </c>
      <c r="AH41" s="47">
        <v>1</v>
      </c>
      <c r="AI41" s="47" t="s">
        <v>754</v>
      </c>
      <c r="AJ41" s="47">
        <v>0.7</v>
      </c>
      <c r="AK41" s="47">
        <v>0.6</v>
      </c>
      <c r="AL41" s="47">
        <v>0.6</v>
      </c>
      <c r="AM41" s="47">
        <v>0.3</v>
      </c>
      <c r="AN41" s="47">
        <v>0.3</v>
      </c>
      <c r="AO41" s="47">
        <v>0.6</v>
      </c>
      <c r="AP41" s="47">
        <v>0.2</v>
      </c>
      <c r="AQ41" s="47">
        <v>0.4</v>
      </c>
      <c r="AR41" s="47">
        <v>0.4</v>
      </c>
      <c r="AS41" s="47">
        <v>0.8</v>
      </c>
      <c r="AT41" s="47">
        <v>0.5</v>
      </c>
      <c r="AU41" s="47">
        <v>0.5</v>
      </c>
      <c r="AV41" s="47">
        <v>0.7</v>
      </c>
      <c r="AW41" s="47">
        <v>0.6</v>
      </c>
      <c r="AX41" s="47">
        <v>0.5</v>
      </c>
      <c r="AY41" s="47">
        <v>0.6</v>
      </c>
      <c r="AZ41" s="47">
        <v>0.6</v>
      </c>
      <c r="BA41" s="47">
        <v>0.9</v>
      </c>
      <c r="BB41" s="47">
        <v>0.4</v>
      </c>
      <c r="BC41" s="47">
        <v>0.5</v>
      </c>
      <c r="BD41" s="47">
        <v>0.4</v>
      </c>
      <c r="BE41" s="47">
        <v>0.7</v>
      </c>
      <c r="BF41" s="47">
        <v>0.4</v>
      </c>
      <c r="BG41" s="47">
        <v>0.5</v>
      </c>
      <c r="BH41" s="47">
        <v>0.4</v>
      </c>
      <c r="BI41" s="47">
        <v>0.8</v>
      </c>
      <c r="BJ41" s="47">
        <v>0.6</v>
      </c>
      <c r="BK41" s="47">
        <v>0.3</v>
      </c>
      <c r="BL41" s="47">
        <v>0.8</v>
      </c>
      <c r="BM41" s="47">
        <v>0.5</v>
      </c>
      <c r="BN41" s="47">
        <v>0.4</v>
      </c>
      <c r="BO41" s="47">
        <v>0.7</v>
      </c>
      <c r="BP41" s="47">
        <v>0.8</v>
      </c>
      <c r="BQ41" s="47">
        <v>0.4</v>
      </c>
      <c r="BR41" s="46" t="s">
        <v>732</v>
      </c>
      <c r="BS41" s="46">
        <v>0.3</v>
      </c>
      <c r="BT41" s="46">
        <v>0.4</v>
      </c>
      <c r="BU41" s="46">
        <v>0.4</v>
      </c>
      <c r="BV41" s="46">
        <v>0.2</v>
      </c>
      <c r="BW41" s="46">
        <v>0.6</v>
      </c>
      <c r="BX41" s="46">
        <v>0.3</v>
      </c>
      <c r="BY41" s="46">
        <v>0.3</v>
      </c>
      <c r="BZ41" s="46">
        <v>0.1</v>
      </c>
      <c r="CA41" s="46">
        <v>0.4</v>
      </c>
      <c r="CB41" s="46">
        <v>0.3</v>
      </c>
      <c r="CC41" s="46">
        <v>0.8</v>
      </c>
      <c r="CD41" s="46">
        <v>0.1</v>
      </c>
      <c r="CE41" s="46">
        <v>0.4</v>
      </c>
      <c r="CF41" s="46">
        <v>0.4</v>
      </c>
      <c r="CG41" s="46">
        <v>0.2</v>
      </c>
      <c r="CH41" s="46">
        <v>0.4</v>
      </c>
      <c r="CI41" s="46">
        <v>0.9</v>
      </c>
      <c r="CJ41" s="46">
        <v>0.8</v>
      </c>
      <c r="CK41" s="46">
        <v>0.7</v>
      </c>
      <c r="CL41" s="46">
        <v>0.1</v>
      </c>
      <c r="CM41" s="46">
        <v>0.08</v>
      </c>
      <c r="CN41" s="46">
        <v>0.3</v>
      </c>
      <c r="CO41" s="46">
        <v>0.5</v>
      </c>
      <c r="CP41" s="46">
        <v>0.6</v>
      </c>
      <c r="CQ41" s="46">
        <v>0.5</v>
      </c>
      <c r="CR41" s="46">
        <v>0.03</v>
      </c>
      <c r="CS41" s="46">
        <v>0.9</v>
      </c>
      <c r="CT41" s="46">
        <v>0.8</v>
      </c>
    </row>
    <row r="42" spans="1:98" ht="15.75" customHeight="1" x14ac:dyDescent="0.25">
      <c r="A42" s="45" t="s">
        <v>748</v>
      </c>
      <c r="B42" s="48">
        <v>-0.14000000000000001</v>
      </c>
      <c r="C42" s="48">
        <v>-0.13</v>
      </c>
      <c r="D42" s="48">
        <v>0.35</v>
      </c>
      <c r="E42" s="48">
        <v>0.68</v>
      </c>
      <c r="F42" s="48">
        <v>0.47</v>
      </c>
      <c r="G42" s="48">
        <v>7.5999999999999998E-2</v>
      </c>
      <c r="H42" s="48">
        <v>-0.3</v>
      </c>
      <c r="I42" s="48">
        <v>-7.0000000000000001E-3</v>
      </c>
      <c r="J42" s="48" t="s">
        <v>732</v>
      </c>
      <c r="K42" s="48">
        <v>9.0999999999999998E-2</v>
      </c>
      <c r="L42" s="48" t="s">
        <v>732</v>
      </c>
      <c r="M42" s="48">
        <v>-0.48</v>
      </c>
      <c r="N42" s="48">
        <v>-0.37</v>
      </c>
      <c r="O42" s="48">
        <v>-0.39</v>
      </c>
      <c r="P42" s="48" t="s">
        <v>732</v>
      </c>
      <c r="Q42" s="48">
        <v>0.3</v>
      </c>
      <c r="R42" s="48">
        <v>0.9</v>
      </c>
      <c r="S42" s="48">
        <v>6.0000000000000001E-3</v>
      </c>
      <c r="T42" s="48">
        <v>0.5</v>
      </c>
      <c r="U42" s="48">
        <v>0.7</v>
      </c>
      <c r="V42" s="48">
        <v>0.05</v>
      </c>
      <c r="W42" s="48">
        <v>0.6</v>
      </c>
      <c r="X42" s="48">
        <v>0.6</v>
      </c>
      <c r="Y42" s="48">
        <v>0.4</v>
      </c>
      <c r="Z42" s="48">
        <v>0.6</v>
      </c>
      <c r="AA42" s="48">
        <v>0.7</v>
      </c>
      <c r="AB42" s="48">
        <v>0.9</v>
      </c>
      <c r="AC42" s="48">
        <v>4.0000000000000002E-4</v>
      </c>
      <c r="AD42" s="48">
        <v>0.3</v>
      </c>
      <c r="AE42" s="47">
        <v>0.8</v>
      </c>
      <c r="AF42" s="47">
        <v>0.4</v>
      </c>
      <c r="AG42" s="47">
        <v>0.6</v>
      </c>
      <c r="AH42" s="47">
        <v>0.6</v>
      </c>
      <c r="AI42" s="47" t="s">
        <v>754</v>
      </c>
      <c r="AJ42" s="47">
        <v>1</v>
      </c>
      <c r="AK42" s="47">
        <v>0.6</v>
      </c>
      <c r="AL42" s="47">
        <v>0.5</v>
      </c>
      <c r="AM42" s="47">
        <v>0.3</v>
      </c>
      <c r="AN42" s="47">
        <v>0.2</v>
      </c>
      <c r="AO42" s="47">
        <v>0.5</v>
      </c>
      <c r="AP42" s="47">
        <v>0.1</v>
      </c>
      <c r="AQ42" s="47">
        <v>0.6</v>
      </c>
      <c r="AR42" s="47">
        <v>0.3</v>
      </c>
      <c r="AS42" s="47">
        <v>0.8</v>
      </c>
      <c r="AT42" s="47">
        <v>0.5</v>
      </c>
      <c r="AU42" s="47">
        <v>0.3</v>
      </c>
      <c r="AV42" s="47">
        <v>0.7</v>
      </c>
      <c r="AW42" s="47">
        <v>0.5</v>
      </c>
      <c r="AX42" s="47">
        <v>0.5</v>
      </c>
      <c r="AY42" s="47">
        <v>0.5</v>
      </c>
      <c r="AZ42" s="47">
        <v>0.5</v>
      </c>
      <c r="BA42" s="47">
        <v>0.7</v>
      </c>
      <c r="BB42" s="47">
        <v>0.4</v>
      </c>
      <c r="BC42" s="47">
        <v>0.4</v>
      </c>
      <c r="BD42" s="47">
        <v>0.3</v>
      </c>
      <c r="BE42" s="47">
        <v>0.3</v>
      </c>
      <c r="BF42" s="47">
        <v>0.3</v>
      </c>
      <c r="BG42" s="47">
        <v>0.7</v>
      </c>
      <c r="BH42" s="47">
        <v>0.5</v>
      </c>
      <c r="BI42" s="47">
        <v>0.8</v>
      </c>
      <c r="BJ42" s="47">
        <v>0.5</v>
      </c>
      <c r="BK42" s="47">
        <v>0.3</v>
      </c>
      <c r="BL42" s="47">
        <v>0.4</v>
      </c>
      <c r="BM42" s="47">
        <v>0.4</v>
      </c>
      <c r="BN42" s="47">
        <v>0.3</v>
      </c>
      <c r="BO42" s="47">
        <v>0.9</v>
      </c>
      <c r="BP42" s="47">
        <v>0.6</v>
      </c>
      <c r="BQ42" s="47">
        <v>0.3</v>
      </c>
      <c r="BR42" s="46" t="s">
        <v>732</v>
      </c>
      <c r="BS42" s="46">
        <v>0.3</v>
      </c>
      <c r="BT42" s="46">
        <v>0.5</v>
      </c>
      <c r="BU42" s="46">
        <v>0.1</v>
      </c>
      <c r="BV42" s="46">
        <v>0.2</v>
      </c>
      <c r="BW42" s="46">
        <v>0.3</v>
      </c>
      <c r="BX42" s="46">
        <v>0.4</v>
      </c>
      <c r="BY42" s="46">
        <v>0.6</v>
      </c>
      <c r="BZ42" s="46">
        <v>0.01</v>
      </c>
      <c r="CA42" s="46">
        <v>0.01</v>
      </c>
      <c r="CB42" s="46">
        <v>0.7</v>
      </c>
      <c r="CC42" s="46">
        <v>0.5</v>
      </c>
      <c r="CD42" s="46">
        <v>0.9</v>
      </c>
      <c r="CE42" s="46">
        <v>0.9</v>
      </c>
      <c r="CF42" s="46">
        <v>0.4</v>
      </c>
      <c r="CG42" s="46">
        <v>0.7</v>
      </c>
      <c r="CH42" s="46">
        <v>0.3</v>
      </c>
      <c r="CI42" s="46">
        <v>0.6</v>
      </c>
      <c r="CJ42" s="46">
        <v>3.0000000000000001E-6</v>
      </c>
      <c r="CK42" s="46">
        <v>0.8</v>
      </c>
      <c r="CL42" s="46">
        <v>1</v>
      </c>
      <c r="CM42" s="46">
        <v>0.05</v>
      </c>
      <c r="CN42" s="46">
        <v>0.8</v>
      </c>
      <c r="CO42" s="46">
        <v>0.7</v>
      </c>
      <c r="CP42" s="46">
        <v>0.9</v>
      </c>
      <c r="CQ42" s="46">
        <v>1</v>
      </c>
      <c r="CR42" s="46">
        <v>0.8</v>
      </c>
      <c r="CS42" s="46">
        <v>1</v>
      </c>
      <c r="CT42" s="46">
        <v>0.5</v>
      </c>
    </row>
    <row r="43" spans="1:98" ht="15.75" customHeight="1" x14ac:dyDescent="0.25">
      <c r="A43" s="45" t="s">
        <v>749</v>
      </c>
      <c r="B43" s="48">
        <v>-0.41</v>
      </c>
      <c r="C43" s="48">
        <v>-0.4</v>
      </c>
      <c r="D43" s="48">
        <v>0.64</v>
      </c>
      <c r="E43" s="48">
        <v>0.66</v>
      </c>
      <c r="F43" s="48">
        <v>0.72</v>
      </c>
      <c r="G43" s="48">
        <v>8.2000000000000003E-2</v>
      </c>
      <c r="H43" s="48">
        <v>-0.28000000000000003</v>
      </c>
      <c r="I43" s="48">
        <v>-0.13</v>
      </c>
      <c r="J43" s="48" t="s">
        <v>732</v>
      </c>
      <c r="K43" s="48">
        <v>-0.28000000000000003</v>
      </c>
      <c r="L43" s="48" t="s">
        <v>732</v>
      </c>
      <c r="M43" s="48">
        <v>-0.51</v>
      </c>
      <c r="N43" s="48">
        <v>0.13</v>
      </c>
      <c r="O43" s="48">
        <v>-0.6</v>
      </c>
      <c r="P43" s="48" t="s">
        <v>732</v>
      </c>
      <c r="Q43" s="48">
        <v>8.9999999999999993E-3</v>
      </c>
      <c r="R43" s="48">
        <v>0.2</v>
      </c>
      <c r="S43" s="48">
        <v>2E-3</v>
      </c>
      <c r="T43" s="48">
        <v>6.9999999999999994E-5</v>
      </c>
      <c r="U43" s="48">
        <v>1E-3</v>
      </c>
      <c r="V43" s="48">
        <v>1.9999999999999999E-6</v>
      </c>
      <c r="W43" s="48">
        <v>0.2</v>
      </c>
      <c r="X43" s="48">
        <v>0.4</v>
      </c>
      <c r="Y43" s="48">
        <v>4.0000000000000001E-3</v>
      </c>
      <c r="Z43" s="48">
        <v>0.1</v>
      </c>
      <c r="AA43" s="48">
        <v>0.2</v>
      </c>
      <c r="AB43" s="48">
        <v>0.2</v>
      </c>
      <c r="AC43" s="48">
        <v>0.02</v>
      </c>
      <c r="AD43" s="48">
        <v>2.0000000000000001E-4</v>
      </c>
      <c r="AE43" s="47">
        <v>0.6</v>
      </c>
      <c r="AF43" s="47">
        <v>0</v>
      </c>
      <c r="AG43" s="47">
        <v>0</v>
      </c>
      <c r="AH43" s="47">
        <v>-0.04</v>
      </c>
      <c r="AI43" s="47" t="s">
        <v>754</v>
      </c>
      <c r="AJ43" s="47">
        <v>0</v>
      </c>
      <c r="AK43" s="47">
        <v>0</v>
      </c>
      <c r="AL43" s="47">
        <v>0.2</v>
      </c>
      <c r="AM43" s="47">
        <v>0</v>
      </c>
      <c r="AN43" s="47">
        <v>0</v>
      </c>
      <c r="AO43" s="47">
        <v>0.02</v>
      </c>
      <c r="AP43" s="47">
        <v>0</v>
      </c>
      <c r="AQ43" s="47">
        <v>0</v>
      </c>
      <c r="AR43" s="47">
        <v>0</v>
      </c>
      <c r="AS43" s="47">
        <v>0.1</v>
      </c>
      <c r="AT43" s="47">
        <v>0</v>
      </c>
      <c r="AU43" s="47">
        <v>0.01</v>
      </c>
      <c r="AV43" s="47">
        <v>0.1</v>
      </c>
      <c r="AW43" s="47">
        <v>0</v>
      </c>
      <c r="AX43" s="47">
        <v>0.9</v>
      </c>
      <c r="AY43" s="47">
        <v>0</v>
      </c>
      <c r="AZ43" s="47">
        <v>0.04</v>
      </c>
      <c r="BA43" s="47">
        <v>0.4</v>
      </c>
      <c r="BB43" s="47">
        <v>0</v>
      </c>
      <c r="BC43" s="47">
        <v>0</v>
      </c>
      <c r="BD43" s="47">
        <v>0</v>
      </c>
      <c r="BE43" s="47">
        <v>0.9</v>
      </c>
      <c r="BF43" s="47">
        <v>0.9</v>
      </c>
      <c r="BG43" s="47">
        <v>0</v>
      </c>
      <c r="BH43" s="47">
        <v>0</v>
      </c>
      <c r="BI43" s="47">
        <v>0.2</v>
      </c>
      <c r="BJ43" s="47">
        <v>0</v>
      </c>
      <c r="BK43" s="47">
        <v>0</v>
      </c>
      <c r="BL43" s="47">
        <v>0.01</v>
      </c>
      <c r="BM43" s="47">
        <v>0</v>
      </c>
      <c r="BN43" s="47">
        <v>0</v>
      </c>
      <c r="BO43" s="47">
        <v>0.09</v>
      </c>
      <c r="BP43" s="47">
        <v>0.5</v>
      </c>
      <c r="BQ43" s="47">
        <v>0</v>
      </c>
      <c r="BR43" s="46" t="s">
        <v>732</v>
      </c>
      <c r="BS43" s="46">
        <v>0.8</v>
      </c>
      <c r="BT43" s="46">
        <v>0.9</v>
      </c>
      <c r="BU43" s="46">
        <v>5.0000000000000002E-5</v>
      </c>
      <c r="BV43" s="46">
        <v>1.9999999999999999E-6</v>
      </c>
      <c r="BW43" s="46">
        <v>0.1</v>
      </c>
      <c r="BX43" s="46">
        <v>0.8</v>
      </c>
      <c r="BY43" s="46">
        <v>6.0000000000000002E-6</v>
      </c>
      <c r="BZ43" s="46">
        <v>9.9999999999999995E-8</v>
      </c>
      <c r="CA43" s="46">
        <v>4.0000000000000001E-3</v>
      </c>
      <c r="CB43" s="46">
        <v>2E-8</v>
      </c>
      <c r="CC43" s="46">
        <v>0.3</v>
      </c>
      <c r="CD43" s="46">
        <v>2.9999999999999999E-7</v>
      </c>
      <c r="CE43" s="46">
        <v>0.5</v>
      </c>
      <c r="CF43" s="46">
        <v>8.0000000000000005E-9</v>
      </c>
      <c r="CG43" s="46">
        <v>7.9999999999999996E-6</v>
      </c>
      <c r="CH43" s="46">
        <v>2.0000000000000002E-5</v>
      </c>
      <c r="CI43" s="46">
        <v>0.7</v>
      </c>
      <c r="CJ43" s="46">
        <v>0.06</v>
      </c>
      <c r="CK43" s="46">
        <v>0.1</v>
      </c>
      <c r="CL43" s="46">
        <v>7.9999999999999996E-7</v>
      </c>
      <c r="CM43" s="46">
        <v>0.1</v>
      </c>
      <c r="CN43" s="46">
        <v>1E-3</v>
      </c>
      <c r="CO43" s="46">
        <v>9.9999999999999995E-7</v>
      </c>
      <c r="CP43" s="46">
        <v>4.0000000000000003E-5</v>
      </c>
      <c r="CQ43" s="46">
        <v>0.05</v>
      </c>
      <c r="CR43" s="46">
        <v>0.6</v>
      </c>
      <c r="CS43" s="46">
        <v>0.02</v>
      </c>
      <c r="CT43" s="46">
        <v>0.8</v>
      </c>
    </row>
    <row r="44" spans="1:98" ht="15.75" customHeight="1" x14ac:dyDescent="0.25">
      <c r="A44" s="45" t="s">
        <v>750</v>
      </c>
      <c r="B44" s="48">
        <v>-0.28000000000000003</v>
      </c>
      <c r="C44" s="48">
        <v>-0.27</v>
      </c>
      <c r="D44" s="48">
        <v>0.31</v>
      </c>
      <c r="E44" s="48">
        <v>0.75</v>
      </c>
      <c r="F44" s="48">
        <v>0.85</v>
      </c>
      <c r="G44" s="48">
        <v>0.23</v>
      </c>
      <c r="H44" s="48">
        <v>-0.49</v>
      </c>
      <c r="I44" s="48">
        <v>-0.55000000000000004</v>
      </c>
      <c r="J44" s="48" t="s">
        <v>732</v>
      </c>
      <c r="K44" s="48">
        <v>-0.57999999999999996</v>
      </c>
      <c r="L44" s="48" t="s">
        <v>732</v>
      </c>
      <c r="M44" s="48">
        <v>-0.81</v>
      </c>
      <c r="N44" s="48">
        <v>-0.13</v>
      </c>
      <c r="O44" s="48">
        <v>0.31</v>
      </c>
      <c r="P44" s="48" t="s">
        <v>732</v>
      </c>
      <c r="Q44" s="48">
        <v>0.3</v>
      </c>
      <c r="R44" s="48">
        <v>0.3</v>
      </c>
      <c r="S44" s="48">
        <v>2.9999999999999999E-7</v>
      </c>
      <c r="T44" s="48">
        <v>0.5</v>
      </c>
      <c r="U44" s="48">
        <v>0.9</v>
      </c>
      <c r="V44" s="48">
        <v>3.0000000000000001E-5</v>
      </c>
      <c r="W44" s="48">
        <v>0.6</v>
      </c>
      <c r="X44" s="48">
        <v>0.3</v>
      </c>
      <c r="Y44" s="48">
        <v>0.1</v>
      </c>
      <c r="Z44" s="48">
        <v>0.7</v>
      </c>
      <c r="AA44" s="48">
        <v>0.8</v>
      </c>
      <c r="AB44" s="48">
        <v>0.7</v>
      </c>
      <c r="AC44" s="48">
        <v>7.0000000000000004E-11</v>
      </c>
      <c r="AD44" s="48">
        <v>7.0000000000000007E-2</v>
      </c>
      <c r="AE44" s="47">
        <v>0.2</v>
      </c>
      <c r="AF44" s="47">
        <v>0.01</v>
      </c>
      <c r="AG44" s="47">
        <v>0.04</v>
      </c>
      <c r="AH44" s="47">
        <v>0.3</v>
      </c>
      <c r="AI44" s="47" t="s">
        <v>754</v>
      </c>
      <c r="AJ44" s="47">
        <v>0.3</v>
      </c>
      <c r="AK44" s="47">
        <v>0.05</v>
      </c>
      <c r="AL44" s="47">
        <v>0.1</v>
      </c>
      <c r="AM44" s="47">
        <v>0.1</v>
      </c>
      <c r="AN44" s="47">
        <v>0.08</v>
      </c>
      <c r="AO44" s="47">
        <v>0.3</v>
      </c>
      <c r="AP44" s="47">
        <v>0.02</v>
      </c>
      <c r="AQ44" s="47">
        <v>0.3</v>
      </c>
      <c r="AR44" s="47">
        <v>0.1</v>
      </c>
      <c r="AS44" s="47">
        <v>0.6</v>
      </c>
      <c r="AT44" s="47">
        <v>0.3</v>
      </c>
      <c r="AU44" s="47">
        <v>0.2</v>
      </c>
      <c r="AV44" s="47">
        <v>0.5</v>
      </c>
      <c r="AW44" s="47">
        <v>0.4</v>
      </c>
      <c r="AX44" s="47">
        <v>0.3</v>
      </c>
      <c r="AY44" s="47">
        <v>0.5</v>
      </c>
      <c r="AZ44" s="47">
        <v>0.2</v>
      </c>
      <c r="BA44" s="47">
        <v>0.6</v>
      </c>
      <c r="BB44" s="47">
        <v>0.2</v>
      </c>
      <c r="BC44" s="47">
        <v>0.3</v>
      </c>
      <c r="BD44" s="47">
        <v>0.09</v>
      </c>
      <c r="BE44" s="47">
        <v>0.8</v>
      </c>
      <c r="BF44" s="47">
        <v>0.1</v>
      </c>
      <c r="BG44" s="47">
        <v>0.8</v>
      </c>
      <c r="BH44" s="47">
        <v>0.3</v>
      </c>
      <c r="BI44" s="47">
        <v>0.4</v>
      </c>
      <c r="BJ44" s="47">
        <v>0.3</v>
      </c>
      <c r="BK44" s="47">
        <v>0.2</v>
      </c>
      <c r="BL44" s="47">
        <v>0.4</v>
      </c>
      <c r="BM44" s="47">
        <v>0.2</v>
      </c>
      <c r="BN44" s="47">
        <v>0.2</v>
      </c>
      <c r="BO44" s="47">
        <v>0.04</v>
      </c>
      <c r="BP44" s="47">
        <v>0.5</v>
      </c>
      <c r="BQ44" s="47">
        <v>0.2</v>
      </c>
      <c r="BR44" s="46" t="s">
        <v>732</v>
      </c>
      <c r="BS44" s="46">
        <v>0.1</v>
      </c>
      <c r="BT44" s="46">
        <v>0.3</v>
      </c>
      <c r="BU44" s="46">
        <v>0.01</v>
      </c>
      <c r="BV44" s="46">
        <v>7.0000000000000007E-2</v>
      </c>
      <c r="BW44" s="46">
        <v>0.7</v>
      </c>
      <c r="BX44" s="46">
        <v>0.3</v>
      </c>
      <c r="BY44" s="46">
        <v>0.04</v>
      </c>
      <c r="BZ44" s="46">
        <v>4.0000000000000001E-3</v>
      </c>
      <c r="CA44" s="46">
        <v>0.02</v>
      </c>
      <c r="CB44" s="46">
        <v>0.09</v>
      </c>
      <c r="CC44" s="46">
        <v>0.4</v>
      </c>
      <c r="CD44" s="46">
        <v>0.2</v>
      </c>
      <c r="CE44" s="46">
        <v>0.2</v>
      </c>
      <c r="CF44" s="46">
        <v>0.2</v>
      </c>
      <c r="CG44" s="46">
        <v>0.2</v>
      </c>
      <c r="CH44" s="46">
        <v>0.2</v>
      </c>
      <c r="CI44" s="46">
        <v>0.7</v>
      </c>
      <c r="CJ44" s="46">
        <v>1.0000000000000001E-5</v>
      </c>
      <c r="CK44" s="46">
        <v>0.9</v>
      </c>
      <c r="CL44" s="46">
        <v>0.1</v>
      </c>
      <c r="CM44" s="46">
        <v>0.01</v>
      </c>
      <c r="CN44" s="46">
        <v>0.2</v>
      </c>
      <c r="CO44" s="46">
        <v>0.3</v>
      </c>
      <c r="CP44" s="46">
        <v>0.4</v>
      </c>
      <c r="CQ44" s="46">
        <v>0.08</v>
      </c>
      <c r="CR44" s="46">
        <v>0.3</v>
      </c>
      <c r="CS44" s="46">
        <v>0.7</v>
      </c>
      <c r="CT44" s="46">
        <v>0.7</v>
      </c>
    </row>
    <row r="45" spans="1:98" ht="15.75" customHeight="1" x14ac:dyDescent="0.25">
      <c r="A45" s="45" t="s">
        <v>751</v>
      </c>
      <c r="B45" s="48">
        <v>-0.69</v>
      </c>
      <c r="C45" s="48">
        <v>-0.68</v>
      </c>
      <c r="D45" s="48">
        <v>0.23</v>
      </c>
      <c r="E45" s="48">
        <v>0.28000000000000003</v>
      </c>
      <c r="F45" s="48">
        <v>0.54</v>
      </c>
      <c r="G45" s="48">
        <v>-0.19</v>
      </c>
      <c r="H45" s="48">
        <v>5.2999999999999999E-2</v>
      </c>
      <c r="I45" s="48">
        <v>-0.72</v>
      </c>
      <c r="J45" s="48" t="s">
        <v>732</v>
      </c>
      <c r="K45" s="48">
        <v>-0.68</v>
      </c>
      <c r="L45" s="48" t="s">
        <v>732</v>
      </c>
      <c r="M45" s="48">
        <v>-0.41</v>
      </c>
      <c r="N45" s="48">
        <v>0.68</v>
      </c>
      <c r="O45" s="48">
        <v>3.6999999999999998E-2</v>
      </c>
      <c r="P45" s="48" t="s">
        <v>732</v>
      </c>
      <c r="Q45" s="48">
        <v>0.6</v>
      </c>
      <c r="R45" s="48">
        <v>0.8</v>
      </c>
      <c r="S45" s="48">
        <v>0.03</v>
      </c>
      <c r="T45" s="48">
        <v>0.3</v>
      </c>
      <c r="U45" s="48">
        <v>0.5</v>
      </c>
      <c r="V45" s="48">
        <v>3.0000000000000001E-3</v>
      </c>
      <c r="W45" s="48">
        <v>0.2</v>
      </c>
      <c r="X45" s="48">
        <v>7.0000000000000007E-2</v>
      </c>
      <c r="Y45" s="48">
        <v>1</v>
      </c>
      <c r="Z45" s="48">
        <v>0.4</v>
      </c>
      <c r="AA45" s="48">
        <v>0.2</v>
      </c>
      <c r="AB45" s="48">
        <v>0.4</v>
      </c>
      <c r="AC45" s="48">
        <v>0.01</v>
      </c>
      <c r="AD45" s="48">
        <v>0.3</v>
      </c>
      <c r="AE45" s="47">
        <v>0.4</v>
      </c>
      <c r="AF45" s="47">
        <v>0.06</v>
      </c>
      <c r="AG45" s="47">
        <v>0</v>
      </c>
      <c r="AH45" s="47">
        <v>-0.01</v>
      </c>
      <c r="AI45" s="47" t="s">
        <v>754</v>
      </c>
      <c r="AJ45" s="47">
        <v>0.03</v>
      </c>
      <c r="AK45" s="47">
        <v>0</v>
      </c>
      <c r="AL45" s="47">
        <v>0</v>
      </c>
      <c r="AM45" s="47">
        <v>0.01</v>
      </c>
      <c r="AN45" s="47">
        <v>0.05</v>
      </c>
      <c r="AO45" s="47">
        <v>0.3</v>
      </c>
      <c r="AP45" s="47">
        <v>0.1</v>
      </c>
      <c r="AQ45" s="47">
        <v>0.2</v>
      </c>
      <c r="AR45" s="47">
        <v>0.2</v>
      </c>
      <c r="AS45" s="47">
        <v>0</v>
      </c>
      <c r="AT45" s="47">
        <v>0</v>
      </c>
      <c r="AU45" s="47">
        <v>0.3</v>
      </c>
      <c r="AV45" s="47">
        <v>0.5</v>
      </c>
      <c r="AW45" s="47">
        <v>0</v>
      </c>
      <c r="AX45" s="47">
        <v>0.08</v>
      </c>
      <c r="AY45" s="47">
        <v>0</v>
      </c>
      <c r="AZ45" s="47">
        <v>0</v>
      </c>
      <c r="BA45" s="47">
        <v>0.01</v>
      </c>
      <c r="BB45" s="47">
        <v>0</v>
      </c>
      <c r="BC45" s="47">
        <v>0</v>
      </c>
      <c r="BD45" s="47">
        <v>0.2</v>
      </c>
      <c r="BE45" s="47">
        <v>0.03</v>
      </c>
      <c r="BF45" s="47">
        <v>0.1</v>
      </c>
      <c r="BG45" s="47">
        <v>0.9</v>
      </c>
      <c r="BH45" s="47">
        <v>0.9</v>
      </c>
      <c r="BI45" s="47">
        <v>0.4</v>
      </c>
      <c r="BJ45" s="47">
        <v>0.6</v>
      </c>
      <c r="BK45" s="47">
        <v>0.3</v>
      </c>
      <c r="BL45" s="47">
        <v>0.6</v>
      </c>
      <c r="BM45" s="47">
        <v>0.8</v>
      </c>
      <c r="BN45" s="47">
        <v>0.5</v>
      </c>
      <c r="BO45" s="47">
        <v>0.5</v>
      </c>
      <c r="BP45" s="47">
        <v>0.05</v>
      </c>
      <c r="BQ45" s="47">
        <v>0.6</v>
      </c>
      <c r="BR45" s="46" t="s">
        <v>732</v>
      </c>
      <c r="BS45" s="46">
        <v>0.2</v>
      </c>
      <c r="BT45" s="46">
        <v>0.06</v>
      </c>
      <c r="BU45" s="46">
        <v>0.08</v>
      </c>
      <c r="BV45" s="46">
        <v>8.0000000000000002E-3</v>
      </c>
      <c r="BW45" s="46">
        <v>0.03</v>
      </c>
      <c r="BX45" s="46">
        <v>1</v>
      </c>
      <c r="BY45" s="46">
        <v>0.02</v>
      </c>
      <c r="BZ45" s="46">
        <v>0.01</v>
      </c>
      <c r="CA45" s="46">
        <v>0.7</v>
      </c>
      <c r="CB45" s="46">
        <v>0.04</v>
      </c>
      <c r="CC45" s="46">
        <v>0.1</v>
      </c>
      <c r="CD45" s="46">
        <v>0.1</v>
      </c>
      <c r="CE45" s="46">
        <v>0.1</v>
      </c>
      <c r="CF45" s="46">
        <v>7.0000000000000001E-3</v>
      </c>
      <c r="CG45" s="46">
        <v>0.3</v>
      </c>
      <c r="CH45" s="46">
        <v>0.9</v>
      </c>
      <c r="CI45" s="46">
        <v>0.4</v>
      </c>
      <c r="CJ45" s="46">
        <v>0.05</v>
      </c>
      <c r="CK45" s="46">
        <v>0.3</v>
      </c>
      <c r="CL45" s="46">
        <v>0.1</v>
      </c>
      <c r="CM45" s="46">
        <v>0.5</v>
      </c>
      <c r="CN45" s="46">
        <v>0.09</v>
      </c>
      <c r="CO45" s="46">
        <v>0.3</v>
      </c>
      <c r="CP45" s="46">
        <v>0.5</v>
      </c>
      <c r="CQ45" s="46">
        <v>1E-3</v>
      </c>
      <c r="CR45" s="46">
        <v>0.3</v>
      </c>
      <c r="CS45" s="46">
        <v>8.0000000000000002E-3</v>
      </c>
      <c r="CT45" s="46">
        <v>0.09</v>
      </c>
    </row>
    <row r="46" spans="1:98" ht="15.75" customHeight="1" x14ac:dyDescent="0.25">
      <c r="A46" s="45" t="s">
        <v>752</v>
      </c>
      <c r="B46" s="48">
        <v>0.13</v>
      </c>
      <c r="C46" s="48">
        <v>0.13</v>
      </c>
      <c r="D46" s="48">
        <v>0.51</v>
      </c>
      <c r="E46" s="48">
        <v>0.64</v>
      </c>
      <c r="F46" s="48">
        <v>0.25</v>
      </c>
      <c r="G46" s="48">
        <v>0.71</v>
      </c>
      <c r="H46" s="48">
        <v>-0.21</v>
      </c>
      <c r="I46" s="48">
        <v>0.49</v>
      </c>
      <c r="J46" s="48" t="s">
        <v>732</v>
      </c>
      <c r="K46" s="48">
        <v>0.57999999999999996</v>
      </c>
      <c r="L46" s="48" t="s">
        <v>732</v>
      </c>
      <c r="M46" s="48">
        <v>-0.64</v>
      </c>
      <c r="N46" s="48">
        <v>-4.9000000000000002E-2</v>
      </c>
      <c r="O46" s="48">
        <v>-0.6</v>
      </c>
      <c r="P46" s="48" t="s">
        <v>732</v>
      </c>
      <c r="Q46" s="48">
        <v>2.9999999999999997E-4</v>
      </c>
      <c r="R46" s="48">
        <v>0.01</v>
      </c>
      <c r="S46" s="48">
        <v>1E-3</v>
      </c>
      <c r="T46" s="48">
        <v>5.0000000000000001E-3</v>
      </c>
      <c r="U46" s="48">
        <v>6.0000000000000001E-3</v>
      </c>
      <c r="V46" s="48">
        <v>0.2</v>
      </c>
      <c r="W46" s="48">
        <v>0.2</v>
      </c>
      <c r="X46" s="48">
        <v>0.3</v>
      </c>
      <c r="Y46" s="48">
        <v>1</v>
      </c>
      <c r="Z46" s="48">
        <v>4.0000000000000003E-5</v>
      </c>
      <c r="AA46" s="48">
        <v>6.0000000000000001E-3</v>
      </c>
      <c r="AB46" s="48">
        <v>8.9999999999999993E-3</v>
      </c>
      <c r="AC46" s="48">
        <v>0.03</v>
      </c>
      <c r="AD46" s="48">
        <v>1</v>
      </c>
      <c r="AE46" s="47">
        <v>0.1</v>
      </c>
      <c r="AF46" s="47">
        <v>0.01</v>
      </c>
      <c r="AG46" s="47">
        <v>0.3</v>
      </c>
      <c r="AH46" s="47">
        <v>0.5</v>
      </c>
      <c r="AI46" s="47" t="s">
        <v>754</v>
      </c>
      <c r="AJ46" s="47">
        <v>0.6</v>
      </c>
      <c r="AK46" s="47">
        <v>0.6</v>
      </c>
      <c r="AL46" s="47">
        <v>0.3</v>
      </c>
      <c r="AM46" s="47">
        <v>0.04</v>
      </c>
      <c r="AN46" s="47">
        <v>0.08</v>
      </c>
      <c r="AO46" s="47">
        <v>0.7</v>
      </c>
      <c r="AP46" s="47">
        <v>0</v>
      </c>
      <c r="AQ46" s="47">
        <v>0.05</v>
      </c>
      <c r="AR46" s="47">
        <v>0.09</v>
      </c>
      <c r="AS46" s="47">
        <v>0.9</v>
      </c>
      <c r="AT46" s="47">
        <v>0.3</v>
      </c>
      <c r="AU46" s="47">
        <v>0.2</v>
      </c>
      <c r="AV46" s="47">
        <v>0.7</v>
      </c>
      <c r="AW46" s="47">
        <v>0.1</v>
      </c>
      <c r="AX46" s="47">
        <v>0.2</v>
      </c>
      <c r="AY46" s="47">
        <v>0.1</v>
      </c>
      <c r="AZ46" s="47">
        <v>1</v>
      </c>
      <c r="BA46" s="47">
        <v>0.1</v>
      </c>
      <c r="BB46" s="47">
        <v>0.03</v>
      </c>
      <c r="BC46" s="47">
        <v>0.04</v>
      </c>
      <c r="BD46" s="47">
        <v>0.5</v>
      </c>
      <c r="BE46" s="47">
        <v>0.3</v>
      </c>
      <c r="BF46" s="47">
        <v>0.4</v>
      </c>
      <c r="BG46" s="47">
        <v>0.2</v>
      </c>
      <c r="BH46" s="47">
        <v>0.5</v>
      </c>
      <c r="BI46" s="47">
        <v>0.01</v>
      </c>
      <c r="BJ46" s="47">
        <v>0.7</v>
      </c>
      <c r="BK46" s="47">
        <v>0.3</v>
      </c>
      <c r="BL46" s="47">
        <v>0.7</v>
      </c>
      <c r="BM46" s="47">
        <v>0.4</v>
      </c>
      <c r="BN46" s="47">
        <v>0.3</v>
      </c>
      <c r="BO46" s="47">
        <v>0.1</v>
      </c>
      <c r="BP46" s="47">
        <v>0.02</v>
      </c>
      <c r="BQ46" s="47">
        <v>0.3</v>
      </c>
      <c r="BR46" s="46" t="s">
        <v>732</v>
      </c>
      <c r="BS46" s="46">
        <v>0.03</v>
      </c>
      <c r="BT46" s="46">
        <v>0.1</v>
      </c>
      <c r="BU46" s="46">
        <v>0.01</v>
      </c>
      <c r="BV46" s="46">
        <v>1E-3</v>
      </c>
      <c r="BW46" s="46">
        <v>0.9</v>
      </c>
      <c r="BX46" s="46">
        <v>0.9</v>
      </c>
      <c r="BY46" s="46">
        <v>0.1</v>
      </c>
      <c r="BZ46" s="46">
        <v>0.02</v>
      </c>
      <c r="CA46" s="46">
        <v>4.0000000000000001E-3</v>
      </c>
      <c r="CB46" s="46">
        <v>0.05</v>
      </c>
      <c r="CC46" s="46">
        <v>2E-3</v>
      </c>
      <c r="CD46" s="46">
        <v>0.06</v>
      </c>
      <c r="CE46" s="46">
        <v>0.3</v>
      </c>
      <c r="CF46" s="46">
        <v>0.08</v>
      </c>
      <c r="CG46" s="46">
        <v>4.0000000000000001E-3</v>
      </c>
      <c r="CH46" s="46">
        <v>0.2</v>
      </c>
      <c r="CI46" s="46">
        <v>0.04</v>
      </c>
      <c r="CJ46" s="46">
        <v>0.06</v>
      </c>
      <c r="CK46" s="46">
        <v>3.0000000000000001E-3</v>
      </c>
      <c r="CL46" s="46">
        <v>0.1</v>
      </c>
      <c r="CM46" s="46">
        <v>4.0000000000000001E-3</v>
      </c>
      <c r="CN46" s="46">
        <v>0.05</v>
      </c>
      <c r="CO46" s="46">
        <v>0.02</v>
      </c>
      <c r="CP46" s="46">
        <v>7.0000000000000007E-2</v>
      </c>
      <c r="CQ46" s="46">
        <v>0.4</v>
      </c>
      <c r="CR46" s="46">
        <v>0.4</v>
      </c>
      <c r="CS46" s="46">
        <v>0.4</v>
      </c>
      <c r="CT46" s="46">
        <v>0.9</v>
      </c>
    </row>
    <row r="47" spans="1:98" ht="15.75" customHeight="1" x14ac:dyDescent="0.25">
      <c r="B47" s="48"/>
      <c r="C47" s="48"/>
      <c r="D47" s="48"/>
      <c r="E47" s="48"/>
      <c r="F47" s="48"/>
      <c r="G47" s="48"/>
      <c r="H47" s="48"/>
      <c r="I47" s="48"/>
      <c r="J47" s="48"/>
      <c r="K47" s="48"/>
      <c r="L47" s="48"/>
      <c r="M47" s="48"/>
      <c r="N47" s="48"/>
      <c r="O47" s="48"/>
      <c r="P47" s="48"/>
      <c r="Q47" s="48"/>
      <c r="R47" s="48"/>
      <c r="S47" s="48"/>
      <c r="T47" s="48"/>
      <c r="U47" s="48"/>
      <c r="V47" s="48"/>
      <c r="W47" s="48"/>
      <c r="X47" s="48"/>
      <c r="Y47" s="48"/>
      <c r="Z47" s="48"/>
      <c r="AA47" s="48"/>
      <c r="AB47" s="48"/>
      <c r="AC47" s="48"/>
      <c r="AD47" s="48"/>
      <c r="AE47" s="48"/>
      <c r="AF47" s="48"/>
      <c r="AG47" s="48"/>
      <c r="AH47" s="48"/>
      <c r="AI47" s="48"/>
      <c r="AJ47" s="48"/>
      <c r="AK47" s="48"/>
      <c r="AL47" s="48"/>
      <c r="AM47" s="48"/>
      <c r="AN47" s="48"/>
      <c r="AO47" s="48"/>
      <c r="AP47" s="48"/>
      <c r="AQ47" s="48"/>
      <c r="AR47" s="48"/>
      <c r="AS47" s="48"/>
      <c r="AT47" s="48"/>
      <c r="AU47" s="48"/>
      <c r="AV47" s="48"/>
      <c r="AW47" s="48"/>
      <c r="AX47" s="48"/>
      <c r="AY47" s="48"/>
      <c r="AZ47" s="48"/>
      <c r="BA47" s="48"/>
      <c r="BB47" s="48"/>
      <c r="BC47" s="48"/>
      <c r="BD47" s="48"/>
      <c r="BE47" s="48"/>
      <c r="BF47" s="48"/>
      <c r="BG47" s="48"/>
      <c r="BH47" s="48"/>
      <c r="BI47" s="48"/>
      <c r="BJ47" s="48"/>
      <c r="BK47" s="48"/>
      <c r="BL47" s="48"/>
      <c r="BM47" s="48"/>
      <c r="BN47" s="48"/>
      <c r="BO47" s="48"/>
      <c r="BP47" s="48"/>
      <c r="BQ47" s="48"/>
      <c r="BR47" s="48"/>
      <c r="BS47" s="48"/>
      <c r="BT47" s="48"/>
      <c r="BU47" s="48"/>
      <c r="BV47" s="48"/>
      <c r="BW47" s="48"/>
      <c r="BX47" s="48"/>
      <c r="BY47" s="48"/>
      <c r="BZ47" s="48"/>
      <c r="CA47" s="48"/>
      <c r="CB47" s="48"/>
      <c r="CC47" s="48"/>
      <c r="CD47" s="48"/>
      <c r="CE47" s="48"/>
      <c r="CF47" s="48"/>
      <c r="CG47" s="48"/>
      <c r="CH47" s="48"/>
      <c r="CI47" s="48"/>
      <c r="CJ47" s="48"/>
      <c r="CK47" s="48"/>
      <c r="CL47" s="48"/>
      <c r="CM47" s="48"/>
      <c r="CN47" s="48"/>
      <c r="CO47" s="48"/>
      <c r="CP47" s="48"/>
      <c r="CQ47" s="48"/>
      <c r="CR47" s="48"/>
      <c r="CS47" s="48"/>
      <c r="CT47" s="48"/>
    </row>
    <row r="48" spans="1:98" ht="15.75" customHeight="1" x14ac:dyDescent="0.25">
      <c r="AE48" s="48"/>
      <c r="AF48" s="48"/>
      <c r="AG48" s="48"/>
      <c r="AH48" s="48"/>
      <c r="AI48" s="48"/>
      <c r="AJ48" s="48"/>
      <c r="AK48" s="48"/>
      <c r="AL48" s="48"/>
      <c r="AM48" s="48"/>
      <c r="AN48" s="48"/>
      <c r="AO48" s="48"/>
      <c r="AP48" s="48"/>
      <c r="AQ48" s="48"/>
      <c r="AR48" s="48"/>
      <c r="AS48" s="48"/>
      <c r="AT48" s="48"/>
      <c r="AU48" s="48"/>
      <c r="AV48" s="48"/>
      <c r="AW48" s="48"/>
      <c r="AX48" s="48"/>
      <c r="AY48" s="48"/>
      <c r="AZ48" s="48"/>
      <c r="BA48" s="48"/>
      <c r="BB48" s="48"/>
      <c r="BC48" s="48"/>
      <c r="BD48" s="48"/>
      <c r="BE48" s="48"/>
      <c r="BF48" s="48"/>
      <c r="BG48" s="48"/>
      <c r="BH48" s="48"/>
      <c r="BI48" s="48"/>
      <c r="BJ48" s="48"/>
      <c r="BK48" s="48"/>
      <c r="BL48" s="48"/>
      <c r="BM48" s="48"/>
      <c r="BN48" s="48"/>
      <c r="BO48" s="48"/>
      <c r="BP48" s="48"/>
      <c r="BQ48" s="48"/>
      <c r="BR48" s="48"/>
      <c r="BS48" s="48"/>
      <c r="BT48" s="48"/>
      <c r="BU48" s="48"/>
      <c r="BV48" s="48"/>
      <c r="BW48" s="48"/>
      <c r="BX48" s="48"/>
      <c r="BY48" s="48"/>
      <c r="BZ48" s="48"/>
      <c r="CA48" s="48"/>
      <c r="CB48" s="48"/>
      <c r="CC48" s="48"/>
      <c r="CD48" s="48"/>
      <c r="CE48" s="48"/>
      <c r="CF48" s="48"/>
      <c r="CG48" s="48"/>
      <c r="CH48" s="48"/>
      <c r="CI48" s="48"/>
      <c r="CJ48" s="48"/>
      <c r="CK48" s="48"/>
      <c r="CL48" s="48"/>
      <c r="CM48" s="48"/>
      <c r="CN48" s="48"/>
      <c r="CO48" s="48"/>
      <c r="CP48" s="48"/>
      <c r="CQ48" s="48"/>
      <c r="CR48" s="48"/>
      <c r="CS48" s="48"/>
      <c r="CT48" s="48"/>
    </row>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T1000"/>
  <sheetViews>
    <sheetView workbookViewId="0"/>
  </sheetViews>
  <sheetFormatPr defaultColWidth="14.42578125" defaultRowHeight="15" customHeight="1" x14ac:dyDescent="0.25"/>
  <cols>
    <col min="1" max="1" width="13.42578125" style="2" customWidth="1"/>
    <col min="2" max="2" width="13.140625" style="2" customWidth="1"/>
    <col min="3" max="3" width="12" style="2" customWidth="1"/>
    <col min="4" max="4" width="7.85546875" style="2" customWidth="1"/>
    <col min="5" max="5" width="7.7109375" style="2" customWidth="1"/>
    <col min="6" max="6" width="13.85546875" style="2" customWidth="1"/>
    <col min="7" max="7" width="31.140625" style="2" customWidth="1"/>
    <col min="8" max="8" width="23.7109375" style="2" customWidth="1"/>
    <col min="9" max="9" width="32.7109375" style="2" customWidth="1"/>
    <col min="10" max="11" width="22.85546875" style="2" customWidth="1"/>
    <col min="12" max="12" width="30.85546875" style="2" customWidth="1"/>
    <col min="13" max="13" width="40.28515625" style="2" customWidth="1"/>
    <col min="14" max="14" width="24.42578125" style="2" customWidth="1"/>
    <col min="15" max="15" width="39.42578125" style="2" customWidth="1"/>
    <col min="16" max="98" width="8.7109375" style="2" customWidth="1"/>
    <col min="99" max="16384" width="14.42578125" style="2"/>
  </cols>
  <sheetData>
    <row r="1" spans="1:98" x14ac:dyDescent="0.25">
      <c r="A1" s="11" t="s">
        <v>957</v>
      </c>
    </row>
    <row r="2" spans="1:98" x14ac:dyDescent="0.25">
      <c r="A2" s="1" t="s">
        <v>755</v>
      </c>
      <c r="B2" s="8" t="s">
        <v>634</v>
      </c>
      <c r="C2" s="8" t="s">
        <v>635</v>
      </c>
      <c r="D2" s="9" t="s">
        <v>636</v>
      </c>
      <c r="E2" s="9" t="s">
        <v>637</v>
      </c>
      <c r="F2" s="9" t="s">
        <v>639</v>
      </c>
      <c r="G2" s="9" t="s">
        <v>640</v>
      </c>
      <c r="H2" s="8" t="s">
        <v>641</v>
      </c>
      <c r="I2" s="9" t="s">
        <v>642</v>
      </c>
      <c r="J2" s="9" t="s">
        <v>643</v>
      </c>
      <c r="K2" s="9" t="s">
        <v>644</v>
      </c>
      <c r="L2" s="9" t="s">
        <v>645</v>
      </c>
      <c r="M2" s="9" t="s">
        <v>646</v>
      </c>
      <c r="N2" s="9" t="s">
        <v>647</v>
      </c>
      <c r="O2" s="9" t="s">
        <v>648</v>
      </c>
      <c r="P2" s="41" t="s">
        <v>649</v>
      </c>
      <c r="Q2" s="41" t="s">
        <v>650</v>
      </c>
      <c r="R2" s="41" t="s">
        <v>651</v>
      </c>
      <c r="S2" s="41" t="s">
        <v>652</v>
      </c>
      <c r="T2" s="41" t="s">
        <v>653</v>
      </c>
      <c r="U2" s="41" t="s">
        <v>654</v>
      </c>
      <c r="V2" s="41" t="s">
        <v>655</v>
      </c>
      <c r="W2" s="41" t="s">
        <v>656</v>
      </c>
      <c r="X2" s="41" t="s">
        <v>657</v>
      </c>
      <c r="Y2" s="41" t="s">
        <v>658</v>
      </c>
      <c r="Z2" s="41" t="s">
        <v>659</v>
      </c>
      <c r="AA2" s="41" t="s">
        <v>660</v>
      </c>
      <c r="AB2" s="41" t="s">
        <v>661</v>
      </c>
      <c r="AC2" s="41" t="s">
        <v>662</v>
      </c>
      <c r="AD2" s="42" t="s">
        <v>663</v>
      </c>
      <c r="AE2" s="42" t="s">
        <v>664</v>
      </c>
      <c r="AF2" s="41" t="s">
        <v>665</v>
      </c>
      <c r="AG2" s="41" t="s">
        <v>666</v>
      </c>
      <c r="AH2" s="41" t="s">
        <v>667</v>
      </c>
      <c r="AI2" s="41" t="s">
        <v>668</v>
      </c>
      <c r="AJ2" s="41" t="s">
        <v>669</v>
      </c>
      <c r="AK2" s="41" t="s">
        <v>670</v>
      </c>
      <c r="AL2" s="41" t="s">
        <v>671</v>
      </c>
      <c r="AM2" s="41" t="s">
        <v>672</v>
      </c>
      <c r="AN2" s="41" t="s">
        <v>673</v>
      </c>
      <c r="AO2" s="41" t="s">
        <v>674</v>
      </c>
      <c r="AP2" s="41" t="s">
        <v>675</v>
      </c>
      <c r="AQ2" s="41" t="s">
        <v>676</v>
      </c>
      <c r="AR2" s="41" t="s">
        <v>677</v>
      </c>
      <c r="AS2" s="41" t="s">
        <v>678</v>
      </c>
      <c r="AT2" s="41" t="s">
        <v>679</v>
      </c>
      <c r="AU2" s="41" t="s">
        <v>680</v>
      </c>
      <c r="AV2" s="41" t="s">
        <v>681</v>
      </c>
      <c r="AW2" s="41" t="s">
        <v>682</v>
      </c>
      <c r="AX2" s="41" t="s">
        <v>683</v>
      </c>
      <c r="AY2" s="42" t="s">
        <v>684</v>
      </c>
      <c r="AZ2" s="41" t="s">
        <v>685</v>
      </c>
      <c r="BA2" s="41" t="s">
        <v>686</v>
      </c>
      <c r="BB2" s="41" t="s">
        <v>687</v>
      </c>
      <c r="BC2" s="41" t="s">
        <v>688</v>
      </c>
      <c r="BD2" s="41" t="s">
        <v>689</v>
      </c>
      <c r="BE2" s="41" t="s">
        <v>690</v>
      </c>
      <c r="BF2" s="41" t="s">
        <v>691</v>
      </c>
      <c r="BG2" s="41" t="s">
        <v>692</v>
      </c>
      <c r="BH2" s="41" t="s">
        <v>693</v>
      </c>
      <c r="BI2" s="43" t="s">
        <v>694</v>
      </c>
      <c r="BJ2" s="43" t="s">
        <v>695</v>
      </c>
      <c r="BK2" s="43" t="s">
        <v>696</v>
      </c>
      <c r="BL2" s="43" t="s">
        <v>697</v>
      </c>
      <c r="BM2" s="43" t="s">
        <v>698</v>
      </c>
      <c r="BN2" s="43" t="s">
        <v>699</v>
      </c>
      <c r="BO2" s="43" t="s">
        <v>700</v>
      </c>
      <c r="BP2" s="43" t="s">
        <v>701</v>
      </c>
      <c r="BQ2" s="43" t="s">
        <v>702</v>
      </c>
      <c r="BR2" s="43" t="s">
        <v>703</v>
      </c>
      <c r="BS2" s="43" t="s">
        <v>704</v>
      </c>
      <c r="BT2" s="43" t="s">
        <v>705</v>
      </c>
      <c r="BU2" s="43" t="s">
        <v>706</v>
      </c>
      <c r="BV2" s="43" t="s">
        <v>707</v>
      </c>
      <c r="BW2" s="43" t="s">
        <v>708</v>
      </c>
      <c r="BX2" s="43" t="s">
        <v>709</v>
      </c>
      <c r="BY2" s="43" t="s">
        <v>710</v>
      </c>
      <c r="BZ2" s="43" t="s">
        <v>711</v>
      </c>
      <c r="CA2" s="43" t="s">
        <v>712</v>
      </c>
      <c r="CB2" s="43" t="s">
        <v>713</v>
      </c>
      <c r="CC2" s="43" t="s">
        <v>714</v>
      </c>
      <c r="CD2" s="43" t="s">
        <v>715</v>
      </c>
      <c r="CE2" s="43" t="s">
        <v>716</v>
      </c>
      <c r="CF2" s="43" t="s">
        <v>717</v>
      </c>
      <c r="CG2" s="43" t="s">
        <v>718</v>
      </c>
      <c r="CH2" s="43" t="s">
        <v>719</v>
      </c>
      <c r="CI2" s="43" t="s">
        <v>720</v>
      </c>
      <c r="CJ2" s="43" t="s">
        <v>721</v>
      </c>
      <c r="CK2" s="43" t="s">
        <v>722</v>
      </c>
      <c r="CL2" s="43" t="s">
        <v>723</v>
      </c>
      <c r="CM2" s="43" t="s">
        <v>724</v>
      </c>
      <c r="CN2" s="43" t="s">
        <v>725</v>
      </c>
      <c r="CO2" s="43" t="s">
        <v>726</v>
      </c>
      <c r="CP2" s="43" t="s">
        <v>727</v>
      </c>
      <c r="CQ2" s="43" t="s">
        <v>728</v>
      </c>
      <c r="CR2" s="43" t="s">
        <v>729</v>
      </c>
      <c r="CS2" s="43" t="s">
        <v>730</v>
      </c>
      <c r="CT2" s="43"/>
    </row>
    <row r="3" spans="1:98" x14ac:dyDescent="0.25">
      <c r="A3" s="2" t="s">
        <v>738</v>
      </c>
      <c r="B3" s="40">
        <v>0.08</v>
      </c>
      <c r="C3" s="40">
        <v>0.45</v>
      </c>
      <c r="D3" s="40">
        <v>-0.15</v>
      </c>
      <c r="E3" s="40">
        <v>0.11</v>
      </c>
      <c r="F3" s="40">
        <v>-0.13</v>
      </c>
      <c r="G3" s="40">
        <v>-8.8999999999999996E-2</v>
      </c>
      <c r="H3" s="40" t="s">
        <v>732</v>
      </c>
      <c r="I3" s="40" t="s">
        <v>732</v>
      </c>
      <c r="J3" s="40">
        <v>-0.45</v>
      </c>
      <c r="K3" s="40">
        <v>-0.5</v>
      </c>
      <c r="L3" s="40">
        <v>-0.99</v>
      </c>
      <c r="M3" s="40">
        <v>-0.24</v>
      </c>
      <c r="N3" s="40">
        <v>0.37</v>
      </c>
      <c r="O3" s="40" t="s">
        <v>732</v>
      </c>
      <c r="P3" s="2">
        <v>5.3999999999999999E-2</v>
      </c>
      <c r="Q3" s="2">
        <v>-0.16</v>
      </c>
      <c r="R3" s="2">
        <v>0.28000000000000003</v>
      </c>
      <c r="S3" s="2">
        <v>-8.4000000000000005E-2</v>
      </c>
      <c r="T3" s="2">
        <v>-5.7000000000000002E-2</v>
      </c>
      <c r="U3" s="2">
        <v>-0.15</v>
      </c>
      <c r="V3" s="2">
        <v>-0.1</v>
      </c>
      <c r="W3" s="2">
        <v>-8.1000000000000003E-2</v>
      </c>
      <c r="X3" s="2">
        <v>0.13</v>
      </c>
      <c r="Y3" s="2">
        <v>-0.21</v>
      </c>
      <c r="Z3" s="2">
        <v>-0.16</v>
      </c>
      <c r="AA3" s="2">
        <v>-0.2</v>
      </c>
      <c r="AB3" s="2">
        <v>-0.02</v>
      </c>
      <c r="AC3" s="2">
        <v>7.5999999999999998E-2</v>
      </c>
      <c r="AD3" s="40">
        <v>0.3</v>
      </c>
      <c r="AE3" s="40">
        <v>-0.28000000000000003</v>
      </c>
      <c r="AF3" s="40">
        <v>-0.28000000000000003</v>
      </c>
      <c r="AG3" s="40">
        <v>-0.2</v>
      </c>
      <c r="AH3" s="40" t="s">
        <v>732</v>
      </c>
      <c r="AI3" s="40">
        <v>-0.2</v>
      </c>
      <c r="AJ3" s="40">
        <v>-0.15</v>
      </c>
      <c r="AK3" s="40">
        <v>-0.16</v>
      </c>
      <c r="AL3" s="40">
        <v>-2.8999999999999998E-3</v>
      </c>
      <c r="AM3" s="40">
        <v>0.17</v>
      </c>
      <c r="AN3" s="40">
        <v>-0.14000000000000001</v>
      </c>
      <c r="AO3" s="40">
        <v>-0.23</v>
      </c>
      <c r="AP3" s="40">
        <v>-0.23</v>
      </c>
      <c r="AQ3" s="40">
        <v>1.9E-2</v>
      </c>
      <c r="AR3" s="40">
        <v>-0.19</v>
      </c>
      <c r="AS3" s="40">
        <v>7.3999999999999996E-2</v>
      </c>
      <c r="AT3" s="40">
        <v>-0.13</v>
      </c>
      <c r="AU3" s="40">
        <v>-3.1E-2</v>
      </c>
      <c r="AV3" s="40">
        <v>0.11</v>
      </c>
      <c r="AW3" s="40">
        <v>-0.16</v>
      </c>
      <c r="AX3" s="40">
        <v>0.28000000000000003</v>
      </c>
      <c r="AY3" s="40">
        <v>0.43</v>
      </c>
      <c r="AZ3" s="40">
        <v>-0.18</v>
      </c>
      <c r="BA3" s="40">
        <v>-0.13</v>
      </c>
      <c r="BB3" s="40">
        <v>2.8000000000000001E-2</v>
      </c>
      <c r="BC3" s="40">
        <v>-4.2999999999999997E-2</v>
      </c>
      <c r="BD3" s="40">
        <v>-0.16</v>
      </c>
      <c r="BE3" s="40">
        <v>0.63</v>
      </c>
      <c r="BF3" s="40">
        <v>-7.2999999999999995E-2</v>
      </c>
      <c r="BG3" s="40">
        <v>-4.8000000000000001E-2</v>
      </c>
      <c r="BH3" s="40">
        <v>-0.34</v>
      </c>
      <c r="BI3" s="40">
        <v>-0.31</v>
      </c>
      <c r="BJ3" s="40">
        <v>0.31</v>
      </c>
      <c r="BK3" s="40">
        <v>-0.02</v>
      </c>
      <c r="BL3" s="40">
        <v>-0.17</v>
      </c>
      <c r="BM3" s="40">
        <v>0.55000000000000004</v>
      </c>
      <c r="BN3" s="40">
        <v>-0.16</v>
      </c>
      <c r="BO3" s="40">
        <v>-0.16</v>
      </c>
      <c r="BP3" s="40">
        <v>-6.3E-2</v>
      </c>
      <c r="BQ3" s="40">
        <v>-7.0000000000000007E-2</v>
      </c>
      <c r="BR3" s="40">
        <v>9.6000000000000002E-4</v>
      </c>
      <c r="BS3" s="40">
        <v>-0.18</v>
      </c>
      <c r="BT3" s="40">
        <v>-0.24</v>
      </c>
      <c r="BU3" s="40">
        <v>0.48</v>
      </c>
      <c r="BV3" s="40">
        <v>0.22</v>
      </c>
      <c r="BW3" s="40">
        <v>0.68</v>
      </c>
      <c r="BX3" s="40">
        <v>-0.18</v>
      </c>
      <c r="BY3" s="40">
        <v>-0.23</v>
      </c>
      <c r="BZ3" s="40">
        <v>-0.04</v>
      </c>
      <c r="CA3" s="40">
        <v>-0.11</v>
      </c>
      <c r="CB3" s="40">
        <v>-0.28000000000000003</v>
      </c>
      <c r="CC3" s="40">
        <v>-0.12</v>
      </c>
      <c r="CD3" s="40">
        <v>0.12</v>
      </c>
      <c r="CE3" s="40">
        <v>0.45</v>
      </c>
      <c r="CF3" s="40">
        <v>9.6000000000000002E-2</v>
      </c>
      <c r="CG3" s="40">
        <v>8.0999999999999996E-3</v>
      </c>
      <c r="CH3" s="40">
        <v>-0.18</v>
      </c>
      <c r="CI3" s="40">
        <v>-0.18</v>
      </c>
      <c r="CJ3" s="40">
        <v>0.51</v>
      </c>
      <c r="CK3" s="40">
        <v>-0.15</v>
      </c>
      <c r="CL3" s="40">
        <v>0.27</v>
      </c>
      <c r="CM3" s="40">
        <v>-0.31</v>
      </c>
      <c r="CN3" s="40">
        <v>-0.21</v>
      </c>
      <c r="CO3" s="40">
        <v>-0.16</v>
      </c>
      <c r="CP3" s="40">
        <v>-0.19</v>
      </c>
      <c r="CQ3" s="40" t="s">
        <v>732</v>
      </c>
      <c r="CR3" s="40">
        <v>-0.15</v>
      </c>
      <c r="CS3" s="40">
        <v>-0.17</v>
      </c>
    </row>
    <row r="4" spans="1:98" x14ac:dyDescent="0.25">
      <c r="A4" s="2" t="s">
        <v>756</v>
      </c>
      <c r="B4" s="40">
        <v>0.13</v>
      </c>
      <c r="C4" s="40">
        <v>0.34</v>
      </c>
      <c r="D4" s="40">
        <v>-0.03</v>
      </c>
      <c r="E4" s="40">
        <v>0.26</v>
      </c>
      <c r="F4" s="40">
        <v>6.9000000000000006E-2</v>
      </c>
      <c r="G4" s="40">
        <v>-0.03</v>
      </c>
      <c r="H4" s="40" t="s">
        <v>732</v>
      </c>
      <c r="I4" s="40" t="s">
        <v>732</v>
      </c>
      <c r="J4" s="40">
        <v>-0.46</v>
      </c>
      <c r="K4" s="40">
        <v>1</v>
      </c>
      <c r="L4" s="40">
        <v>1</v>
      </c>
      <c r="M4" s="40">
        <v>-0.18</v>
      </c>
      <c r="N4" s="40">
        <v>0.38</v>
      </c>
      <c r="O4" s="40" t="s">
        <v>732</v>
      </c>
      <c r="P4" s="2">
        <v>0.22</v>
      </c>
      <c r="Q4" s="2">
        <v>-0.14000000000000001</v>
      </c>
      <c r="R4" s="2">
        <v>0.5</v>
      </c>
      <c r="S4" s="2">
        <v>-6.5000000000000002E-2</v>
      </c>
      <c r="T4" s="2">
        <v>-5.2999999999999999E-2</v>
      </c>
      <c r="U4" s="2">
        <v>2.3E-2</v>
      </c>
      <c r="V4" s="2">
        <v>-7.1999999999999995E-2</v>
      </c>
      <c r="W4" s="2">
        <v>-0.14000000000000001</v>
      </c>
      <c r="X4" s="2">
        <v>0.17</v>
      </c>
      <c r="Y4" s="2">
        <v>-0.26</v>
      </c>
      <c r="Z4" s="2">
        <v>-0.19</v>
      </c>
      <c r="AA4" s="2">
        <v>-0.22</v>
      </c>
      <c r="AB4" s="2">
        <v>9.2999999999999999E-2</v>
      </c>
      <c r="AC4" s="2">
        <v>0.31</v>
      </c>
      <c r="AD4" s="40">
        <v>0.23</v>
      </c>
      <c r="AE4" s="40">
        <v>-0.23</v>
      </c>
      <c r="AF4" s="40">
        <v>-0.32</v>
      </c>
      <c r="AG4" s="40">
        <v>-0.14000000000000001</v>
      </c>
      <c r="AH4" s="40" t="s">
        <v>732</v>
      </c>
      <c r="AI4" s="40">
        <v>-0.15</v>
      </c>
      <c r="AJ4" s="40">
        <v>-0.23</v>
      </c>
      <c r="AK4" s="40">
        <v>-0.11</v>
      </c>
      <c r="AL4" s="40">
        <v>-3.1E-2</v>
      </c>
      <c r="AM4" s="40">
        <v>0.45</v>
      </c>
      <c r="AN4" s="40">
        <v>-0.14000000000000001</v>
      </c>
      <c r="AO4" s="40">
        <v>-0.18</v>
      </c>
      <c r="AP4" s="40">
        <v>-0.18</v>
      </c>
      <c r="AQ4" s="40">
        <v>4.9000000000000002E-2</v>
      </c>
      <c r="AR4" s="40">
        <v>-0.18</v>
      </c>
      <c r="AS4" s="40">
        <v>-6.4000000000000003E-3</v>
      </c>
      <c r="AT4" s="40">
        <v>0.19</v>
      </c>
      <c r="AU4" s="40">
        <v>-0.14000000000000001</v>
      </c>
      <c r="AV4" s="40">
        <v>0.15</v>
      </c>
      <c r="AW4" s="40">
        <v>-0.17</v>
      </c>
      <c r="AX4" s="40">
        <v>0.23</v>
      </c>
      <c r="AY4" s="40">
        <v>0.64</v>
      </c>
      <c r="AZ4" s="40">
        <v>-0.13</v>
      </c>
      <c r="BA4" s="40">
        <v>-0.11</v>
      </c>
      <c r="BB4" s="40">
        <v>0.16</v>
      </c>
      <c r="BC4" s="40">
        <v>-9.1999999999999998E-2</v>
      </c>
      <c r="BD4" s="40">
        <v>-0.12</v>
      </c>
      <c r="BE4" s="40">
        <v>-0.55000000000000004</v>
      </c>
      <c r="BF4" s="40">
        <v>-8.2000000000000003E-2</v>
      </c>
      <c r="BG4" s="40">
        <v>0.01</v>
      </c>
      <c r="BH4" s="40">
        <v>-0.32</v>
      </c>
      <c r="BI4" s="40">
        <v>-7.4999999999999997E-2</v>
      </c>
      <c r="BJ4" s="40">
        <v>0.04</v>
      </c>
      <c r="BK4" s="40">
        <v>-0.28999999999999998</v>
      </c>
      <c r="BL4" s="40">
        <v>-0.17</v>
      </c>
      <c r="BM4" s="40">
        <v>0.39</v>
      </c>
      <c r="BN4" s="40">
        <v>-0.16</v>
      </c>
      <c r="BO4" s="40">
        <v>-0.15</v>
      </c>
      <c r="BP4" s="40">
        <v>-7.4999999999999997E-2</v>
      </c>
      <c r="BQ4" s="40">
        <v>-8.5000000000000006E-2</v>
      </c>
      <c r="BR4" s="40">
        <v>0.12</v>
      </c>
      <c r="BS4" s="40">
        <v>-8.4000000000000005E-2</v>
      </c>
      <c r="BT4" s="40">
        <v>-0.25</v>
      </c>
      <c r="BU4" s="40">
        <v>0.37</v>
      </c>
      <c r="BV4" s="40">
        <v>-0.15</v>
      </c>
      <c r="BW4" s="40">
        <v>9.7000000000000003E-3</v>
      </c>
      <c r="BX4" s="40">
        <v>-0.22</v>
      </c>
      <c r="BY4" s="40">
        <v>-0.2</v>
      </c>
      <c r="BZ4" s="40">
        <v>-0.09</v>
      </c>
      <c r="CA4" s="40">
        <v>-0.17</v>
      </c>
      <c r="CB4" s="40">
        <v>-0.13</v>
      </c>
      <c r="CC4" s="40">
        <v>-3.9E-2</v>
      </c>
      <c r="CD4" s="40">
        <v>0.16</v>
      </c>
      <c r="CE4" s="40">
        <v>0.5</v>
      </c>
      <c r="CF4" s="40">
        <v>0.49</v>
      </c>
      <c r="CG4" s="40">
        <v>8.4000000000000005E-2</v>
      </c>
      <c r="CH4" s="40">
        <v>-0.15</v>
      </c>
      <c r="CI4" s="40">
        <v>-0.18</v>
      </c>
      <c r="CJ4" s="40">
        <v>0.31</v>
      </c>
      <c r="CK4" s="40">
        <v>-0.12</v>
      </c>
      <c r="CL4" s="40">
        <v>0.64</v>
      </c>
      <c r="CM4" s="40">
        <v>-0.38</v>
      </c>
      <c r="CN4" s="40">
        <v>-0.17</v>
      </c>
      <c r="CO4" s="40">
        <v>-0.17</v>
      </c>
      <c r="CP4" s="40">
        <v>-0.23</v>
      </c>
      <c r="CQ4" s="40" t="s">
        <v>732</v>
      </c>
      <c r="CR4" s="40">
        <v>-0.21</v>
      </c>
      <c r="CS4" s="40">
        <v>-0.11</v>
      </c>
    </row>
    <row r="5" spans="1:98" x14ac:dyDescent="0.25">
      <c r="A5" s="2" t="s">
        <v>734</v>
      </c>
      <c r="B5" s="40">
        <v>0.2</v>
      </c>
      <c r="C5" s="40">
        <v>0.94</v>
      </c>
      <c r="D5" s="40">
        <v>-2.9000000000000001E-2</v>
      </c>
      <c r="E5" s="40">
        <v>0.41</v>
      </c>
      <c r="F5" s="40">
        <v>-0.22</v>
      </c>
      <c r="G5" s="40">
        <v>1.2999999999999999E-2</v>
      </c>
      <c r="H5" s="40" t="s">
        <v>732</v>
      </c>
      <c r="I5" s="40" t="s">
        <v>732</v>
      </c>
      <c r="J5" s="40">
        <v>-1</v>
      </c>
      <c r="K5" s="40">
        <v>-0.91</v>
      </c>
      <c r="L5" s="40">
        <v>0.66</v>
      </c>
      <c r="M5" s="40">
        <v>-0.36</v>
      </c>
      <c r="N5" s="40">
        <v>0.9</v>
      </c>
      <c r="O5" s="40" t="s">
        <v>732</v>
      </c>
      <c r="P5" s="2">
        <v>0.18</v>
      </c>
      <c r="Q5" s="2">
        <v>-0.39</v>
      </c>
      <c r="R5" s="2">
        <v>0.74</v>
      </c>
      <c r="S5" s="2">
        <v>-0.21</v>
      </c>
      <c r="T5" s="2">
        <v>-0.17</v>
      </c>
      <c r="U5" s="2">
        <v>-0.24</v>
      </c>
      <c r="V5" s="2">
        <v>-2.7E-2</v>
      </c>
      <c r="W5" s="2">
        <v>-0.2</v>
      </c>
      <c r="X5" s="2">
        <v>0.37</v>
      </c>
      <c r="Y5" s="2">
        <v>-0.55000000000000004</v>
      </c>
      <c r="Z5" s="2">
        <v>-0.45</v>
      </c>
      <c r="AA5" s="2">
        <v>-0.56000000000000005</v>
      </c>
      <c r="AB5" s="2">
        <v>0.04</v>
      </c>
      <c r="AC5" s="2">
        <v>0.32</v>
      </c>
      <c r="AD5" s="40">
        <v>0.46</v>
      </c>
      <c r="AE5" s="40">
        <v>-0.38</v>
      </c>
      <c r="AF5" s="40">
        <v>-0.63</v>
      </c>
      <c r="AG5" s="40">
        <v>-0.19</v>
      </c>
      <c r="AH5" s="40" t="s">
        <v>732</v>
      </c>
      <c r="AI5" s="40">
        <v>-0.2</v>
      </c>
      <c r="AJ5" s="40">
        <v>-0.45</v>
      </c>
      <c r="AK5" s="40">
        <v>-0.15</v>
      </c>
      <c r="AL5" s="40">
        <v>-5.8000000000000003E-2</v>
      </c>
      <c r="AM5" s="40">
        <v>0.45</v>
      </c>
      <c r="AN5" s="40">
        <v>-0.17</v>
      </c>
      <c r="AO5" s="40">
        <v>-0.24</v>
      </c>
      <c r="AP5" s="40">
        <v>-0.25</v>
      </c>
      <c r="AQ5" s="40">
        <v>-2.5000000000000001E-2</v>
      </c>
      <c r="AR5" s="40">
        <v>-0.33</v>
      </c>
      <c r="AS5" s="40">
        <v>-0.09</v>
      </c>
      <c r="AT5" s="40">
        <v>0.12</v>
      </c>
      <c r="AU5" s="40">
        <v>-4.3999999999999997E-2</v>
      </c>
      <c r="AV5" s="40">
        <v>0.27</v>
      </c>
      <c r="AW5" s="40">
        <v>-0.17</v>
      </c>
      <c r="AX5" s="40">
        <v>0.37</v>
      </c>
      <c r="AY5" s="40">
        <v>0.98</v>
      </c>
      <c r="AZ5" s="40">
        <v>-0.18</v>
      </c>
      <c r="BA5" s="40">
        <v>-0.15</v>
      </c>
      <c r="BB5" s="40">
        <v>0.23</v>
      </c>
      <c r="BC5" s="40">
        <v>-0.18</v>
      </c>
      <c r="BD5" s="40">
        <v>-0.23</v>
      </c>
      <c r="BE5" s="40">
        <v>-2.5000000000000001E-3</v>
      </c>
      <c r="BF5" s="40">
        <v>-0.19</v>
      </c>
      <c r="BG5" s="40">
        <v>-3.7999999999999999E-2</v>
      </c>
      <c r="BH5" s="40">
        <v>-0.52</v>
      </c>
      <c r="BI5" s="40">
        <v>-0.24</v>
      </c>
      <c r="BJ5" s="40">
        <v>0.15</v>
      </c>
      <c r="BK5" s="40">
        <v>-0.42</v>
      </c>
      <c r="BL5" s="40">
        <v>-0.31</v>
      </c>
      <c r="BM5" s="40">
        <v>0.89</v>
      </c>
      <c r="BN5" s="40">
        <v>-0.33</v>
      </c>
      <c r="BO5" s="40">
        <v>-0.33</v>
      </c>
      <c r="BP5" s="40">
        <v>-0.27</v>
      </c>
      <c r="BQ5" s="40">
        <v>-0.28000000000000003</v>
      </c>
      <c r="BR5" s="40">
        <v>0.14000000000000001</v>
      </c>
      <c r="BS5" s="40">
        <v>-0.18</v>
      </c>
      <c r="BT5" s="40">
        <v>-0.45</v>
      </c>
      <c r="BU5" s="40">
        <v>0.95</v>
      </c>
      <c r="BV5" s="40">
        <v>-7.3999999999999996E-2</v>
      </c>
      <c r="BW5" s="40">
        <v>0.63</v>
      </c>
      <c r="BX5" s="40">
        <v>-0.32</v>
      </c>
      <c r="BY5" s="40">
        <v>-0.4</v>
      </c>
      <c r="BZ5" s="40">
        <v>-0.06</v>
      </c>
      <c r="CA5" s="40">
        <v>-0.3</v>
      </c>
      <c r="CB5" s="40">
        <v>-7.8E-2</v>
      </c>
      <c r="CC5" s="40">
        <v>-0.11</v>
      </c>
      <c r="CD5" s="40">
        <v>0.19</v>
      </c>
      <c r="CE5" s="40">
        <v>0.97</v>
      </c>
      <c r="CF5" s="40">
        <v>0.17</v>
      </c>
      <c r="CG5" s="40">
        <v>3.2000000000000001E-2</v>
      </c>
      <c r="CH5" s="40">
        <v>-0.24</v>
      </c>
      <c r="CI5" s="40">
        <v>-0.38</v>
      </c>
      <c r="CJ5" s="40">
        <v>0.95</v>
      </c>
      <c r="CK5" s="40">
        <v>-0.28000000000000003</v>
      </c>
      <c r="CL5" s="40">
        <v>0.48</v>
      </c>
      <c r="CM5" s="40">
        <v>-0.69</v>
      </c>
      <c r="CN5" s="40">
        <v>-0.36</v>
      </c>
      <c r="CO5" s="40">
        <v>-0.33</v>
      </c>
      <c r="CP5" s="40">
        <v>-0.39</v>
      </c>
      <c r="CQ5" s="40" t="s">
        <v>732</v>
      </c>
      <c r="CR5" s="40">
        <v>-0.28000000000000003</v>
      </c>
      <c r="CS5" s="40">
        <v>-0.23</v>
      </c>
    </row>
    <row r="6" spans="1:98" x14ac:dyDescent="0.25">
      <c r="A6" s="2" t="s">
        <v>757</v>
      </c>
      <c r="B6" s="40">
        <v>5.6000000000000001E-2</v>
      </c>
      <c r="C6" s="40">
        <v>0.74</v>
      </c>
      <c r="D6" s="40">
        <v>6.4000000000000001E-2</v>
      </c>
      <c r="E6" s="40">
        <v>0.36</v>
      </c>
      <c r="F6" s="40">
        <v>-0.13</v>
      </c>
      <c r="G6" s="40">
        <v>-8.5000000000000006E-2</v>
      </c>
      <c r="H6" s="40" t="s">
        <v>732</v>
      </c>
      <c r="I6" s="40" t="s">
        <v>732</v>
      </c>
      <c r="J6" s="40">
        <v>-0.47</v>
      </c>
      <c r="K6" s="40">
        <v>-0.5</v>
      </c>
      <c r="L6" s="40">
        <v>0.63</v>
      </c>
      <c r="M6" s="40">
        <v>-0.23</v>
      </c>
      <c r="N6" s="40">
        <v>0.62</v>
      </c>
      <c r="O6" s="40" t="s">
        <v>732</v>
      </c>
      <c r="P6" s="2">
        <v>0.12</v>
      </c>
      <c r="Q6" s="2">
        <v>-0.21</v>
      </c>
      <c r="R6" s="2">
        <v>0.27</v>
      </c>
      <c r="S6" s="2">
        <v>-0.12</v>
      </c>
      <c r="T6" s="2">
        <v>-8.6999999999999994E-2</v>
      </c>
      <c r="U6" s="2">
        <v>-0.12</v>
      </c>
      <c r="V6" s="2">
        <v>-0.05</v>
      </c>
      <c r="W6" s="2">
        <v>-6.5000000000000002E-2</v>
      </c>
      <c r="X6" s="2">
        <v>0.12</v>
      </c>
      <c r="Y6" s="2">
        <v>-0.21</v>
      </c>
      <c r="Z6" s="2">
        <v>-0.19</v>
      </c>
      <c r="AA6" s="2">
        <v>-0.23</v>
      </c>
      <c r="AB6" s="2">
        <v>3.9E-2</v>
      </c>
      <c r="AC6" s="2">
        <v>0.18</v>
      </c>
      <c r="AD6" s="40">
        <v>0.19</v>
      </c>
      <c r="AE6" s="40">
        <v>-0.3</v>
      </c>
      <c r="AF6" s="40">
        <v>-0.27</v>
      </c>
      <c r="AG6" s="40">
        <v>-0.21</v>
      </c>
      <c r="AH6" s="40" t="s">
        <v>732</v>
      </c>
      <c r="AI6" s="40">
        <v>-0.2</v>
      </c>
      <c r="AJ6" s="40">
        <v>-0.19</v>
      </c>
      <c r="AK6" s="40">
        <v>-0.14000000000000001</v>
      </c>
      <c r="AL6" s="40">
        <v>7.6999999999999999E-2</v>
      </c>
      <c r="AM6" s="40">
        <v>0.26</v>
      </c>
      <c r="AN6" s="40">
        <v>-0.14000000000000001</v>
      </c>
      <c r="AO6" s="40">
        <v>-0.23</v>
      </c>
      <c r="AP6" s="40">
        <v>-0.23</v>
      </c>
      <c r="AQ6" s="40">
        <v>-1.0999999999999999E-2</v>
      </c>
      <c r="AR6" s="40">
        <v>-0.22</v>
      </c>
      <c r="AS6" s="40">
        <v>-1.9E-2</v>
      </c>
      <c r="AT6" s="40">
        <v>0.02</v>
      </c>
      <c r="AU6" s="40">
        <v>2.3000000000000001E-4</v>
      </c>
      <c r="AV6" s="40">
        <v>0.3</v>
      </c>
      <c r="AW6" s="40">
        <v>-0.12</v>
      </c>
      <c r="AX6" s="40">
        <v>0.23</v>
      </c>
      <c r="AY6" s="40">
        <v>0.54</v>
      </c>
      <c r="AZ6" s="40">
        <v>-0.19</v>
      </c>
      <c r="BA6" s="40">
        <v>-0.15</v>
      </c>
      <c r="BB6" s="40">
        <v>0.27</v>
      </c>
      <c r="BC6" s="40">
        <v>-6.7000000000000004E-2</v>
      </c>
      <c r="BD6" s="40">
        <v>-0.11</v>
      </c>
      <c r="BE6" s="40">
        <v>-0.11</v>
      </c>
      <c r="BF6" s="40">
        <v>-0.06</v>
      </c>
      <c r="BG6" s="40">
        <v>-7.3999999999999996E-2</v>
      </c>
      <c r="BH6" s="40">
        <v>-0.35</v>
      </c>
      <c r="BI6" s="40">
        <v>-0.17</v>
      </c>
      <c r="BJ6" s="40">
        <v>2.8999999999999998E-3</v>
      </c>
      <c r="BK6" s="40">
        <v>-0.19</v>
      </c>
      <c r="BL6" s="40">
        <v>-0.15</v>
      </c>
      <c r="BM6" s="40">
        <v>0.55000000000000004</v>
      </c>
      <c r="BN6" s="40">
        <v>-0.12</v>
      </c>
      <c r="BO6" s="40">
        <v>-0.12</v>
      </c>
      <c r="BP6" s="40">
        <v>-0.12</v>
      </c>
      <c r="BQ6" s="40">
        <v>-0.12</v>
      </c>
      <c r="BR6" s="40">
        <v>-6.8000000000000005E-2</v>
      </c>
      <c r="BS6" s="40">
        <v>-0.19</v>
      </c>
      <c r="BT6" s="40">
        <v>-0.19</v>
      </c>
      <c r="BU6" s="40">
        <v>0.7</v>
      </c>
      <c r="BV6" s="40">
        <v>-7.0999999999999994E-2</v>
      </c>
      <c r="BW6" s="40">
        <v>0.23</v>
      </c>
      <c r="BX6" s="40">
        <v>-9.5000000000000001E-2</v>
      </c>
      <c r="BY6" s="40">
        <v>-0.2</v>
      </c>
      <c r="BZ6" s="40">
        <v>7.2999999999999995E-2</v>
      </c>
      <c r="CA6" s="40">
        <v>-0.2</v>
      </c>
      <c r="CB6" s="40">
        <v>0.11</v>
      </c>
      <c r="CC6" s="40">
        <v>-0.13</v>
      </c>
      <c r="CD6" s="40">
        <v>-3.2000000000000001E-2</v>
      </c>
      <c r="CE6" s="40">
        <v>0.63</v>
      </c>
      <c r="CF6" s="40">
        <v>-0.2</v>
      </c>
      <c r="CG6" s="40">
        <v>-2.3E-2</v>
      </c>
      <c r="CH6" s="40">
        <v>-0.18</v>
      </c>
      <c r="CI6" s="40">
        <v>-0.17</v>
      </c>
      <c r="CJ6" s="40">
        <v>0.73</v>
      </c>
      <c r="CK6" s="40">
        <v>-0.2</v>
      </c>
      <c r="CL6" s="40">
        <v>0.02</v>
      </c>
      <c r="CM6" s="40">
        <v>-0.4</v>
      </c>
      <c r="CN6" s="40">
        <v>-0.15</v>
      </c>
      <c r="CO6" s="40">
        <v>-0.13</v>
      </c>
      <c r="CP6" s="40">
        <v>-0.18</v>
      </c>
      <c r="CQ6" s="40" t="s">
        <v>732</v>
      </c>
      <c r="CR6" s="40">
        <v>-0.11</v>
      </c>
      <c r="CS6" s="40">
        <v>-0.18</v>
      </c>
    </row>
    <row r="7" spans="1:98" x14ac:dyDescent="0.25">
      <c r="A7" s="2" t="s">
        <v>758</v>
      </c>
      <c r="B7" s="40">
        <v>-0.31</v>
      </c>
      <c r="C7" s="40">
        <v>-8.1000000000000003E-2</v>
      </c>
      <c r="D7" s="40">
        <v>-0.16</v>
      </c>
      <c r="E7" s="40">
        <v>0.32</v>
      </c>
      <c r="F7" s="40">
        <v>0.15</v>
      </c>
      <c r="G7" s="40">
        <v>-0.14000000000000001</v>
      </c>
      <c r="H7" s="40" t="s">
        <v>732</v>
      </c>
      <c r="I7" s="40" t="s">
        <v>732</v>
      </c>
      <c r="J7" s="40">
        <v>-0.43</v>
      </c>
      <c r="K7" s="40">
        <v>1</v>
      </c>
      <c r="L7" s="40">
        <v>2.9000000000000001E-2</v>
      </c>
      <c r="M7" s="40">
        <v>-0.32</v>
      </c>
      <c r="N7" s="40">
        <v>0.02</v>
      </c>
      <c r="O7" s="40" t="s">
        <v>732</v>
      </c>
      <c r="P7" s="2">
        <v>-0.12</v>
      </c>
      <c r="Q7" s="2">
        <v>-0.26</v>
      </c>
      <c r="R7" s="2">
        <v>-0.19</v>
      </c>
      <c r="S7" s="2">
        <v>-0.23</v>
      </c>
      <c r="T7" s="2">
        <v>-0.25</v>
      </c>
      <c r="U7" s="2">
        <v>-0.28000000000000003</v>
      </c>
      <c r="V7" s="2">
        <v>-9.6000000000000002E-2</v>
      </c>
      <c r="W7" s="2">
        <v>0.39</v>
      </c>
      <c r="X7" s="2">
        <v>-0.18</v>
      </c>
      <c r="Y7" s="2">
        <v>0.22</v>
      </c>
      <c r="Z7" s="2">
        <v>3.5999999999999997E-2</v>
      </c>
      <c r="AA7" s="2">
        <v>1.2999999999999999E-2</v>
      </c>
      <c r="AB7" s="2">
        <v>0.28000000000000003</v>
      </c>
      <c r="AC7" s="2">
        <v>-0.28000000000000003</v>
      </c>
      <c r="AD7" s="40">
        <v>0.28999999999999998</v>
      </c>
      <c r="AE7" s="40">
        <v>-0.2</v>
      </c>
      <c r="AF7" s="40">
        <v>2.5000000000000001E-2</v>
      </c>
      <c r="AG7" s="40">
        <v>-0.13</v>
      </c>
      <c r="AH7" s="40" t="s">
        <v>732</v>
      </c>
      <c r="AI7" s="40">
        <v>-0.08</v>
      </c>
      <c r="AJ7" s="40">
        <v>0.35</v>
      </c>
      <c r="AK7" s="40">
        <v>-0.14000000000000001</v>
      </c>
      <c r="AL7" s="40">
        <v>-0.21</v>
      </c>
      <c r="AM7" s="40">
        <v>-0.13</v>
      </c>
      <c r="AN7" s="40">
        <v>-8.9999999999999993E-3</v>
      </c>
      <c r="AO7" s="40">
        <v>-0.12</v>
      </c>
      <c r="AP7" s="40">
        <v>-0.12</v>
      </c>
      <c r="AQ7" s="40">
        <v>-0.21</v>
      </c>
      <c r="AR7" s="40">
        <v>5.8999999999999999E-3</v>
      </c>
      <c r="AS7" s="40">
        <v>-0.18</v>
      </c>
      <c r="AT7" s="40">
        <v>-0.2</v>
      </c>
      <c r="AU7" s="40">
        <v>-9.0999999999999998E-2</v>
      </c>
      <c r="AV7" s="40">
        <v>-0.19</v>
      </c>
      <c r="AW7" s="40">
        <v>0.62</v>
      </c>
      <c r="AX7" s="40">
        <v>-0.22</v>
      </c>
      <c r="AY7" s="40">
        <v>-0.1</v>
      </c>
      <c r="AZ7" s="40">
        <v>-0.12</v>
      </c>
      <c r="BA7" s="40">
        <v>-0.15</v>
      </c>
      <c r="BB7" s="40">
        <v>-0.27</v>
      </c>
      <c r="BC7" s="40">
        <v>-0.14000000000000001</v>
      </c>
      <c r="BD7" s="40">
        <v>8.5000000000000006E-2</v>
      </c>
      <c r="BE7" s="40">
        <v>-0.13</v>
      </c>
      <c r="BF7" s="40">
        <v>-6.7000000000000004E-2</v>
      </c>
      <c r="BG7" s="40">
        <v>-3.6999999999999998E-2</v>
      </c>
      <c r="BH7" s="40">
        <v>-0.22</v>
      </c>
      <c r="BI7" s="40">
        <v>-7.8E-2</v>
      </c>
      <c r="BJ7" s="40">
        <v>0.26</v>
      </c>
      <c r="BK7" s="40">
        <v>-0.12</v>
      </c>
      <c r="BL7" s="40">
        <v>-0.2</v>
      </c>
      <c r="BM7" s="40">
        <v>-0.24</v>
      </c>
      <c r="BN7" s="40">
        <v>-9.8000000000000004E-2</v>
      </c>
      <c r="BO7" s="40">
        <v>-0.24</v>
      </c>
      <c r="BP7" s="40">
        <v>-0.12</v>
      </c>
      <c r="BQ7" s="40">
        <v>-0.12</v>
      </c>
      <c r="BR7" s="40">
        <v>-0.17</v>
      </c>
      <c r="BS7" s="40">
        <v>-0.14000000000000001</v>
      </c>
      <c r="BT7" s="40">
        <v>0.17</v>
      </c>
      <c r="BU7" s="40">
        <v>-0.15</v>
      </c>
      <c r="BV7" s="40">
        <v>-0.11</v>
      </c>
      <c r="BW7" s="40">
        <v>0.21</v>
      </c>
      <c r="BX7" s="40">
        <v>0.23</v>
      </c>
      <c r="BY7" s="40">
        <v>2.5000000000000001E-2</v>
      </c>
      <c r="BZ7" s="40">
        <v>-5.8999999999999997E-2</v>
      </c>
      <c r="CA7" s="40">
        <v>0.21</v>
      </c>
      <c r="CB7" s="40">
        <v>-3.2000000000000001E-2</v>
      </c>
      <c r="CC7" s="40">
        <v>0.12</v>
      </c>
      <c r="CD7" s="40">
        <v>-0.28999999999999998</v>
      </c>
      <c r="CE7" s="40">
        <v>-0.14000000000000001</v>
      </c>
      <c r="CF7" s="40">
        <v>-4.5999999999999999E-3</v>
      </c>
      <c r="CG7" s="40">
        <v>-0.14000000000000001</v>
      </c>
      <c r="CH7" s="40">
        <v>-0.15</v>
      </c>
      <c r="CI7" s="40">
        <v>0.25</v>
      </c>
      <c r="CJ7" s="40">
        <v>-0.1</v>
      </c>
      <c r="CK7" s="40">
        <v>-6.8999999999999999E-3</v>
      </c>
      <c r="CL7" s="40">
        <v>-0.28999999999999998</v>
      </c>
      <c r="CM7" s="40">
        <v>-6.5000000000000002E-2</v>
      </c>
      <c r="CN7" s="40">
        <v>3.2000000000000001E-2</v>
      </c>
      <c r="CO7" s="40">
        <v>1.2999999999999999E-2</v>
      </c>
      <c r="CP7" s="40">
        <v>0.26</v>
      </c>
      <c r="CQ7" s="40" t="s">
        <v>732</v>
      </c>
      <c r="CR7" s="40">
        <v>0.51</v>
      </c>
      <c r="CS7" s="40">
        <v>-9.1999999999999998E-2</v>
      </c>
    </row>
    <row r="8" spans="1:98" x14ac:dyDescent="0.25">
      <c r="A8" s="2" t="s">
        <v>759</v>
      </c>
      <c r="B8" s="40">
        <v>-0.3</v>
      </c>
      <c r="C8" s="40">
        <v>-0.15</v>
      </c>
      <c r="D8" s="40">
        <v>-0.28999999999999998</v>
      </c>
      <c r="E8" s="40">
        <v>0.3</v>
      </c>
      <c r="F8" s="40">
        <v>5.6000000000000001E-2</v>
      </c>
      <c r="G8" s="40">
        <v>-0.22</v>
      </c>
      <c r="H8" s="40" t="s">
        <v>732</v>
      </c>
      <c r="I8" s="40" t="s">
        <v>732</v>
      </c>
      <c r="J8" s="40">
        <v>-0.49</v>
      </c>
      <c r="K8" s="40">
        <v>0.64</v>
      </c>
      <c r="L8" s="40">
        <v>-0.94</v>
      </c>
      <c r="M8" s="40">
        <v>-0.34</v>
      </c>
      <c r="N8" s="40">
        <v>-0.28000000000000003</v>
      </c>
      <c r="O8" s="40" t="s">
        <v>732</v>
      </c>
      <c r="P8" s="2">
        <v>-0.15</v>
      </c>
      <c r="Q8" s="2">
        <v>-0.19</v>
      </c>
      <c r="R8" s="2">
        <v>-0.23</v>
      </c>
      <c r="S8" s="2">
        <v>-0.16</v>
      </c>
      <c r="T8" s="2">
        <v>-0.16</v>
      </c>
      <c r="U8" s="2">
        <v>-0.15</v>
      </c>
      <c r="V8" s="2">
        <v>-5.6000000000000001E-2</v>
      </c>
      <c r="W8" s="2">
        <v>0.32</v>
      </c>
      <c r="X8" s="2">
        <v>-0.22</v>
      </c>
      <c r="Y8" s="2">
        <v>0.43</v>
      </c>
      <c r="Z8" s="2">
        <v>0.2</v>
      </c>
      <c r="AA8" s="2">
        <v>1.7000000000000001E-2</v>
      </c>
      <c r="AB8" s="2">
        <v>0.63</v>
      </c>
      <c r="AC8" s="2">
        <v>-0.21</v>
      </c>
      <c r="AD8" s="40">
        <v>0.53</v>
      </c>
      <c r="AE8" s="40">
        <v>-0.21</v>
      </c>
      <c r="AF8" s="40">
        <v>0.3</v>
      </c>
      <c r="AG8" s="40">
        <v>-0.1</v>
      </c>
      <c r="AH8" s="40" t="s">
        <v>732</v>
      </c>
      <c r="AI8" s="40">
        <v>-0.13</v>
      </c>
      <c r="AJ8" s="40">
        <v>0.17</v>
      </c>
      <c r="AK8" s="40">
        <v>-0.19</v>
      </c>
      <c r="AL8" s="40">
        <v>-0.12</v>
      </c>
      <c r="AM8" s="40">
        <v>0.02</v>
      </c>
      <c r="AN8" s="40">
        <v>-0.06</v>
      </c>
      <c r="AO8" s="40">
        <v>-0.15</v>
      </c>
      <c r="AP8" s="40">
        <v>-0.18</v>
      </c>
      <c r="AQ8" s="40">
        <v>-0.11</v>
      </c>
      <c r="AR8" s="40">
        <v>-3.4000000000000002E-2</v>
      </c>
      <c r="AS8" s="40">
        <v>-7.9000000000000001E-2</v>
      </c>
      <c r="AT8" s="40">
        <v>-0.13</v>
      </c>
      <c r="AU8" s="40">
        <v>-2.8000000000000001E-2</v>
      </c>
      <c r="AV8" s="40">
        <v>-0.12</v>
      </c>
      <c r="AW8" s="40">
        <v>0.13</v>
      </c>
      <c r="AX8" s="40">
        <v>-0.14000000000000001</v>
      </c>
      <c r="AY8" s="40">
        <v>-0.12</v>
      </c>
      <c r="AZ8" s="40">
        <v>-0.16</v>
      </c>
      <c r="BA8" s="40">
        <v>-0.18</v>
      </c>
      <c r="BB8" s="40">
        <v>-8.6999999999999994E-2</v>
      </c>
      <c r="BC8" s="40">
        <v>-5.6000000000000001E-2</v>
      </c>
      <c r="BD8" s="40">
        <v>0.37</v>
      </c>
      <c r="BE8" s="40">
        <v>3.1E-2</v>
      </c>
      <c r="BF8" s="40">
        <v>-7.5999999999999998E-2</v>
      </c>
      <c r="BG8" s="40">
        <v>-0.02</v>
      </c>
      <c r="BH8" s="40">
        <v>0.28000000000000003</v>
      </c>
      <c r="BI8" s="40">
        <v>-3.1E-2</v>
      </c>
      <c r="BJ8" s="40">
        <v>0.55000000000000004</v>
      </c>
      <c r="BK8" s="40">
        <v>0.2</v>
      </c>
      <c r="BL8" s="40">
        <v>-0.17</v>
      </c>
      <c r="BM8" s="40">
        <v>-0.23</v>
      </c>
      <c r="BN8" s="40">
        <v>0.32</v>
      </c>
      <c r="BO8" s="40">
        <v>-0.2</v>
      </c>
      <c r="BP8" s="40">
        <v>-0.03</v>
      </c>
      <c r="BQ8" s="40">
        <v>-2.1999999999999999E-2</v>
      </c>
      <c r="BR8" s="40">
        <v>-4.1000000000000002E-2</v>
      </c>
      <c r="BS8" s="40">
        <v>-6.4000000000000001E-2</v>
      </c>
      <c r="BT8" s="40">
        <v>0.48</v>
      </c>
      <c r="BU8" s="40">
        <v>-0.16</v>
      </c>
      <c r="BV8" s="40">
        <v>0.12</v>
      </c>
      <c r="BW8" s="40">
        <v>-0.17</v>
      </c>
      <c r="BX8" s="40">
        <v>0.56000000000000005</v>
      </c>
      <c r="BY8" s="40">
        <v>1.6E-2</v>
      </c>
      <c r="BZ8" s="40">
        <v>-0.11</v>
      </c>
      <c r="CA8" s="40">
        <v>0.34</v>
      </c>
      <c r="CB8" s="40">
        <v>2.0999999999999999E-3</v>
      </c>
      <c r="CC8" s="40">
        <v>0.14000000000000001</v>
      </c>
      <c r="CD8" s="40">
        <v>-9.9000000000000005E-2</v>
      </c>
      <c r="CE8" s="40">
        <v>-0.15</v>
      </c>
      <c r="CF8" s="40">
        <v>-5.1999999999999998E-2</v>
      </c>
      <c r="CG8" s="40">
        <v>-0.04</v>
      </c>
      <c r="CH8" s="40">
        <v>0.12</v>
      </c>
      <c r="CI8" s="40">
        <v>5.5E-2</v>
      </c>
      <c r="CJ8" s="40">
        <v>-0.12</v>
      </c>
      <c r="CK8" s="40">
        <v>7.0999999999999994E-2</v>
      </c>
      <c r="CL8" s="40">
        <v>-0.2</v>
      </c>
      <c r="CM8" s="40">
        <v>0.49</v>
      </c>
      <c r="CN8" s="40">
        <v>0.17</v>
      </c>
      <c r="CO8" s="40">
        <v>-1.7000000000000001E-2</v>
      </c>
      <c r="CP8" s="40">
        <v>0.43</v>
      </c>
      <c r="CQ8" s="40" t="s">
        <v>732</v>
      </c>
      <c r="CR8" s="40">
        <v>0.57999999999999996</v>
      </c>
      <c r="CS8" s="40">
        <v>-0.12</v>
      </c>
    </row>
    <row r="9" spans="1:98" x14ac:dyDescent="0.25">
      <c r="A9" s="2" t="s">
        <v>760</v>
      </c>
      <c r="B9" s="40">
        <v>-0.3</v>
      </c>
      <c r="C9" s="40">
        <v>-0.12</v>
      </c>
      <c r="D9" s="40">
        <v>-0.2</v>
      </c>
      <c r="E9" s="40">
        <v>0.34</v>
      </c>
      <c r="F9" s="40">
        <v>4.2999999999999997E-2</v>
      </c>
      <c r="G9" s="40">
        <v>-0.18</v>
      </c>
      <c r="H9" s="40" t="s">
        <v>732</v>
      </c>
      <c r="I9" s="40" t="s">
        <v>732</v>
      </c>
      <c r="J9" s="40">
        <v>-0.35</v>
      </c>
      <c r="K9" s="40">
        <v>0.91</v>
      </c>
      <c r="L9" s="40">
        <v>-0.67</v>
      </c>
      <c r="M9" s="40">
        <v>-0.33</v>
      </c>
      <c r="N9" s="40">
        <v>0.19</v>
      </c>
      <c r="O9" s="40" t="s">
        <v>732</v>
      </c>
      <c r="P9" s="2">
        <v>-0.2</v>
      </c>
      <c r="Q9" s="2">
        <v>-0.26</v>
      </c>
      <c r="R9" s="2">
        <v>-0.18</v>
      </c>
      <c r="S9" s="2">
        <v>-0.19</v>
      </c>
      <c r="T9" s="2">
        <v>-0.22</v>
      </c>
      <c r="U9" s="2">
        <v>-0.24</v>
      </c>
      <c r="V9" s="2">
        <v>-7.9000000000000001E-2</v>
      </c>
      <c r="W9" s="2">
        <v>0.69</v>
      </c>
      <c r="X9" s="2">
        <v>-0.17</v>
      </c>
      <c r="Y9" s="2">
        <v>0.28000000000000003</v>
      </c>
      <c r="Z9" s="2">
        <v>8.5000000000000006E-2</v>
      </c>
      <c r="AA9" s="2">
        <v>1.9E-2</v>
      </c>
      <c r="AB9" s="2">
        <v>0.44</v>
      </c>
      <c r="AC9" s="2">
        <v>-0.4</v>
      </c>
      <c r="AD9" s="40">
        <v>9.4E-2</v>
      </c>
      <c r="AE9" s="40">
        <v>-0.22</v>
      </c>
      <c r="AF9" s="40">
        <v>-0.13</v>
      </c>
      <c r="AG9" s="40">
        <v>-0.14000000000000001</v>
      </c>
      <c r="AH9" s="40" t="s">
        <v>732</v>
      </c>
      <c r="AI9" s="40">
        <v>-0.13</v>
      </c>
      <c r="AJ9" s="40">
        <v>0.43</v>
      </c>
      <c r="AK9" s="40">
        <v>-0.15</v>
      </c>
      <c r="AL9" s="40">
        <v>-0.18</v>
      </c>
      <c r="AM9" s="40">
        <v>1.5E-3</v>
      </c>
      <c r="AN9" s="40">
        <v>-4.8000000000000001E-2</v>
      </c>
      <c r="AO9" s="40">
        <v>-0.15</v>
      </c>
      <c r="AP9" s="40">
        <v>-0.15</v>
      </c>
      <c r="AQ9" s="40">
        <v>-0.19</v>
      </c>
      <c r="AR9" s="40">
        <v>0.08</v>
      </c>
      <c r="AS9" s="40">
        <v>-0.16</v>
      </c>
      <c r="AT9" s="40">
        <v>8.5000000000000006E-2</v>
      </c>
      <c r="AU9" s="40">
        <v>-3.5999999999999997E-2</v>
      </c>
      <c r="AV9" s="40">
        <v>-0.18</v>
      </c>
      <c r="AW9" s="40">
        <v>-8.5999999999999993E-2</v>
      </c>
      <c r="AX9" s="40">
        <v>-0.19</v>
      </c>
      <c r="AY9" s="40">
        <v>-9.0999999999999998E-2</v>
      </c>
      <c r="AZ9" s="40">
        <v>-0.15</v>
      </c>
      <c r="BA9" s="40">
        <v>-0.13</v>
      </c>
      <c r="BB9" s="40">
        <v>-0.23</v>
      </c>
      <c r="BC9" s="40">
        <v>-0.12</v>
      </c>
      <c r="BD9" s="40">
        <v>0.13</v>
      </c>
      <c r="BE9" s="40">
        <v>7.2999999999999995E-2</v>
      </c>
      <c r="BF9" s="40">
        <v>-0.08</v>
      </c>
      <c r="BG9" s="40">
        <v>-2.5000000000000001E-2</v>
      </c>
      <c r="BH9" s="40">
        <v>-3.9E-2</v>
      </c>
      <c r="BI9" s="40">
        <v>-0.23</v>
      </c>
      <c r="BJ9" s="40">
        <v>0.28000000000000003</v>
      </c>
      <c r="BK9" s="40">
        <v>-0.11</v>
      </c>
      <c r="BL9" s="40">
        <v>-0.22</v>
      </c>
      <c r="BM9" s="40">
        <v>-0.2</v>
      </c>
      <c r="BN9" s="40">
        <v>-9.9000000000000008E-3</v>
      </c>
      <c r="BO9" s="40">
        <v>-0.26</v>
      </c>
      <c r="BP9" s="40">
        <v>-9.5000000000000001E-2</v>
      </c>
      <c r="BQ9" s="40">
        <v>-9.8000000000000004E-2</v>
      </c>
      <c r="BR9" s="40">
        <v>-4.4999999999999998E-2</v>
      </c>
      <c r="BS9" s="40">
        <v>-6.6000000000000003E-2</v>
      </c>
      <c r="BT9" s="40">
        <v>0.21</v>
      </c>
      <c r="BU9" s="40">
        <v>-0.14000000000000001</v>
      </c>
      <c r="BV9" s="40">
        <v>-0.18</v>
      </c>
      <c r="BW9" s="40">
        <v>-0.38</v>
      </c>
      <c r="BX9" s="40">
        <v>0.31</v>
      </c>
      <c r="BY9" s="40">
        <v>5.8000000000000003E-2</v>
      </c>
      <c r="BZ9" s="40">
        <v>-5.1999999999999998E-2</v>
      </c>
      <c r="CA9" s="40">
        <v>0.28000000000000003</v>
      </c>
      <c r="CB9" s="40">
        <v>-0.11</v>
      </c>
      <c r="CC9" s="40">
        <v>0.18</v>
      </c>
      <c r="CD9" s="40">
        <v>-1.7999999999999999E-2</v>
      </c>
      <c r="CE9" s="40">
        <v>-0.14000000000000001</v>
      </c>
      <c r="CF9" s="40">
        <v>-3.2000000000000001E-2</v>
      </c>
      <c r="CG9" s="40">
        <v>-5.0000000000000001E-3</v>
      </c>
      <c r="CH9" s="40">
        <v>7.9000000000000001E-2</v>
      </c>
      <c r="CI9" s="40">
        <v>7.7000000000000002E-3</v>
      </c>
      <c r="CJ9" s="40">
        <v>-9.2999999999999999E-2</v>
      </c>
      <c r="CK9" s="40">
        <v>0.28000000000000003</v>
      </c>
      <c r="CL9" s="40">
        <v>-0.24</v>
      </c>
      <c r="CM9" s="40">
        <v>0.17</v>
      </c>
      <c r="CN9" s="40">
        <v>7.0999999999999994E-2</v>
      </c>
      <c r="CO9" s="40" t="s">
        <v>761</v>
      </c>
      <c r="CP9" s="40">
        <v>0.27</v>
      </c>
      <c r="CQ9" s="40" t="s">
        <v>732</v>
      </c>
      <c r="CR9" s="40">
        <v>0.41</v>
      </c>
      <c r="CS9" s="40">
        <v>-0.12</v>
      </c>
    </row>
    <row r="10" spans="1:98" x14ac:dyDescent="0.25">
      <c r="A10" s="2" t="s">
        <v>749</v>
      </c>
      <c r="B10" s="40">
        <v>-0.5</v>
      </c>
      <c r="C10" s="40">
        <v>6.3E-2</v>
      </c>
      <c r="D10" s="40">
        <v>-0.5</v>
      </c>
      <c r="E10" s="40">
        <v>0.75</v>
      </c>
      <c r="F10" s="40">
        <v>7.5999999999999998E-2</v>
      </c>
      <c r="G10" s="40">
        <v>-0.12</v>
      </c>
      <c r="H10" s="40" t="s">
        <v>732</v>
      </c>
      <c r="I10" s="40" t="s">
        <v>732</v>
      </c>
      <c r="J10" s="40">
        <v>-0.99</v>
      </c>
      <c r="K10" s="40">
        <v>0.74</v>
      </c>
      <c r="L10" s="40">
        <v>-0.62</v>
      </c>
      <c r="M10" s="40">
        <v>-0.74</v>
      </c>
      <c r="N10" s="40">
        <v>0.91</v>
      </c>
      <c r="O10" s="40" t="s">
        <v>732</v>
      </c>
      <c r="P10" s="2">
        <v>-0.15</v>
      </c>
      <c r="Q10" s="2">
        <v>-0.64</v>
      </c>
      <c r="R10" s="2">
        <v>-1.7000000000000001E-2</v>
      </c>
      <c r="S10" s="2">
        <v>-0.46</v>
      </c>
      <c r="T10" s="2">
        <v>-0.49</v>
      </c>
      <c r="U10" s="2">
        <v>-0.46</v>
      </c>
      <c r="V10" s="2">
        <v>8.5999999999999993E-2</v>
      </c>
      <c r="W10" s="2">
        <v>0.84</v>
      </c>
      <c r="X10" s="2">
        <v>-4.2999999999999997E-2</v>
      </c>
      <c r="Y10" s="2">
        <v>0.25</v>
      </c>
      <c r="Z10" s="2">
        <v>-0.12</v>
      </c>
      <c r="AA10" s="2">
        <v>-0.28000000000000003</v>
      </c>
      <c r="AB10" s="2">
        <v>0.84</v>
      </c>
      <c r="AC10" s="2">
        <v>-0.4</v>
      </c>
      <c r="AD10" s="40">
        <v>0.64</v>
      </c>
      <c r="AE10" s="40">
        <v>-0.45</v>
      </c>
      <c r="AF10" s="40">
        <v>-0.17</v>
      </c>
      <c r="AG10" s="40">
        <v>-0.23</v>
      </c>
      <c r="AH10" s="40" t="s">
        <v>732</v>
      </c>
      <c r="AI10" s="40">
        <v>-0.22</v>
      </c>
      <c r="AJ10" s="40">
        <v>0.28000000000000003</v>
      </c>
      <c r="AK10" s="40">
        <v>-0.19</v>
      </c>
      <c r="AL10" s="40">
        <v>-0.51</v>
      </c>
      <c r="AM10" s="40">
        <v>-7.6999999999999999E-2</v>
      </c>
      <c r="AN10" s="40">
        <v>0.05</v>
      </c>
      <c r="AO10" s="40">
        <v>-0.24</v>
      </c>
      <c r="AP10" s="40">
        <v>-0.26</v>
      </c>
      <c r="AQ10" s="40">
        <v>-0.44</v>
      </c>
      <c r="AR10" s="40">
        <v>-0.13</v>
      </c>
      <c r="AS10" s="40">
        <v>-0.49</v>
      </c>
      <c r="AT10" s="40">
        <v>8.0000000000000004E-4</v>
      </c>
      <c r="AU10" s="40">
        <v>-9.7000000000000003E-3</v>
      </c>
      <c r="AV10" s="40">
        <v>-0.4</v>
      </c>
      <c r="AW10" s="40">
        <v>0.37</v>
      </c>
      <c r="AX10" s="40">
        <v>-0.38</v>
      </c>
      <c r="AY10" s="40">
        <v>9.4E-2</v>
      </c>
      <c r="AZ10" s="40">
        <v>-0.27</v>
      </c>
      <c r="BA10" s="40">
        <v>-0.18</v>
      </c>
      <c r="BB10" s="40">
        <v>-0.45</v>
      </c>
      <c r="BC10" s="40">
        <v>-0.36</v>
      </c>
      <c r="BD10" s="40">
        <v>0.42</v>
      </c>
      <c r="BE10" s="40">
        <v>-6.1000000000000004E-3</v>
      </c>
      <c r="BF10" s="40">
        <v>-0.13</v>
      </c>
      <c r="BG10" s="40">
        <v>-3.4000000000000002E-2</v>
      </c>
      <c r="BH10" s="40">
        <v>-7.0999999999999994E-2</v>
      </c>
      <c r="BI10" s="40">
        <v>-0.23</v>
      </c>
      <c r="BJ10" s="40">
        <v>0.56000000000000005</v>
      </c>
      <c r="BK10" s="40">
        <v>-0.26</v>
      </c>
      <c r="BL10" s="40">
        <v>-0.32</v>
      </c>
      <c r="BM10" s="40">
        <v>-0.1</v>
      </c>
      <c r="BN10" s="40">
        <v>5.5E-2</v>
      </c>
      <c r="BO10" s="40">
        <v>-0.57999999999999996</v>
      </c>
      <c r="BP10" s="40">
        <v>-0.43</v>
      </c>
      <c r="BQ10" s="40">
        <v>-0.44</v>
      </c>
      <c r="BR10" s="40">
        <v>-0.12</v>
      </c>
      <c r="BS10" s="40">
        <v>-0.2</v>
      </c>
      <c r="BT10" s="40">
        <v>0.28000000000000003</v>
      </c>
      <c r="BU10" s="40">
        <v>0.02</v>
      </c>
      <c r="BV10" s="40">
        <v>-0.23</v>
      </c>
      <c r="BW10" s="40">
        <v>0.25</v>
      </c>
      <c r="BX10" s="40">
        <v>0.57999999999999996</v>
      </c>
      <c r="BY10" s="40">
        <v>-6.4000000000000001E-2</v>
      </c>
      <c r="BZ10" s="40">
        <v>-0.16</v>
      </c>
      <c r="CA10" s="40">
        <v>0.41</v>
      </c>
      <c r="CB10" s="40">
        <v>-0.12</v>
      </c>
      <c r="CC10" s="40">
        <v>0.19</v>
      </c>
      <c r="CD10" s="40">
        <v>-9.8000000000000004E-2</v>
      </c>
      <c r="CE10" s="40">
        <v>5.9999999999999995E-4</v>
      </c>
      <c r="CF10" s="40">
        <v>1.0999999999999999E-2</v>
      </c>
      <c r="CG10" s="40">
        <v>-0.14000000000000001</v>
      </c>
      <c r="CH10" s="40">
        <v>-0.12</v>
      </c>
      <c r="CI10" s="40">
        <v>9.7000000000000003E-2</v>
      </c>
      <c r="CJ10" s="40">
        <v>0.11</v>
      </c>
      <c r="CK10" s="40">
        <v>8.5999999999999993E-2</v>
      </c>
      <c r="CL10" s="40">
        <v>-0.43</v>
      </c>
      <c r="CM10" s="40">
        <v>7.5999999999999998E-2</v>
      </c>
      <c r="CN10" s="40">
        <v>0.06</v>
      </c>
      <c r="CO10" s="40">
        <v>-7.1999999999999995E-2</v>
      </c>
      <c r="CP10" s="40">
        <v>0.54</v>
      </c>
      <c r="CQ10" s="40" t="s">
        <v>732</v>
      </c>
      <c r="CR10" s="40">
        <v>0.81</v>
      </c>
      <c r="CS10" s="40">
        <v>-0.3</v>
      </c>
    </row>
    <row r="11" spans="1:98" x14ac:dyDescent="0.25">
      <c r="A11" s="2" t="s">
        <v>742</v>
      </c>
      <c r="B11" s="40">
        <v>5.1999999999999998E-2</v>
      </c>
      <c r="C11" s="40">
        <v>-1.7999999999999999E-2</v>
      </c>
      <c r="D11" s="40">
        <v>0.73</v>
      </c>
      <c r="E11" s="40">
        <v>-0.28999999999999998</v>
      </c>
      <c r="F11" s="40">
        <v>-0.25</v>
      </c>
      <c r="G11" s="40">
        <v>-0.69</v>
      </c>
      <c r="H11" s="40" t="s">
        <v>732</v>
      </c>
      <c r="I11" s="40" t="s">
        <v>732</v>
      </c>
      <c r="J11" s="40">
        <v>-0.71</v>
      </c>
      <c r="K11" s="40">
        <v>-0.71</v>
      </c>
      <c r="L11" s="40">
        <v>0.89</v>
      </c>
      <c r="M11" s="40">
        <v>-0.8</v>
      </c>
      <c r="N11" s="40">
        <v>-0.26</v>
      </c>
      <c r="O11" s="40" t="s">
        <v>732</v>
      </c>
      <c r="P11" s="2">
        <v>-0.34</v>
      </c>
      <c r="Q11" s="2">
        <v>-0.23</v>
      </c>
      <c r="R11" s="2">
        <v>-0.15</v>
      </c>
      <c r="S11" s="2">
        <v>-0.31</v>
      </c>
      <c r="T11" s="2">
        <v>-0.28000000000000003</v>
      </c>
      <c r="U11" s="2">
        <v>-0.39</v>
      </c>
      <c r="V11" s="2">
        <v>-0.21</v>
      </c>
      <c r="W11" s="2">
        <v>-0.13</v>
      </c>
      <c r="X11" s="2">
        <v>-0.2</v>
      </c>
      <c r="Y11" s="2">
        <v>-0.15</v>
      </c>
      <c r="Z11" s="2">
        <v>-0.19</v>
      </c>
      <c r="AA11" s="2">
        <v>-0.15</v>
      </c>
      <c r="AB11" s="2">
        <v>-0.31</v>
      </c>
      <c r="AC11" s="2">
        <v>-0.4</v>
      </c>
      <c r="AD11" s="40">
        <v>-0.11</v>
      </c>
      <c r="AE11" s="40">
        <v>0.37</v>
      </c>
      <c r="AF11" s="40">
        <v>-0.26</v>
      </c>
      <c r="AG11" s="40">
        <v>0.43</v>
      </c>
      <c r="AH11" s="40" t="s">
        <v>732</v>
      </c>
      <c r="AI11" s="40">
        <v>0.49</v>
      </c>
      <c r="AJ11" s="40">
        <v>-0.15</v>
      </c>
      <c r="AK11" s="40">
        <v>2.5000000000000001E-2</v>
      </c>
      <c r="AL11" s="40">
        <v>-8.7999999999999995E-2</v>
      </c>
      <c r="AM11" s="40">
        <v>-0.24</v>
      </c>
      <c r="AN11" s="40">
        <v>-0.23</v>
      </c>
      <c r="AO11" s="40">
        <v>0.44</v>
      </c>
      <c r="AP11" s="40">
        <v>0.45</v>
      </c>
      <c r="AQ11" s="40">
        <v>-0.2</v>
      </c>
      <c r="AR11" s="40">
        <v>0.42</v>
      </c>
      <c r="AS11" s="40">
        <v>-9.5000000000000001E-2</v>
      </c>
      <c r="AT11" s="40">
        <v>-0.24</v>
      </c>
      <c r="AU11" s="40">
        <v>-0.28000000000000003</v>
      </c>
      <c r="AV11" s="40">
        <v>-8.5000000000000006E-2</v>
      </c>
      <c r="AW11" s="40">
        <v>0.56999999999999995</v>
      </c>
      <c r="AX11" s="40">
        <v>-0.17</v>
      </c>
      <c r="AY11" s="40">
        <v>-0.1</v>
      </c>
      <c r="AZ11" s="40">
        <v>0.43</v>
      </c>
      <c r="BA11" s="40">
        <v>-0.13</v>
      </c>
      <c r="BB11" s="40">
        <v>-4.2999999999999997E-2</v>
      </c>
      <c r="BC11" s="40">
        <v>-0.09</v>
      </c>
      <c r="BD11" s="40">
        <v>-0.36</v>
      </c>
      <c r="BE11" s="40">
        <v>0.18</v>
      </c>
      <c r="BF11" s="40">
        <v>-6.4000000000000001E-2</v>
      </c>
      <c r="BG11" s="40">
        <v>-0.19</v>
      </c>
      <c r="BH11" s="40">
        <v>0.18</v>
      </c>
      <c r="BI11" s="40">
        <v>7.0000000000000007E-2</v>
      </c>
      <c r="BJ11" s="40">
        <v>-9.4E-2</v>
      </c>
      <c r="BK11" s="40">
        <v>-4.9000000000000002E-2</v>
      </c>
      <c r="BL11" s="40">
        <v>-0.18</v>
      </c>
      <c r="BM11" s="40">
        <v>-0.1</v>
      </c>
      <c r="BN11" s="40">
        <v>-9.5000000000000001E-2</v>
      </c>
      <c r="BO11" s="40">
        <v>0.11</v>
      </c>
      <c r="BP11" s="40">
        <v>-8.2000000000000003E-2</v>
      </c>
      <c r="BQ11" s="40">
        <v>-0.08</v>
      </c>
      <c r="BR11" s="40">
        <v>0.18</v>
      </c>
      <c r="BS11" s="40">
        <v>0.27</v>
      </c>
      <c r="BT11" s="40">
        <v>0.28000000000000003</v>
      </c>
      <c r="BU11" s="40">
        <v>-8.5000000000000006E-2</v>
      </c>
      <c r="BV11" s="40">
        <v>0.23</v>
      </c>
      <c r="BW11" s="40">
        <v>0.49</v>
      </c>
      <c r="BX11" s="40">
        <v>0.12</v>
      </c>
      <c r="BY11" s="40">
        <v>0.26</v>
      </c>
      <c r="BZ11" s="40">
        <v>0.14000000000000001</v>
      </c>
      <c r="CA11" s="40">
        <v>0.2</v>
      </c>
      <c r="CB11" s="40">
        <v>0.65</v>
      </c>
      <c r="CC11" s="40">
        <v>0.42</v>
      </c>
      <c r="CD11" s="40">
        <v>2.9000000000000001E-2</v>
      </c>
      <c r="CE11" s="40">
        <v>-6.0999999999999999E-2</v>
      </c>
      <c r="CF11" s="40">
        <v>-0.13</v>
      </c>
      <c r="CG11" s="40">
        <v>-0.25</v>
      </c>
      <c r="CH11" s="40">
        <v>0.44</v>
      </c>
      <c r="CI11" s="40">
        <v>-1.4E-2</v>
      </c>
      <c r="CJ11" s="40">
        <v>-8.7999999999999995E-2</v>
      </c>
      <c r="CK11" s="40">
        <v>0.3</v>
      </c>
      <c r="CL11" s="40">
        <v>-4.4999999999999998E-2</v>
      </c>
      <c r="CM11" s="40">
        <v>0.12</v>
      </c>
      <c r="CN11" s="40">
        <v>0.11</v>
      </c>
      <c r="CO11" s="40">
        <v>0.11</v>
      </c>
      <c r="CP11" s="40">
        <v>-0.32</v>
      </c>
      <c r="CQ11" s="40" t="s">
        <v>732</v>
      </c>
      <c r="CR11" s="40">
        <v>0.14000000000000001</v>
      </c>
      <c r="CS11" s="40">
        <v>0.4</v>
      </c>
    </row>
    <row r="12" spans="1:98" x14ac:dyDescent="0.25">
      <c r="A12" s="2" t="s">
        <v>762</v>
      </c>
      <c r="B12" s="40">
        <v>7.6999999999999999E-2</v>
      </c>
      <c r="C12" s="40">
        <v>4.7E-2</v>
      </c>
      <c r="D12" s="40">
        <v>0.38</v>
      </c>
      <c r="E12" s="40">
        <v>-0.28999999999999998</v>
      </c>
      <c r="F12" s="40">
        <v>-0.27</v>
      </c>
      <c r="G12" s="40">
        <v>-0.38</v>
      </c>
      <c r="H12" s="40" t="s">
        <v>732</v>
      </c>
      <c r="I12" s="40" t="s">
        <v>732</v>
      </c>
      <c r="J12" s="40">
        <v>-0.67</v>
      </c>
      <c r="K12" s="40">
        <v>-0.86</v>
      </c>
      <c r="L12" s="40">
        <v>-0.95</v>
      </c>
      <c r="M12" s="40">
        <v>-0.6</v>
      </c>
      <c r="N12" s="40">
        <v>-0.24</v>
      </c>
      <c r="O12" s="40" t="s">
        <v>732</v>
      </c>
      <c r="P12" s="2">
        <v>-0.32</v>
      </c>
      <c r="Q12" s="2">
        <v>-0.24</v>
      </c>
      <c r="R12" s="2">
        <v>-1.7000000000000001E-2</v>
      </c>
      <c r="S12" s="2">
        <v>-0.31</v>
      </c>
      <c r="T12" s="2">
        <v>-0.28000000000000003</v>
      </c>
      <c r="U12" s="2">
        <v>-0.4</v>
      </c>
      <c r="V12" s="2">
        <v>-0.15</v>
      </c>
      <c r="W12" s="2">
        <v>-0.13</v>
      </c>
      <c r="X12" s="2">
        <v>-0.17</v>
      </c>
      <c r="Y12" s="2">
        <v>-0.21</v>
      </c>
      <c r="Z12" s="2">
        <v>-0.23</v>
      </c>
      <c r="AA12" s="2">
        <v>-0.2</v>
      </c>
      <c r="AB12" s="2">
        <v>-0.32</v>
      </c>
      <c r="AC12" s="2">
        <v>-0.1</v>
      </c>
      <c r="AD12" s="40">
        <v>0.21</v>
      </c>
      <c r="AE12" s="40">
        <v>0.28000000000000003</v>
      </c>
      <c r="AF12" s="40">
        <v>-0.33</v>
      </c>
      <c r="AG12" s="40">
        <v>0.53</v>
      </c>
      <c r="AH12" s="40" t="s">
        <v>732</v>
      </c>
      <c r="AI12" s="40">
        <v>0.56000000000000005</v>
      </c>
      <c r="AJ12" s="40">
        <v>-0.17</v>
      </c>
      <c r="AK12" s="40">
        <v>2.3E-2</v>
      </c>
      <c r="AL12" s="40">
        <v>-0.11</v>
      </c>
      <c r="AM12" s="40">
        <v>-0.25</v>
      </c>
      <c r="AN12" s="40">
        <v>-0.21</v>
      </c>
      <c r="AO12" s="40">
        <v>0.41</v>
      </c>
      <c r="AP12" s="40">
        <v>0.4</v>
      </c>
      <c r="AQ12" s="40">
        <v>-0.22</v>
      </c>
      <c r="AR12" s="40">
        <v>0.21</v>
      </c>
      <c r="AS12" s="40">
        <v>-0.12</v>
      </c>
      <c r="AT12" s="40">
        <v>-0.26</v>
      </c>
      <c r="AU12" s="40">
        <v>-0.26</v>
      </c>
      <c r="AV12" s="40">
        <v>-0.1</v>
      </c>
      <c r="AW12" s="40">
        <v>-8.9999999999999998E-4</v>
      </c>
      <c r="AX12" s="40">
        <v>-0.15</v>
      </c>
      <c r="AY12" s="40">
        <v>-4.8000000000000001E-2</v>
      </c>
      <c r="AZ12" s="40">
        <v>0.4</v>
      </c>
      <c r="BA12" s="40">
        <v>-7.3999999999999996E-2</v>
      </c>
      <c r="BB12" s="40">
        <v>-4.8000000000000001E-2</v>
      </c>
      <c r="BC12" s="40">
        <v>-0.12</v>
      </c>
      <c r="BD12" s="40">
        <v>-0.37</v>
      </c>
      <c r="BE12" s="40">
        <v>-0.18</v>
      </c>
      <c r="BF12" s="40">
        <v>-0.1</v>
      </c>
      <c r="BG12" s="40">
        <v>-0.24</v>
      </c>
      <c r="BH12" s="40">
        <v>0.24</v>
      </c>
      <c r="BI12" s="40">
        <v>0.33</v>
      </c>
      <c r="BJ12" s="40">
        <v>-2.1999999999999999E-2</v>
      </c>
      <c r="BK12" s="40">
        <v>-0.13</v>
      </c>
      <c r="BL12" s="40">
        <v>-0.26</v>
      </c>
      <c r="BM12" s="40">
        <v>-0.12</v>
      </c>
      <c r="BN12" s="40">
        <v>-0.1</v>
      </c>
      <c r="BO12" s="40">
        <v>0.1</v>
      </c>
      <c r="BP12" s="40">
        <v>-0.1</v>
      </c>
      <c r="BQ12" s="40">
        <v>-0.11</v>
      </c>
      <c r="BR12" s="40">
        <v>0.33</v>
      </c>
      <c r="BS12" s="40">
        <v>0.41</v>
      </c>
      <c r="BT12" s="40">
        <v>0.24</v>
      </c>
      <c r="BU12" s="40">
        <v>-4.7E-2</v>
      </c>
      <c r="BV12" s="40">
        <v>9.7999999999999997E-3</v>
      </c>
      <c r="BW12" s="40">
        <v>0.77</v>
      </c>
      <c r="BX12" s="40">
        <v>0.1</v>
      </c>
      <c r="BY12" s="40">
        <v>0.39</v>
      </c>
      <c r="BZ12" s="40">
        <v>0.39</v>
      </c>
      <c r="CA12" s="40">
        <v>0.2</v>
      </c>
      <c r="CB12" s="40">
        <v>0.54</v>
      </c>
      <c r="CC12" s="40">
        <v>0.73</v>
      </c>
      <c r="CD12" s="40">
        <v>0.21</v>
      </c>
      <c r="CE12" s="40">
        <v>1.0999999999999999E-2</v>
      </c>
      <c r="CF12" s="40">
        <v>-0.1</v>
      </c>
      <c r="CG12" s="40">
        <v>-0.25</v>
      </c>
      <c r="CH12" s="40">
        <v>0.14000000000000001</v>
      </c>
      <c r="CI12" s="40">
        <v>-7.5999999999999998E-2</v>
      </c>
      <c r="CJ12" s="40">
        <v>-6.0999999999999999E-2</v>
      </c>
      <c r="CK12" s="40">
        <v>0.65</v>
      </c>
      <c r="CL12" s="40">
        <v>0.16</v>
      </c>
      <c r="CM12" s="40">
        <v>0.18</v>
      </c>
      <c r="CN12" s="40">
        <v>0.31</v>
      </c>
      <c r="CO12" s="40">
        <v>0.22</v>
      </c>
      <c r="CP12" s="40">
        <v>-0.28000000000000003</v>
      </c>
      <c r="CQ12" s="40" t="s">
        <v>732</v>
      </c>
      <c r="CR12" s="40">
        <v>-1.2E-2</v>
      </c>
      <c r="CS12" s="40">
        <v>0.47</v>
      </c>
    </row>
    <row r="13" spans="1:98" x14ac:dyDescent="0.25">
      <c r="A13" s="2" t="s">
        <v>737</v>
      </c>
      <c r="B13" s="40">
        <v>5.8999999999999997E-2</v>
      </c>
      <c r="C13" s="40">
        <v>0.03</v>
      </c>
      <c r="D13" s="40">
        <v>0.1</v>
      </c>
      <c r="E13" s="40">
        <v>-0.26</v>
      </c>
      <c r="F13" s="40">
        <v>-0.32</v>
      </c>
      <c r="G13" s="40">
        <v>-0.3</v>
      </c>
      <c r="H13" s="40" t="s">
        <v>732</v>
      </c>
      <c r="I13" s="40" t="s">
        <v>732</v>
      </c>
      <c r="J13" s="40">
        <v>-0.44</v>
      </c>
      <c r="K13" s="40">
        <v>-0.28000000000000003</v>
      </c>
      <c r="L13" s="40">
        <v>-0.49</v>
      </c>
      <c r="M13" s="40">
        <v>-0.6</v>
      </c>
      <c r="N13" s="40">
        <v>-0.25</v>
      </c>
      <c r="O13" s="40" t="s">
        <v>732</v>
      </c>
      <c r="P13" s="2">
        <v>-0.37</v>
      </c>
      <c r="Q13" s="2">
        <v>-0.24</v>
      </c>
      <c r="R13" s="2">
        <v>-9.7000000000000003E-2</v>
      </c>
      <c r="S13" s="2">
        <v>-0.28999999999999998</v>
      </c>
      <c r="T13" s="2">
        <v>-0.27</v>
      </c>
      <c r="U13" s="2">
        <v>-0.39</v>
      </c>
      <c r="V13" s="2">
        <v>-0.17</v>
      </c>
      <c r="W13" s="2">
        <v>-0.11</v>
      </c>
      <c r="X13" s="2">
        <v>-0.16</v>
      </c>
      <c r="Y13" s="2">
        <v>-0.16</v>
      </c>
      <c r="Z13" s="2">
        <v>-0.19</v>
      </c>
      <c r="AA13" s="2">
        <v>-0.2</v>
      </c>
      <c r="AB13" s="2">
        <v>-0.26</v>
      </c>
      <c r="AC13" s="2">
        <v>-0.39</v>
      </c>
      <c r="AD13" s="40">
        <v>0.16</v>
      </c>
      <c r="AE13" s="40">
        <v>0.49</v>
      </c>
      <c r="AF13" s="40">
        <v>-0.14000000000000001</v>
      </c>
      <c r="AG13" s="40">
        <v>0.39</v>
      </c>
      <c r="AH13" s="40" t="s">
        <v>732</v>
      </c>
      <c r="AI13" s="40">
        <v>0.38</v>
      </c>
      <c r="AJ13" s="40">
        <v>-9.5000000000000001E-2</v>
      </c>
      <c r="AK13" s="40">
        <v>3.5000000000000003E-2</v>
      </c>
      <c r="AL13" s="40">
        <v>-6.7000000000000004E-2</v>
      </c>
      <c r="AM13" s="40">
        <v>-0.21</v>
      </c>
      <c r="AN13" s="40">
        <v>-0.19</v>
      </c>
      <c r="AO13" s="40">
        <v>0.44</v>
      </c>
      <c r="AP13" s="40">
        <v>0.44</v>
      </c>
      <c r="AQ13" s="40">
        <v>-0.21</v>
      </c>
      <c r="AR13" s="40">
        <v>0.77</v>
      </c>
      <c r="AS13" s="40">
        <v>-0.12</v>
      </c>
      <c r="AT13" s="40">
        <v>-0.18</v>
      </c>
      <c r="AU13" s="40">
        <v>-0.24</v>
      </c>
      <c r="AV13" s="40">
        <v>-9.4E-2</v>
      </c>
      <c r="AW13" s="40">
        <v>0.39</v>
      </c>
      <c r="AX13" s="40">
        <v>-0.16</v>
      </c>
      <c r="AY13" s="40">
        <v>-8.1000000000000003E-2</v>
      </c>
      <c r="AZ13" s="40">
        <v>0.64</v>
      </c>
      <c r="BA13" s="40">
        <v>-0.11</v>
      </c>
      <c r="BB13" s="40">
        <v>0.2</v>
      </c>
      <c r="BC13" s="40">
        <v>-0.13</v>
      </c>
      <c r="BD13" s="40">
        <v>-0.34</v>
      </c>
      <c r="BE13" s="40">
        <v>-5.6000000000000001E-2</v>
      </c>
      <c r="BF13" s="40">
        <v>-0.1</v>
      </c>
      <c r="BG13" s="40">
        <v>-0.19</v>
      </c>
      <c r="BH13" s="40">
        <v>0.16</v>
      </c>
      <c r="BI13" s="40">
        <v>0.19</v>
      </c>
      <c r="BJ13" s="40">
        <v>0.11</v>
      </c>
      <c r="BK13" s="40">
        <v>0.24</v>
      </c>
      <c r="BL13" s="40">
        <v>-6.0000000000000001E-3</v>
      </c>
      <c r="BM13" s="40">
        <v>-0.1</v>
      </c>
      <c r="BN13" s="40">
        <v>0.18</v>
      </c>
      <c r="BO13" s="40">
        <v>0.13</v>
      </c>
      <c r="BP13" s="40">
        <v>-8.7999999999999995E-2</v>
      </c>
      <c r="BQ13" s="40">
        <v>-8.5999999999999993E-2</v>
      </c>
      <c r="BR13" s="40">
        <v>0.65</v>
      </c>
      <c r="BS13" s="40">
        <v>0.7</v>
      </c>
      <c r="BT13" s="40">
        <v>0.28999999999999998</v>
      </c>
      <c r="BU13" s="40">
        <v>-6.0999999999999999E-2</v>
      </c>
      <c r="BV13" s="40">
        <v>0.49</v>
      </c>
      <c r="BW13" s="40">
        <v>-0.13</v>
      </c>
      <c r="BX13" s="40">
        <v>4.1000000000000002E-2</v>
      </c>
      <c r="BY13" s="40">
        <v>9.2999999999999999E-2</v>
      </c>
      <c r="BZ13" s="40">
        <v>3.9E-2</v>
      </c>
      <c r="CA13" s="40">
        <v>0.2</v>
      </c>
      <c r="CB13" s="40">
        <v>0.36</v>
      </c>
      <c r="CC13" s="40">
        <v>0.35</v>
      </c>
      <c r="CD13" s="40">
        <v>0.42</v>
      </c>
      <c r="CE13" s="40">
        <v>-1.0999999999999999E-2</v>
      </c>
      <c r="CF13" s="40">
        <v>-0.1</v>
      </c>
      <c r="CG13" s="40">
        <v>-0.18</v>
      </c>
      <c r="CH13" s="40">
        <v>0.74</v>
      </c>
      <c r="CI13" s="40">
        <v>-7.1000000000000004E-3</v>
      </c>
      <c r="CJ13" s="40">
        <v>-0.09</v>
      </c>
      <c r="CK13" s="40" t="s">
        <v>763</v>
      </c>
      <c r="CL13" s="40">
        <v>-2.1999999999999999E-2</v>
      </c>
      <c r="CM13" s="40">
        <v>0.23</v>
      </c>
      <c r="CN13" s="40">
        <v>0.15</v>
      </c>
      <c r="CO13" s="40">
        <v>0.21</v>
      </c>
      <c r="CP13" s="40">
        <v>-0.15</v>
      </c>
      <c r="CQ13" s="40" t="s">
        <v>732</v>
      </c>
      <c r="CR13" s="40">
        <v>0.11</v>
      </c>
      <c r="CS13" s="40">
        <v>0.69</v>
      </c>
    </row>
    <row r="14" spans="1:98" x14ac:dyDescent="0.25">
      <c r="A14" s="2" t="s">
        <v>743</v>
      </c>
      <c r="B14" s="40">
        <v>-0.14000000000000001</v>
      </c>
      <c r="C14" s="40">
        <v>0.34</v>
      </c>
      <c r="D14" s="40">
        <v>0.38</v>
      </c>
      <c r="E14" s="40">
        <v>8.5999999999999993E-2</v>
      </c>
      <c r="F14" s="40">
        <v>-0.41</v>
      </c>
      <c r="G14" s="40">
        <v>-0.33</v>
      </c>
      <c r="H14" s="40" t="s">
        <v>732</v>
      </c>
      <c r="I14" s="40" t="s">
        <v>732</v>
      </c>
      <c r="J14" s="40">
        <v>-1</v>
      </c>
      <c r="K14" s="40">
        <v>0.21</v>
      </c>
      <c r="L14" s="40">
        <v>-0.91</v>
      </c>
      <c r="M14" s="40">
        <v>-0.99</v>
      </c>
      <c r="N14" s="40">
        <v>4.2000000000000003E-2</v>
      </c>
      <c r="O14" s="40" t="s">
        <v>732</v>
      </c>
      <c r="P14" s="2">
        <v>-0.51</v>
      </c>
      <c r="Q14" s="2">
        <v>-0.81</v>
      </c>
      <c r="R14" s="2">
        <v>3.7999999999999999E-2</v>
      </c>
      <c r="S14" s="2">
        <v>-0.79</v>
      </c>
      <c r="T14" s="2">
        <v>-0.75</v>
      </c>
      <c r="U14" s="2">
        <v>-0.88</v>
      </c>
      <c r="V14" s="2">
        <v>-0.32</v>
      </c>
      <c r="W14" s="2">
        <v>0.17</v>
      </c>
      <c r="X14" s="2">
        <v>-0.25</v>
      </c>
      <c r="Y14" s="2">
        <v>-0.25</v>
      </c>
      <c r="Z14" s="2">
        <v>-0.49</v>
      </c>
      <c r="AA14" s="2">
        <v>-0.54</v>
      </c>
      <c r="AB14" s="2">
        <v>-2.3E-2</v>
      </c>
      <c r="AC14" s="2">
        <v>-0.56999999999999995</v>
      </c>
      <c r="AD14" s="40">
        <v>0.57999999999999996</v>
      </c>
      <c r="AE14" s="40">
        <v>0.21</v>
      </c>
      <c r="AF14" s="40">
        <v>-0.63</v>
      </c>
      <c r="AG14" s="40">
        <v>0.47</v>
      </c>
      <c r="AH14" s="40" t="s">
        <v>732</v>
      </c>
      <c r="AI14" s="40">
        <v>0.53</v>
      </c>
      <c r="AJ14" s="40">
        <v>-0.2</v>
      </c>
      <c r="AK14" s="40">
        <v>-0.17</v>
      </c>
      <c r="AL14" s="40">
        <v>-0.41</v>
      </c>
      <c r="AM14" s="40">
        <v>-0.24</v>
      </c>
      <c r="AN14" s="40">
        <v>-0.44</v>
      </c>
      <c r="AO14" s="40">
        <v>0.42</v>
      </c>
      <c r="AP14" s="40">
        <v>0.41</v>
      </c>
      <c r="AQ14" s="40">
        <v>-0.56999999999999995</v>
      </c>
      <c r="AR14" s="40">
        <v>0.6</v>
      </c>
      <c r="AS14" s="40">
        <v>-0.42</v>
      </c>
      <c r="AT14" s="40">
        <v>-0.38</v>
      </c>
      <c r="AU14" s="40">
        <v>-0.51</v>
      </c>
      <c r="AV14" s="40">
        <v>-0.26</v>
      </c>
      <c r="AW14" s="40">
        <v>0.62</v>
      </c>
      <c r="AX14" s="40">
        <v>-0.31</v>
      </c>
      <c r="AY14" s="40">
        <v>0.25</v>
      </c>
      <c r="AZ14" s="40">
        <v>0.55000000000000004</v>
      </c>
      <c r="BA14" s="40">
        <v>-0.38</v>
      </c>
      <c r="BB14" s="40">
        <v>-9.9000000000000005E-2</v>
      </c>
      <c r="BC14" s="40">
        <v>-0.42</v>
      </c>
      <c r="BD14" s="40">
        <v>-0.45</v>
      </c>
      <c r="BE14" s="40">
        <v>-5.8999999999999997E-2</v>
      </c>
      <c r="BF14" s="40">
        <v>-0.23</v>
      </c>
      <c r="BG14" s="40">
        <v>-0.41</v>
      </c>
      <c r="BH14" s="40">
        <v>5.3999999999999999E-2</v>
      </c>
      <c r="BI14" s="40">
        <v>4.2000000000000003E-2</v>
      </c>
      <c r="BJ14" s="40">
        <v>0.34</v>
      </c>
      <c r="BK14" s="40">
        <v>-0.14000000000000001</v>
      </c>
      <c r="BL14" s="40">
        <v>-0.47</v>
      </c>
      <c r="BM14" s="40">
        <v>7.2999999999999995E-2</v>
      </c>
      <c r="BN14" s="40">
        <v>-0.02</v>
      </c>
      <c r="BO14" s="40">
        <v>-0.16</v>
      </c>
      <c r="BP14" s="40">
        <v>-0.42</v>
      </c>
      <c r="BQ14" s="40">
        <v>-0.43</v>
      </c>
      <c r="BR14" s="40">
        <v>0.56000000000000005</v>
      </c>
      <c r="BS14" s="40">
        <v>0.54</v>
      </c>
      <c r="BT14" s="40">
        <v>0.48</v>
      </c>
      <c r="BU14" s="40">
        <v>0.2</v>
      </c>
      <c r="BV14" s="40">
        <v>0.31</v>
      </c>
      <c r="BW14" s="40">
        <v>0.57999999999999996</v>
      </c>
      <c r="BX14" s="40">
        <v>0.37</v>
      </c>
      <c r="BY14" s="40">
        <v>0.27</v>
      </c>
      <c r="BZ14" s="40">
        <v>0.23</v>
      </c>
      <c r="CA14" s="40">
        <v>0.47</v>
      </c>
      <c r="CB14" s="40">
        <v>0.71</v>
      </c>
      <c r="CC14" s="40">
        <v>0.83</v>
      </c>
      <c r="CD14" s="40">
        <v>0.4</v>
      </c>
      <c r="CE14" s="40" t="s">
        <v>764</v>
      </c>
      <c r="CF14" s="40">
        <v>-2.1000000000000001E-2</v>
      </c>
      <c r="CG14" s="40">
        <v>-0.46</v>
      </c>
      <c r="CH14" s="40">
        <v>0.59</v>
      </c>
      <c r="CI14" s="40">
        <v>-6.8000000000000005E-2</v>
      </c>
      <c r="CJ14" s="40">
        <v>0.22</v>
      </c>
      <c r="CK14" s="40">
        <v>0.62</v>
      </c>
      <c r="CL14" s="40">
        <v>5.7000000000000002E-2</v>
      </c>
      <c r="CM14" s="40">
        <v>0.14000000000000001</v>
      </c>
      <c r="CN14" s="40">
        <v>0.26</v>
      </c>
      <c r="CO14" s="40">
        <v>0.2</v>
      </c>
      <c r="CP14" s="40">
        <v>-0.26</v>
      </c>
      <c r="CQ14" s="40" t="s">
        <v>732</v>
      </c>
      <c r="CR14" s="40">
        <v>0.46</v>
      </c>
      <c r="CS14" s="40">
        <v>0.61</v>
      </c>
    </row>
    <row r="15" spans="1:98" x14ac:dyDescent="0.25">
      <c r="A15" s="2" t="s">
        <v>765</v>
      </c>
      <c r="B15" s="40">
        <v>9.6000000000000002E-2</v>
      </c>
      <c r="C15" s="40">
        <v>-0.18</v>
      </c>
      <c r="D15" s="40">
        <v>-0.19</v>
      </c>
      <c r="E15" s="40">
        <v>-0.13</v>
      </c>
      <c r="F15" s="40">
        <v>-3.5999999999999997E-2</v>
      </c>
      <c r="G15" s="40">
        <v>0.39</v>
      </c>
      <c r="H15" s="40" t="s">
        <v>732</v>
      </c>
      <c r="I15" s="40" t="s">
        <v>732</v>
      </c>
      <c r="J15" s="40">
        <v>0.46</v>
      </c>
      <c r="K15" s="40">
        <v>0.99</v>
      </c>
      <c r="L15" s="40">
        <v>-0.53</v>
      </c>
      <c r="M15" s="40">
        <v>0.45</v>
      </c>
      <c r="N15" s="40">
        <v>-7.6999999999999999E-2</v>
      </c>
      <c r="O15" s="40" t="s">
        <v>732</v>
      </c>
      <c r="P15" s="2">
        <v>1.7000000000000001E-2</v>
      </c>
      <c r="Q15" s="2">
        <v>0.3</v>
      </c>
      <c r="R15" s="2">
        <v>0.15</v>
      </c>
      <c r="S15" s="2">
        <v>0.45</v>
      </c>
      <c r="T15" s="2">
        <v>0.35</v>
      </c>
      <c r="U15" s="2">
        <v>0.26</v>
      </c>
      <c r="V15" s="2">
        <v>0.63</v>
      </c>
      <c r="W15" s="2">
        <v>-0.04</v>
      </c>
      <c r="X15" s="2">
        <v>0.51</v>
      </c>
      <c r="Y15" s="2">
        <v>-0.18</v>
      </c>
      <c r="Z15" s="2">
        <v>0.03</v>
      </c>
      <c r="AA15" s="2">
        <v>-0.12</v>
      </c>
      <c r="AB15" s="2">
        <v>0.14000000000000001</v>
      </c>
      <c r="AC15" s="2">
        <v>0.54</v>
      </c>
      <c r="AD15" s="40">
        <v>-0.31</v>
      </c>
      <c r="AE15" s="40">
        <v>0.11</v>
      </c>
      <c r="AF15" s="40">
        <v>-1.7000000000000001E-2</v>
      </c>
      <c r="AG15" s="40">
        <v>3.6999999999999998E-2</v>
      </c>
      <c r="AH15" s="40" t="s">
        <v>732</v>
      </c>
      <c r="AI15" s="40">
        <v>5.2999999999999999E-2</v>
      </c>
      <c r="AJ15" s="40">
        <v>-9.8000000000000004E-2</v>
      </c>
      <c r="AK15" s="40">
        <v>0.3</v>
      </c>
      <c r="AL15" s="40">
        <v>6.3E-2</v>
      </c>
      <c r="AM15" s="40">
        <v>-8.0000000000000002E-3</v>
      </c>
      <c r="AN15" s="40">
        <v>0.57999999999999996</v>
      </c>
      <c r="AO15" s="40">
        <v>8.8999999999999996E-2</v>
      </c>
      <c r="AP15" s="40">
        <v>9.1999999999999998E-2</v>
      </c>
      <c r="AQ15" s="40">
        <v>0.22</v>
      </c>
      <c r="AR15" s="40">
        <v>-0.26</v>
      </c>
      <c r="AS15" s="40">
        <v>-6.5000000000000002E-2</v>
      </c>
      <c r="AT15" s="40">
        <v>0.35</v>
      </c>
      <c r="AU15" s="40">
        <v>0.47</v>
      </c>
      <c r="AV15" s="40">
        <v>-7.0999999999999994E-2</v>
      </c>
      <c r="AW15" s="40">
        <v>-0.12</v>
      </c>
      <c r="AX15" s="40">
        <v>-1.8E-3</v>
      </c>
      <c r="AY15" s="40">
        <v>-0.1</v>
      </c>
      <c r="AZ15" s="40">
        <v>-7.6999999999999996E-4</v>
      </c>
      <c r="BA15" s="40">
        <v>0.8</v>
      </c>
      <c r="BB15" s="40">
        <v>-4.7E-2</v>
      </c>
      <c r="BC15" s="40">
        <v>0.13</v>
      </c>
      <c r="BD15" s="40">
        <v>0.25</v>
      </c>
      <c r="BE15" s="40">
        <v>0.14000000000000001</v>
      </c>
      <c r="BF15" s="40">
        <v>-5.6000000000000001E-2</v>
      </c>
      <c r="BG15" s="40">
        <v>0.3</v>
      </c>
      <c r="BH15" s="40">
        <v>0.15</v>
      </c>
      <c r="BI15" s="40">
        <v>0.15</v>
      </c>
      <c r="BJ15" s="40">
        <v>-0.19</v>
      </c>
      <c r="BK15" s="40">
        <v>-0.32</v>
      </c>
      <c r="BL15" s="40">
        <v>0.11</v>
      </c>
      <c r="BM15" s="40">
        <v>-0.15</v>
      </c>
      <c r="BN15" s="40">
        <v>-0.14000000000000001</v>
      </c>
      <c r="BO15" s="40">
        <v>-0.13</v>
      </c>
      <c r="BP15" s="40">
        <v>4.7999999999999996E-3</v>
      </c>
      <c r="BQ15" s="40">
        <v>-2E-3</v>
      </c>
      <c r="BR15" s="40">
        <v>0.11</v>
      </c>
      <c r="BS15" s="40">
        <v>2.8000000000000001E-2</v>
      </c>
      <c r="BT15" s="40">
        <v>-0.36</v>
      </c>
      <c r="BU15" s="40">
        <v>-0.12</v>
      </c>
      <c r="BV15" s="40">
        <v>-0.48</v>
      </c>
      <c r="BW15" s="40">
        <v>-0.21</v>
      </c>
      <c r="BX15" s="40">
        <v>-0.26</v>
      </c>
      <c r="BY15" s="40">
        <v>-0.25</v>
      </c>
      <c r="BZ15" s="40">
        <v>-0.25</v>
      </c>
      <c r="CA15" s="40">
        <v>-0.32</v>
      </c>
      <c r="CB15" s="40">
        <v>-0.26</v>
      </c>
      <c r="CC15" s="40">
        <v>-0.21</v>
      </c>
      <c r="CD15" s="40">
        <v>-0.36</v>
      </c>
      <c r="CE15" s="40">
        <v>-0.13</v>
      </c>
      <c r="CF15" s="40">
        <v>-0.2</v>
      </c>
      <c r="CG15" s="40">
        <v>0.32</v>
      </c>
      <c r="CH15" s="40">
        <v>-8.5000000000000006E-2</v>
      </c>
      <c r="CI15" s="40">
        <v>-0.18</v>
      </c>
      <c r="CJ15" s="40">
        <v>-0.14000000000000001</v>
      </c>
      <c r="CK15" s="40">
        <v>-0.24</v>
      </c>
      <c r="CL15" s="40">
        <v>-0.17</v>
      </c>
      <c r="CM15" s="40">
        <v>-0.21</v>
      </c>
      <c r="CN15" s="40">
        <v>-0.27</v>
      </c>
      <c r="CO15" s="40">
        <v>-0.26</v>
      </c>
      <c r="CP15" s="40">
        <v>0.14000000000000001</v>
      </c>
      <c r="CQ15" s="40" t="s">
        <v>732</v>
      </c>
      <c r="CR15" s="40">
        <v>-0.22</v>
      </c>
      <c r="CS15" s="40">
        <v>-0.21</v>
      </c>
    </row>
    <row r="16" spans="1:98" x14ac:dyDescent="0.25">
      <c r="A16" s="2" t="s">
        <v>766</v>
      </c>
      <c r="B16" s="40">
        <v>0.43</v>
      </c>
      <c r="C16" s="40">
        <v>-0.17</v>
      </c>
      <c r="D16" s="40">
        <v>-0.14000000000000001</v>
      </c>
      <c r="E16" s="40">
        <v>-8.3000000000000004E-2</v>
      </c>
      <c r="F16" s="40">
        <v>-0.16</v>
      </c>
      <c r="G16" s="40">
        <v>0.61</v>
      </c>
      <c r="H16" s="40" t="s">
        <v>732</v>
      </c>
      <c r="I16" s="40" t="s">
        <v>732</v>
      </c>
      <c r="J16" s="40">
        <v>0.45</v>
      </c>
      <c r="K16" s="40">
        <v>0.88</v>
      </c>
      <c r="L16" s="40">
        <v>1</v>
      </c>
      <c r="M16" s="40">
        <v>0.57999999999999996</v>
      </c>
      <c r="N16" s="40">
        <v>0.17</v>
      </c>
      <c r="O16" s="40" t="s">
        <v>732</v>
      </c>
      <c r="P16" s="2">
        <v>2.5000000000000001E-2</v>
      </c>
      <c r="Q16" s="2">
        <v>0.11</v>
      </c>
      <c r="R16" s="2">
        <v>0.21</v>
      </c>
      <c r="S16" s="2">
        <v>0.19</v>
      </c>
      <c r="T16" s="2">
        <v>0.26</v>
      </c>
      <c r="U16" s="2">
        <v>0.17</v>
      </c>
      <c r="V16" s="2">
        <v>0.42</v>
      </c>
      <c r="W16" s="2">
        <v>-5.7000000000000002E-2</v>
      </c>
      <c r="X16" s="2">
        <v>0.48</v>
      </c>
      <c r="Y16" s="2">
        <v>-0.19</v>
      </c>
      <c r="Z16" s="2">
        <v>-5.7000000000000002E-2</v>
      </c>
      <c r="AA16" s="2">
        <v>-0.19</v>
      </c>
      <c r="AB16" s="2">
        <v>5.1999999999999998E-2</v>
      </c>
      <c r="AC16" s="2">
        <v>-5.2999999999999999E-2</v>
      </c>
      <c r="AD16" s="40">
        <v>3.8999999999999998E-3</v>
      </c>
      <c r="AE16" s="40">
        <v>0.26</v>
      </c>
      <c r="AF16" s="40">
        <v>5.8000000000000003E-2</v>
      </c>
      <c r="AG16" s="40">
        <v>0.1</v>
      </c>
      <c r="AH16" s="40" t="s">
        <v>732</v>
      </c>
      <c r="AI16" s="40">
        <v>0.17</v>
      </c>
      <c r="AJ16" s="40">
        <v>-0.13</v>
      </c>
      <c r="AK16" s="40">
        <v>0.84</v>
      </c>
      <c r="AL16" s="40">
        <v>-0.1</v>
      </c>
      <c r="AM16" s="40">
        <v>-0.11</v>
      </c>
      <c r="AN16" s="40">
        <v>0.56999999999999995</v>
      </c>
      <c r="AO16" s="40">
        <v>0.24</v>
      </c>
      <c r="AP16" s="40">
        <v>0.25</v>
      </c>
      <c r="AQ16" s="40">
        <v>0.16</v>
      </c>
      <c r="AR16" s="40">
        <v>-0.22</v>
      </c>
      <c r="AS16" s="40">
        <v>-0.17</v>
      </c>
      <c r="AT16" s="40">
        <v>0.66</v>
      </c>
      <c r="AU16" s="40">
        <v>0.33</v>
      </c>
      <c r="AV16" s="40">
        <v>-0.13</v>
      </c>
      <c r="AW16" s="40">
        <v>-0.13</v>
      </c>
      <c r="AX16" s="40">
        <v>-5.6000000000000001E-2</v>
      </c>
      <c r="AY16" s="40">
        <v>-0.13</v>
      </c>
      <c r="AZ16" s="40">
        <v>0.06</v>
      </c>
      <c r="BA16" s="40">
        <v>0.4</v>
      </c>
      <c r="BB16" s="40">
        <v>-2.8000000000000001E-2</v>
      </c>
      <c r="BC16" s="40">
        <v>-0.03</v>
      </c>
      <c r="BD16" s="40">
        <v>0.45</v>
      </c>
      <c r="BE16" s="40">
        <v>-0.1</v>
      </c>
      <c r="BF16" s="40">
        <v>-0.02</v>
      </c>
      <c r="BG16" s="40">
        <v>0.62</v>
      </c>
      <c r="BH16" s="40">
        <v>0.33</v>
      </c>
      <c r="BI16" s="40">
        <v>0.5</v>
      </c>
      <c r="BJ16" s="40">
        <v>-4.8000000000000001E-2</v>
      </c>
      <c r="BK16" s="40">
        <v>-0.17</v>
      </c>
      <c r="BL16" s="40">
        <v>0.15</v>
      </c>
      <c r="BM16" s="40">
        <v>-5.0999999999999997E-2</v>
      </c>
      <c r="BN16" s="40">
        <v>-7.1999999999999995E-2</v>
      </c>
      <c r="BO16" s="40">
        <v>-0.2</v>
      </c>
      <c r="BP16" s="40">
        <v>-0.1</v>
      </c>
      <c r="BQ16" s="40">
        <v>-9.7000000000000003E-2</v>
      </c>
      <c r="BR16" s="40">
        <v>0.13</v>
      </c>
      <c r="BS16" s="40">
        <v>0.11</v>
      </c>
      <c r="BT16" s="40">
        <v>-0.31</v>
      </c>
      <c r="BU16" s="40">
        <v>-0.11</v>
      </c>
      <c r="BV16" s="40">
        <v>-0.31</v>
      </c>
      <c r="BW16" s="40">
        <v>-0.18</v>
      </c>
      <c r="BX16" s="40">
        <v>-0.18</v>
      </c>
      <c r="BY16" s="40">
        <v>-0.19</v>
      </c>
      <c r="BZ16" s="40">
        <v>-0.23</v>
      </c>
      <c r="CA16" s="40">
        <v>-0.24</v>
      </c>
      <c r="CB16" s="40">
        <v>-0.11</v>
      </c>
      <c r="CC16" s="40">
        <v>-0.13</v>
      </c>
      <c r="CD16" s="40">
        <v>5.0999999999999997E-2</v>
      </c>
      <c r="CE16" s="40">
        <v>-0.13</v>
      </c>
      <c r="CF16" s="40">
        <v>-0.2</v>
      </c>
      <c r="CG16" s="40">
        <v>0.48</v>
      </c>
      <c r="CH16" s="40">
        <v>-0.15</v>
      </c>
      <c r="CI16" s="40">
        <v>-0.17</v>
      </c>
      <c r="CJ16" s="40">
        <v>-0.13</v>
      </c>
      <c r="CK16" s="40">
        <v>-0.19</v>
      </c>
      <c r="CL16" s="40">
        <v>-0.25</v>
      </c>
      <c r="CM16" s="40">
        <v>-0.23</v>
      </c>
      <c r="CN16" s="40">
        <v>-0.22</v>
      </c>
      <c r="CO16" s="40">
        <v>-0.2</v>
      </c>
      <c r="CP16" s="40">
        <v>0.48</v>
      </c>
      <c r="CQ16" s="40" t="s">
        <v>732</v>
      </c>
      <c r="CR16" s="40">
        <v>-0.14000000000000001</v>
      </c>
      <c r="CS16" s="40">
        <v>-0.13</v>
      </c>
    </row>
    <row r="17" spans="1:98" x14ac:dyDescent="0.25">
      <c r="A17" s="2" t="s">
        <v>733</v>
      </c>
      <c r="B17" s="40">
        <v>0.44</v>
      </c>
      <c r="C17" s="40">
        <v>1.7999999999999999E-2</v>
      </c>
      <c r="D17" s="40">
        <v>-0.46</v>
      </c>
      <c r="E17" s="40">
        <v>-3.6999999999999998E-2</v>
      </c>
      <c r="F17" s="40">
        <v>-0.19</v>
      </c>
      <c r="G17" s="40">
        <v>0.98</v>
      </c>
      <c r="H17" s="40" t="s">
        <v>732</v>
      </c>
      <c r="I17" s="40" t="s">
        <v>732</v>
      </c>
      <c r="J17" s="40">
        <v>1</v>
      </c>
      <c r="K17" s="40">
        <v>-0.94</v>
      </c>
      <c r="L17" s="40">
        <v>-0.24</v>
      </c>
      <c r="M17" s="40">
        <v>0.97</v>
      </c>
      <c r="N17" s="40">
        <v>0.36</v>
      </c>
      <c r="O17" s="40" t="s">
        <v>732</v>
      </c>
      <c r="P17" s="2">
        <v>0.16</v>
      </c>
      <c r="Q17" s="2">
        <v>0.24</v>
      </c>
      <c r="R17" s="2">
        <v>0.7</v>
      </c>
      <c r="S17" s="2">
        <v>0.48</v>
      </c>
      <c r="T17" s="2">
        <v>0.45</v>
      </c>
      <c r="U17" s="2">
        <v>0.31</v>
      </c>
      <c r="V17" s="2">
        <v>0.88</v>
      </c>
      <c r="W17" s="2">
        <v>-0.2</v>
      </c>
      <c r="X17" s="2">
        <v>0.94</v>
      </c>
      <c r="Y17" s="2">
        <v>-0.52</v>
      </c>
      <c r="Z17" s="2">
        <v>-0.2</v>
      </c>
      <c r="AA17" s="2">
        <v>-0.44</v>
      </c>
      <c r="AB17" s="2">
        <v>9.1999999999999998E-2</v>
      </c>
      <c r="AC17" s="2">
        <v>0.51</v>
      </c>
      <c r="AD17" s="40">
        <v>-7.9000000000000001E-2</v>
      </c>
      <c r="AE17" s="40">
        <v>0.12</v>
      </c>
      <c r="AF17" s="40">
        <v>-0.13</v>
      </c>
      <c r="AG17" s="40">
        <v>0.1</v>
      </c>
      <c r="AH17" s="40" t="s">
        <v>732</v>
      </c>
      <c r="AI17" s="40">
        <v>-7.4000000000000003E-3</v>
      </c>
      <c r="AJ17" s="40">
        <v>-0.34</v>
      </c>
      <c r="AK17" s="40">
        <v>0.63</v>
      </c>
      <c r="AL17" s="40">
        <v>-0.02</v>
      </c>
      <c r="AM17" s="40">
        <v>5.1999999999999998E-2</v>
      </c>
      <c r="AN17" s="40">
        <v>0.9</v>
      </c>
      <c r="AO17" s="40">
        <v>0.14000000000000001</v>
      </c>
      <c r="AP17" s="40">
        <v>0.13</v>
      </c>
      <c r="AQ17" s="40">
        <v>0.28000000000000003</v>
      </c>
      <c r="AR17" s="40">
        <v>-0.59</v>
      </c>
      <c r="AS17" s="40">
        <v>-0.22</v>
      </c>
      <c r="AT17" s="40">
        <v>0.84</v>
      </c>
      <c r="AU17" s="40">
        <v>0.84</v>
      </c>
      <c r="AV17" s="40">
        <v>-7.5999999999999998E-2</v>
      </c>
      <c r="AW17" s="40">
        <v>-0.32</v>
      </c>
      <c r="AX17" s="40">
        <v>7.5999999999999998E-2</v>
      </c>
      <c r="AY17" s="40">
        <v>0.1</v>
      </c>
      <c r="AZ17" s="40">
        <v>-8.5999999999999993E-2</v>
      </c>
      <c r="BA17" s="40">
        <v>0.81</v>
      </c>
      <c r="BB17" s="40">
        <v>-1.2E-2</v>
      </c>
      <c r="BC17" s="40">
        <v>5.1999999999999998E-2</v>
      </c>
      <c r="BD17" s="40">
        <v>0.56000000000000005</v>
      </c>
      <c r="BE17" s="40">
        <v>0.1</v>
      </c>
      <c r="BF17" s="40">
        <v>-0.14000000000000001</v>
      </c>
      <c r="BG17" s="40">
        <v>0.66</v>
      </c>
      <c r="BH17" s="40">
        <v>0.28000000000000003</v>
      </c>
      <c r="BI17" s="40">
        <v>0.46</v>
      </c>
      <c r="BJ17" s="40">
        <v>-0.33</v>
      </c>
      <c r="BK17" s="40">
        <v>-0.57999999999999996</v>
      </c>
      <c r="BL17" s="40">
        <v>0.21</v>
      </c>
      <c r="BM17" s="40">
        <v>0.12</v>
      </c>
      <c r="BN17" s="40">
        <v>-0.34</v>
      </c>
      <c r="BO17" s="40">
        <v>-0.43</v>
      </c>
      <c r="BP17" s="40">
        <v>-0.17</v>
      </c>
      <c r="BQ17" s="40">
        <v>-0.18</v>
      </c>
      <c r="BR17" s="40">
        <v>9.2999999999999999E-2</v>
      </c>
      <c r="BS17" s="40">
        <v>-5.1999999999999998E-2</v>
      </c>
      <c r="BT17" s="40">
        <v>-0.81</v>
      </c>
      <c r="BU17" s="40">
        <v>0.13</v>
      </c>
      <c r="BV17" s="40">
        <v>-0.68</v>
      </c>
      <c r="BW17" s="40">
        <v>-0.15</v>
      </c>
      <c r="BX17" s="40">
        <v>-0.55000000000000004</v>
      </c>
      <c r="BY17" s="40">
        <v>-0.54</v>
      </c>
      <c r="BZ17" s="40">
        <v>-0.43</v>
      </c>
      <c r="CA17" s="40">
        <v>-0.66</v>
      </c>
      <c r="CB17" s="40">
        <v>-0.42</v>
      </c>
      <c r="CC17" s="40">
        <v>-0.44</v>
      </c>
      <c r="CD17" s="40">
        <v>-0.18</v>
      </c>
      <c r="CE17" s="40">
        <v>9.1999999999999998E-2</v>
      </c>
      <c r="CF17" s="40">
        <v>-0.27</v>
      </c>
      <c r="CG17" s="40">
        <v>0.54</v>
      </c>
      <c r="CH17" s="40">
        <v>-0.39</v>
      </c>
      <c r="CI17" s="40">
        <v>-0.39</v>
      </c>
      <c r="CJ17" s="40">
        <v>0.1</v>
      </c>
      <c r="CK17" s="40">
        <v>-0.59</v>
      </c>
      <c r="CL17" s="40">
        <v>-0.28000000000000003</v>
      </c>
      <c r="CM17" s="40">
        <v>-0.54</v>
      </c>
      <c r="CN17" s="40">
        <v>-0.59</v>
      </c>
      <c r="CO17" s="40">
        <v>-0.54</v>
      </c>
      <c r="CP17" s="40">
        <v>0.22</v>
      </c>
      <c r="CQ17" s="40" t="s">
        <v>732</v>
      </c>
      <c r="CR17" s="40">
        <v>-0.46</v>
      </c>
      <c r="CS17" s="40">
        <v>-0.45</v>
      </c>
    </row>
    <row r="18" spans="1:98" x14ac:dyDescent="0.25">
      <c r="A18" s="2" t="s">
        <v>767</v>
      </c>
      <c r="B18" s="40">
        <v>9.5000000000000001E-2</v>
      </c>
      <c r="C18" s="40">
        <v>-8.6999999999999994E-2</v>
      </c>
      <c r="D18" s="40">
        <v>0.27</v>
      </c>
      <c r="E18" s="40">
        <v>-0.32</v>
      </c>
      <c r="F18" s="40">
        <v>5.0999999999999997E-2</v>
      </c>
      <c r="G18" s="40">
        <v>-0.18</v>
      </c>
      <c r="H18" s="40" t="s">
        <v>732</v>
      </c>
      <c r="I18" s="40" t="s">
        <v>732</v>
      </c>
      <c r="J18" s="40">
        <v>-0.76</v>
      </c>
      <c r="K18" s="40">
        <v>0.96</v>
      </c>
      <c r="L18" s="40">
        <v>-0.86</v>
      </c>
      <c r="M18" s="40">
        <v>-0.27</v>
      </c>
      <c r="N18" s="40">
        <v>-0.25</v>
      </c>
      <c r="O18" s="40" t="s">
        <v>732</v>
      </c>
      <c r="P18" s="2">
        <v>-0.09</v>
      </c>
      <c r="Q18" s="2">
        <v>0.62</v>
      </c>
      <c r="R18" s="2">
        <v>-0.21</v>
      </c>
      <c r="S18" s="2">
        <v>0.56000000000000005</v>
      </c>
      <c r="T18" s="2">
        <v>0.61</v>
      </c>
      <c r="U18" s="2">
        <v>0.31</v>
      </c>
      <c r="V18" s="2">
        <v>-0.28000000000000003</v>
      </c>
      <c r="W18" s="2">
        <v>-0.23</v>
      </c>
      <c r="X18" s="2">
        <v>-0.18</v>
      </c>
      <c r="Y18" s="2">
        <v>0.36</v>
      </c>
      <c r="Z18" s="2">
        <v>0.65</v>
      </c>
      <c r="AA18" s="2">
        <v>0.48</v>
      </c>
      <c r="AB18" s="2">
        <v>-0.02</v>
      </c>
      <c r="AC18" s="2">
        <v>0.09</v>
      </c>
      <c r="AD18" s="40">
        <v>-0.03</v>
      </c>
      <c r="AE18" s="40">
        <v>8.1000000000000003E-2</v>
      </c>
      <c r="AF18" s="40">
        <v>0.59</v>
      </c>
      <c r="AG18" s="40">
        <v>-0.17</v>
      </c>
      <c r="AH18" s="40" t="s">
        <v>732</v>
      </c>
      <c r="AI18" s="40">
        <v>-0.17</v>
      </c>
      <c r="AJ18" s="40">
        <v>0.56999999999999995</v>
      </c>
      <c r="AK18" s="40">
        <v>-9.1999999999999998E-2</v>
      </c>
      <c r="AL18" s="40">
        <v>0.47</v>
      </c>
      <c r="AM18" s="40">
        <v>0.11</v>
      </c>
      <c r="AN18" s="40">
        <v>-8.3000000000000004E-2</v>
      </c>
      <c r="AO18" s="40">
        <v>-0.17</v>
      </c>
      <c r="AP18" s="40">
        <v>-0.19</v>
      </c>
      <c r="AQ18" s="40">
        <v>0.53</v>
      </c>
      <c r="AR18" s="40">
        <v>1.7999999999999999E-2</v>
      </c>
      <c r="AS18" s="40">
        <v>0.54</v>
      </c>
      <c r="AT18" s="40">
        <v>-1.2999999999999999E-2</v>
      </c>
      <c r="AU18" s="40">
        <v>0.06</v>
      </c>
      <c r="AV18" s="40">
        <v>0.56999999999999995</v>
      </c>
      <c r="AW18" s="40">
        <v>-0.17</v>
      </c>
      <c r="AX18" s="40">
        <v>0.28000000000000003</v>
      </c>
      <c r="AY18" s="40">
        <v>-9.5000000000000001E-2</v>
      </c>
      <c r="AZ18" s="40">
        <v>-0.14000000000000001</v>
      </c>
      <c r="BA18" s="40">
        <v>-8.3000000000000004E-2</v>
      </c>
      <c r="BB18" s="40">
        <v>0.31</v>
      </c>
      <c r="BC18" s="40">
        <v>-9.2999999999999992E-3</v>
      </c>
      <c r="BD18" s="40">
        <v>-0.18</v>
      </c>
      <c r="BE18" s="40">
        <v>0.14000000000000001</v>
      </c>
      <c r="BF18" s="40">
        <v>-0.06</v>
      </c>
      <c r="BG18" s="40">
        <v>0.23</v>
      </c>
      <c r="BH18" s="40">
        <v>-0.14000000000000001</v>
      </c>
      <c r="BI18" s="40">
        <v>-1.4E-2</v>
      </c>
      <c r="BJ18" s="40">
        <v>0.2</v>
      </c>
      <c r="BK18" s="40">
        <v>0.44</v>
      </c>
      <c r="BL18" s="40">
        <v>-5.8000000000000003E-2</v>
      </c>
      <c r="BM18" s="40">
        <v>-0.1</v>
      </c>
      <c r="BN18" s="40">
        <v>2.1000000000000001E-2</v>
      </c>
      <c r="BO18" s="40">
        <v>0.31</v>
      </c>
      <c r="BP18" s="40">
        <v>0.44</v>
      </c>
      <c r="BQ18" s="40">
        <v>0.65</v>
      </c>
      <c r="BR18" s="40">
        <v>-8.3000000000000004E-2</v>
      </c>
      <c r="BS18" s="40">
        <v>-4.2000000000000003E-2</v>
      </c>
      <c r="BT18" s="40">
        <v>-2.1000000000000001E-2</v>
      </c>
      <c r="BU18" s="40">
        <v>-3.1E-2</v>
      </c>
      <c r="BV18" s="40">
        <v>-8.5000000000000006E-2</v>
      </c>
      <c r="BW18" s="40">
        <v>-0.15</v>
      </c>
      <c r="BX18" s="40">
        <v>-0.22</v>
      </c>
      <c r="BY18" s="40">
        <v>-0.22</v>
      </c>
      <c r="BZ18" s="40">
        <v>-0.21</v>
      </c>
      <c r="CA18" s="40">
        <v>-0.22</v>
      </c>
      <c r="CB18" s="40">
        <v>-0.18</v>
      </c>
      <c r="CC18" s="40">
        <v>-0.19</v>
      </c>
      <c r="CD18" s="40">
        <v>-0.36</v>
      </c>
      <c r="CE18" s="40">
        <v>-1.4E-2</v>
      </c>
      <c r="CF18" s="40">
        <v>-0.18</v>
      </c>
      <c r="CG18" s="40">
        <v>0.3</v>
      </c>
      <c r="CH18" s="40">
        <v>-0.13</v>
      </c>
      <c r="CI18" s="40">
        <v>-0.17</v>
      </c>
      <c r="CJ18" s="40">
        <v>-0.1</v>
      </c>
      <c r="CK18" s="40">
        <v>-0.25</v>
      </c>
      <c r="CL18" s="40">
        <v>0.27</v>
      </c>
      <c r="CM18" s="40">
        <v>3.6999999999999998E-2</v>
      </c>
      <c r="CN18" s="40">
        <v>-0.22</v>
      </c>
      <c r="CO18" s="40">
        <v>-0.18</v>
      </c>
      <c r="CP18" s="40">
        <v>-0.23</v>
      </c>
      <c r="CQ18" s="40" t="s">
        <v>732</v>
      </c>
      <c r="CR18" s="40">
        <v>-0.19</v>
      </c>
      <c r="CS18" s="40">
        <v>-4.7E-2</v>
      </c>
    </row>
    <row r="19" spans="1:98" x14ac:dyDescent="0.25">
      <c r="A19" s="2" t="s">
        <v>744</v>
      </c>
      <c r="B19" s="40">
        <v>-0.59</v>
      </c>
      <c r="C19" s="40">
        <v>-0.61</v>
      </c>
      <c r="D19" s="40">
        <v>-0.28000000000000003</v>
      </c>
      <c r="E19" s="40">
        <v>0.26</v>
      </c>
      <c r="F19" s="40">
        <v>0.56000000000000005</v>
      </c>
      <c r="G19" s="40">
        <v>-0.57999999999999996</v>
      </c>
      <c r="H19" s="40" t="s">
        <v>732</v>
      </c>
      <c r="I19" s="40" t="s">
        <v>732</v>
      </c>
      <c r="J19" s="40">
        <v>1</v>
      </c>
      <c r="K19" s="40">
        <v>9.2999999999999999E-2</v>
      </c>
      <c r="L19" s="40">
        <v>-0.93</v>
      </c>
      <c r="M19" s="40">
        <v>-0.43</v>
      </c>
      <c r="N19" s="40">
        <v>-0.63</v>
      </c>
      <c r="O19" s="40" t="s">
        <v>732</v>
      </c>
      <c r="P19" s="2">
        <v>9.8000000000000004E-2</v>
      </c>
      <c r="Q19" s="2">
        <v>0.22</v>
      </c>
      <c r="R19" s="2">
        <v>-0.82</v>
      </c>
      <c r="S19" s="2">
        <v>8.3000000000000004E-2</v>
      </c>
      <c r="T19" s="2">
        <v>3.5999999999999997E-2</v>
      </c>
      <c r="U19" s="2">
        <v>0.26</v>
      </c>
      <c r="V19" s="2">
        <v>-0.32</v>
      </c>
      <c r="W19" s="2">
        <v>0.61</v>
      </c>
      <c r="X19" s="2">
        <v>-0.64</v>
      </c>
      <c r="Y19" s="2">
        <v>0.94</v>
      </c>
      <c r="Z19" s="2">
        <v>0.64</v>
      </c>
      <c r="AA19" s="2">
        <v>0.77</v>
      </c>
      <c r="AB19" s="2">
        <v>0.46</v>
      </c>
      <c r="AC19" s="2">
        <v>-0.3</v>
      </c>
      <c r="AD19" s="40">
        <v>-0.17</v>
      </c>
      <c r="AE19" s="40">
        <v>-0.38</v>
      </c>
      <c r="AF19" s="40">
        <v>0.72</v>
      </c>
      <c r="AG19" s="40">
        <v>-0.51</v>
      </c>
      <c r="AH19" s="40" t="s">
        <v>732</v>
      </c>
      <c r="AI19" s="40">
        <v>-0.47</v>
      </c>
      <c r="AJ19" s="40">
        <v>0.76</v>
      </c>
      <c r="AK19" s="40">
        <v>-0.38</v>
      </c>
      <c r="AL19" s="40">
        <v>5.2999999999999999E-2</v>
      </c>
      <c r="AM19" s="40">
        <v>-6.8000000000000005E-2</v>
      </c>
      <c r="AN19" s="40">
        <v>-0.19</v>
      </c>
      <c r="AO19" s="40">
        <v>-0.48</v>
      </c>
      <c r="AP19" s="40">
        <v>-0.48</v>
      </c>
      <c r="AQ19" s="40">
        <v>-8.9999999999999993E-3</v>
      </c>
      <c r="AR19" s="40">
        <v>4.4999999999999997E-3</v>
      </c>
      <c r="AS19" s="40">
        <v>0.22</v>
      </c>
      <c r="AT19" s="40">
        <v>-0.34</v>
      </c>
      <c r="AU19" s="40">
        <v>-0.17</v>
      </c>
      <c r="AV19" s="40">
        <v>-9.4E-2</v>
      </c>
      <c r="AW19" s="40">
        <v>5.7000000000000002E-2</v>
      </c>
      <c r="AX19" s="40">
        <v>-0.18</v>
      </c>
      <c r="AY19" s="40">
        <v>-0.59</v>
      </c>
      <c r="AZ19" s="40">
        <v>-0.47</v>
      </c>
      <c r="BA19" s="40">
        <v>-0.34</v>
      </c>
      <c r="BB19" s="40">
        <v>-0.28000000000000003</v>
      </c>
      <c r="BC19" s="40">
        <v>0.14000000000000001</v>
      </c>
      <c r="BD19" s="40">
        <v>0.32</v>
      </c>
      <c r="BE19" s="40">
        <v>-9.4999999999999998E-3</v>
      </c>
      <c r="BF19" s="40">
        <v>0.28999999999999998</v>
      </c>
      <c r="BG19" s="40">
        <v>-0.15</v>
      </c>
      <c r="BH19" s="40">
        <v>-7.0000000000000007E-2</v>
      </c>
      <c r="BI19" s="40">
        <v>-0.39</v>
      </c>
      <c r="BJ19" s="40">
        <v>0.27</v>
      </c>
      <c r="BK19" s="40">
        <v>0.53</v>
      </c>
      <c r="BL19" s="40">
        <v>0.15</v>
      </c>
      <c r="BM19" s="40">
        <v>-0.56000000000000005</v>
      </c>
      <c r="BN19" s="40">
        <v>0.43</v>
      </c>
      <c r="BO19" s="40">
        <v>0.2</v>
      </c>
      <c r="BP19" s="40">
        <v>0.3</v>
      </c>
      <c r="BQ19" s="40">
        <v>0.31</v>
      </c>
      <c r="BR19" s="40">
        <v>-0.62</v>
      </c>
      <c r="BS19" s="40">
        <v>-0.43</v>
      </c>
      <c r="BT19" s="40">
        <v>0.56000000000000005</v>
      </c>
      <c r="BU19" s="40">
        <v>-0.61</v>
      </c>
      <c r="BV19" s="40">
        <v>0.13</v>
      </c>
      <c r="BW19" s="40">
        <v>-0.44</v>
      </c>
      <c r="BX19" s="40">
        <v>0.57999999999999996</v>
      </c>
      <c r="BY19" s="40">
        <v>0.26</v>
      </c>
      <c r="BZ19" s="40">
        <v>2.3E-2</v>
      </c>
      <c r="CA19" s="40">
        <v>0.47</v>
      </c>
      <c r="CB19" s="40">
        <v>-0.3</v>
      </c>
      <c r="CC19" s="40">
        <v>-0.18</v>
      </c>
      <c r="CD19" s="40">
        <v>-0.34</v>
      </c>
      <c r="CE19" s="40">
        <v>-0.65</v>
      </c>
      <c r="CF19" s="40">
        <v>0.13</v>
      </c>
      <c r="CG19" s="40">
        <v>-0.12</v>
      </c>
      <c r="CH19" s="40">
        <v>-0.16</v>
      </c>
      <c r="CI19" s="40">
        <v>0.52</v>
      </c>
      <c r="CJ19" s="40">
        <v>-0.54</v>
      </c>
      <c r="CK19" s="40">
        <v>9.5000000000000001E-2</v>
      </c>
      <c r="CL19" s="40">
        <v>-0.31</v>
      </c>
      <c r="CM19" s="40">
        <v>0.59</v>
      </c>
      <c r="CN19" s="40">
        <v>0.39</v>
      </c>
      <c r="CO19" s="40">
        <v>0.32</v>
      </c>
      <c r="CP19" s="40">
        <v>0.54</v>
      </c>
      <c r="CQ19" s="40" t="s">
        <v>732</v>
      </c>
      <c r="CR19" s="40">
        <v>0.57999999999999996</v>
      </c>
      <c r="CS19" s="40">
        <v>-0.25</v>
      </c>
    </row>
    <row r="20" spans="1:98" x14ac:dyDescent="0.25">
      <c r="A20" s="2" t="s">
        <v>735</v>
      </c>
      <c r="B20" s="40">
        <v>0.12</v>
      </c>
      <c r="C20" s="40">
        <v>-0.33</v>
      </c>
      <c r="D20" s="40">
        <v>0.3</v>
      </c>
      <c r="E20" s="40">
        <v>-0.4</v>
      </c>
      <c r="F20" s="40">
        <v>-0.25</v>
      </c>
      <c r="G20" s="40">
        <v>-0.47</v>
      </c>
      <c r="H20" s="40" t="s">
        <v>732</v>
      </c>
      <c r="I20" s="40" t="s">
        <v>732</v>
      </c>
      <c r="J20" s="40">
        <v>0.35</v>
      </c>
      <c r="K20" s="40">
        <v>0.88</v>
      </c>
      <c r="L20" s="40">
        <v>-0.91</v>
      </c>
      <c r="M20" s="40">
        <v>-0.57999999999999996</v>
      </c>
      <c r="N20" s="40">
        <v>-0.77</v>
      </c>
      <c r="O20" s="40" t="s">
        <v>732</v>
      </c>
      <c r="P20" s="2">
        <v>-0.66</v>
      </c>
      <c r="Q20" s="2">
        <v>0.33</v>
      </c>
      <c r="R20" s="2">
        <v>-0.64</v>
      </c>
      <c r="S20" s="2">
        <v>0.25</v>
      </c>
      <c r="T20" s="2">
        <v>0.27</v>
      </c>
      <c r="U20" s="2">
        <v>-0.25</v>
      </c>
      <c r="V20" s="2">
        <v>-0.61</v>
      </c>
      <c r="W20" s="2">
        <v>-0.03</v>
      </c>
      <c r="X20" s="2">
        <v>-0.61</v>
      </c>
      <c r="Y20" s="2">
        <v>0.54</v>
      </c>
      <c r="Z20" s="2">
        <v>0.75</v>
      </c>
      <c r="AA20" s="2">
        <v>0.44</v>
      </c>
      <c r="AB20" s="2">
        <v>3.5000000000000003E-2</v>
      </c>
      <c r="AC20" s="2">
        <v>-0.5</v>
      </c>
      <c r="AD20" s="40">
        <v>0.16</v>
      </c>
      <c r="AE20" s="40">
        <v>0.21</v>
      </c>
      <c r="AF20" s="40">
        <v>0.51</v>
      </c>
      <c r="AG20" s="40">
        <v>5.3999999999999999E-2</v>
      </c>
      <c r="AH20" s="40" t="s">
        <v>732</v>
      </c>
      <c r="AI20" s="40">
        <v>6.2E-2</v>
      </c>
      <c r="AJ20" s="40">
        <v>0.72</v>
      </c>
      <c r="AK20" s="40">
        <v>-0.24</v>
      </c>
      <c r="AL20" s="40">
        <v>0.61</v>
      </c>
      <c r="AM20" s="40">
        <v>0.26</v>
      </c>
      <c r="AN20" s="40">
        <v>-0.27</v>
      </c>
      <c r="AO20" s="40">
        <v>-5.0000000000000001E-3</v>
      </c>
      <c r="AP20" s="40">
        <v>-5.1000000000000004E-3</v>
      </c>
      <c r="AQ20" s="40">
        <v>0.43</v>
      </c>
      <c r="AR20" s="40">
        <v>0.42</v>
      </c>
      <c r="AS20" s="40">
        <v>0.63</v>
      </c>
      <c r="AT20" s="40">
        <v>-0.22</v>
      </c>
      <c r="AU20" s="40">
        <v>-6.2E-2</v>
      </c>
      <c r="AV20" s="40">
        <v>0.45</v>
      </c>
      <c r="AW20" s="40">
        <v>0.23</v>
      </c>
      <c r="AX20" s="40">
        <v>0.33</v>
      </c>
      <c r="AY20" s="40">
        <v>-0.42</v>
      </c>
      <c r="AZ20" s="40">
        <v>9.0999999999999998E-2</v>
      </c>
      <c r="BA20" s="40">
        <v>-0.23</v>
      </c>
      <c r="BB20" s="40">
        <v>0.48</v>
      </c>
      <c r="BC20" s="40">
        <v>0.44</v>
      </c>
      <c r="BD20" s="40">
        <v>-0.15</v>
      </c>
      <c r="BE20" s="40">
        <v>0.25</v>
      </c>
      <c r="BF20" s="40">
        <v>-9.4E-2</v>
      </c>
      <c r="BG20" s="40">
        <v>0.15</v>
      </c>
      <c r="BH20" s="40">
        <v>0.23</v>
      </c>
      <c r="BI20" s="40">
        <v>0.12</v>
      </c>
      <c r="BJ20" s="40">
        <v>0.59</v>
      </c>
      <c r="BK20" s="40">
        <v>0.43</v>
      </c>
      <c r="BL20" s="40">
        <v>-0.22</v>
      </c>
      <c r="BM20" s="40">
        <v>-0.55000000000000004</v>
      </c>
      <c r="BN20" s="40">
        <v>0.13</v>
      </c>
      <c r="BO20" s="40">
        <v>0.22</v>
      </c>
      <c r="BP20" s="40">
        <v>0.73</v>
      </c>
      <c r="BQ20" s="40">
        <v>0.75</v>
      </c>
      <c r="BR20" s="40">
        <v>0.15</v>
      </c>
      <c r="BS20" s="40">
        <v>0.19</v>
      </c>
      <c r="BT20" s="40">
        <v>0.53</v>
      </c>
      <c r="BU20" s="40">
        <v>-0.38</v>
      </c>
      <c r="BV20" s="40">
        <v>0.38</v>
      </c>
      <c r="BW20" s="40">
        <v>-0.19</v>
      </c>
      <c r="BX20" s="40">
        <v>0.09</v>
      </c>
      <c r="BY20" s="40">
        <v>-9.5000000000000001E-2</v>
      </c>
      <c r="BZ20" s="40">
        <v>-0.3</v>
      </c>
      <c r="CA20" s="40">
        <v>7.5999999999999998E-2</v>
      </c>
      <c r="CB20" s="40">
        <v>7.5999999999999998E-2</v>
      </c>
      <c r="CC20" s="40">
        <v>0.21</v>
      </c>
      <c r="CD20" s="40">
        <v>-0.5</v>
      </c>
      <c r="CE20" s="40">
        <v>-0.33</v>
      </c>
      <c r="CF20" s="40">
        <v>-0.45</v>
      </c>
      <c r="CG20" s="40">
        <v>0.26</v>
      </c>
      <c r="CH20" s="40">
        <v>0.23</v>
      </c>
      <c r="CI20" s="40">
        <v>-0.21</v>
      </c>
      <c r="CJ20" s="40">
        <v>-0.42</v>
      </c>
      <c r="CK20" s="40">
        <v>0.19</v>
      </c>
      <c r="CL20" s="40">
        <v>2.3E-3</v>
      </c>
      <c r="CM20" s="40">
        <v>0.53</v>
      </c>
      <c r="CN20" s="40">
        <v>1.7000000000000001E-2</v>
      </c>
      <c r="CO20" s="40">
        <v>-2.8000000000000001E-2</v>
      </c>
      <c r="CP20" s="40">
        <v>0.11</v>
      </c>
      <c r="CQ20" s="40" t="s">
        <v>732</v>
      </c>
      <c r="CR20" s="40">
        <v>0.24</v>
      </c>
      <c r="CS20" s="40">
        <v>0.22</v>
      </c>
    </row>
    <row r="21" spans="1:98" ht="15.75" customHeight="1" x14ac:dyDescent="0.25">
      <c r="A21" s="2" t="s">
        <v>745</v>
      </c>
      <c r="B21" s="40">
        <v>7.6999999999999999E-2</v>
      </c>
      <c r="C21" s="40">
        <v>-0.11</v>
      </c>
      <c r="D21" s="40">
        <v>-6.8000000000000005E-2</v>
      </c>
      <c r="E21" s="40">
        <v>-0.11</v>
      </c>
      <c r="F21" s="40">
        <v>-4.4999999999999998E-2</v>
      </c>
      <c r="G21" s="40">
        <v>-0.2</v>
      </c>
      <c r="H21" s="40" t="s">
        <v>732</v>
      </c>
      <c r="I21" s="40" t="s">
        <v>732</v>
      </c>
      <c r="J21" s="40">
        <v>0.11</v>
      </c>
      <c r="K21" s="40">
        <v>-0.71</v>
      </c>
      <c r="L21" s="40">
        <v>-0.94</v>
      </c>
      <c r="M21" s="40">
        <v>-0.3</v>
      </c>
      <c r="N21" s="40">
        <v>-0.28000000000000003</v>
      </c>
      <c r="O21" s="40" t="s">
        <v>732</v>
      </c>
      <c r="P21" s="2">
        <v>-0.19</v>
      </c>
      <c r="Q21" s="2">
        <v>0.36</v>
      </c>
      <c r="R21" s="2">
        <v>-0.25</v>
      </c>
      <c r="S21" s="2">
        <v>0.27</v>
      </c>
      <c r="T21" s="2">
        <v>0.28000000000000003</v>
      </c>
      <c r="U21" s="2">
        <v>6.7999999999999996E-3</v>
      </c>
      <c r="V21" s="2">
        <v>-0.28999999999999998</v>
      </c>
      <c r="W21" s="2">
        <v>-0.21</v>
      </c>
      <c r="X21" s="2">
        <v>-0.21</v>
      </c>
      <c r="Y21" s="2">
        <v>0.16</v>
      </c>
      <c r="Z21" s="2">
        <v>0.41</v>
      </c>
      <c r="AA21" s="2">
        <v>0.25</v>
      </c>
      <c r="AB21" s="2">
        <v>-0.12</v>
      </c>
      <c r="AC21" s="2">
        <v>-4.4999999999999998E-2</v>
      </c>
      <c r="AD21" s="40">
        <v>-0.11</v>
      </c>
      <c r="AE21" s="40">
        <v>-0.02</v>
      </c>
      <c r="AF21" s="40">
        <v>0.33</v>
      </c>
      <c r="AG21" s="40">
        <v>-0.15</v>
      </c>
      <c r="AH21" s="40" t="s">
        <v>732</v>
      </c>
      <c r="AI21" s="40">
        <v>-0.18</v>
      </c>
      <c r="AJ21" s="40">
        <v>0.34</v>
      </c>
      <c r="AK21" s="40">
        <v>-0.12</v>
      </c>
      <c r="AL21" s="40">
        <v>0.53</v>
      </c>
      <c r="AM21" s="40">
        <v>0.44</v>
      </c>
      <c r="AN21" s="40">
        <v>-6.3E-2</v>
      </c>
      <c r="AO21" s="40">
        <v>-0.19</v>
      </c>
      <c r="AP21" s="40">
        <v>-0.19</v>
      </c>
      <c r="AQ21" s="40">
        <v>0.56000000000000005</v>
      </c>
      <c r="AR21" s="40">
        <v>-3.3000000000000002E-2</v>
      </c>
      <c r="AS21" s="40">
        <v>0.62</v>
      </c>
      <c r="AT21" s="40">
        <v>1.9E-2</v>
      </c>
      <c r="AU21" s="40">
        <v>0.22</v>
      </c>
      <c r="AV21" s="40">
        <v>0.53</v>
      </c>
      <c r="AW21" s="40">
        <v>-0.13</v>
      </c>
      <c r="AX21" s="40">
        <v>0.44</v>
      </c>
      <c r="AY21" s="40">
        <v>-0.14000000000000001</v>
      </c>
      <c r="AZ21" s="40">
        <v>-0.16</v>
      </c>
      <c r="BA21" s="40">
        <v>-8.6999999999999994E-3</v>
      </c>
      <c r="BB21" s="40">
        <v>0.47</v>
      </c>
      <c r="BC21" s="40">
        <v>0.92</v>
      </c>
      <c r="BD21" s="40">
        <v>-0.02</v>
      </c>
      <c r="BE21" s="40">
        <v>0.08</v>
      </c>
      <c r="BF21" s="40">
        <v>-7.2999999999999995E-2</v>
      </c>
      <c r="BG21" s="40">
        <v>6.2E-2</v>
      </c>
      <c r="BH21" s="40">
        <v>-6.8000000000000005E-2</v>
      </c>
      <c r="BI21" s="40">
        <v>-0.15</v>
      </c>
      <c r="BJ21" s="40">
        <v>8.8999999999999996E-2</v>
      </c>
      <c r="BK21" s="40">
        <v>-9.0999999999999998E-2</v>
      </c>
      <c r="BL21" s="40">
        <v>-4.7E-2</v>
      </c>
      <c r="BM21" s="40">
        <v>-0.12</v>
      </c>
      <c r="BN21" s="40">
        <v>-0.13</v>
      </c>
      <c r="BO21" s="40">
        <v>9.7000000000000003E-2</v>
      </c>
      <c r="BP21" s="40">
        <v>0.48</v>
      </c>
      <c r="BQ21" s="40">
        <v>0.5</v>
      </c>
      <c r="BR21" s="40">
        <v>-4.1000000000000002E-2</v>
      </c>
      <c r="BS21" s="40">
        <v>-0.16</v>
      </c>
      <c r="BT21" s="40">
        <v>-3.5999999999999997E-2</v>
      </c>
      <c r="BU21" s="40">
        <v>-8.7999999999999995E-2</v>
      </c>
      <c r="BV21" s="40">
        <v>0.28000000000000003</v>
      </c>
      <c r="BW21" s="40">
        <v>-0.17</v>
      </c>
      <c r="BX21" s="40">
        <v>-0.23</v>
      </c>
      <c r="BY21" s="40">
        <v>-0.19</v>
      </c>
      <c r="BZ21" s="40">
        <v>-0.21</v>
      </c>
      <c r="CA21" s="40">
        <v>-0.25</v>
      </c>
      <c r="CB21" s="40">
        <v>-0.22</v>
      </c>
      <c r="CC21" s="40">
        <v>-0.25</v>
      </c>
      <c r="CD21" s="40">
        <v>-0.39</v>
      </c>
      <c r="CE21" s="40">
        <v>-9.1999999999999998E-2</v>
      </c>
      <c r="CF21" s="40">
        <v>-0.26</v>
      </c>
      <c r="CG21" s="40">
        <v>0.35</v>
      </c>
      <c r="CH21" s="40">
        <v>-0.17</v>
      </c>
      <c r="CI21" s="40">
        <v>-0.15</v>
      </c>
      <c r="CJ21" s="40">
        <v>-0.13</v>
      </c>
      <c r="CK21" s="40">
        <v>-0.22</v>
      </c>
      <c r="CL21" s="40">
        <v>-3.8999999999999998E-3</v>
      </c>
      <c r="CM21" s="40">
        <v>0.17</v>
      </c>
      <c r="CN21" s="40">
        <v>-0.2</v>
      </c>
      <c r="CO21" s="40">
        <v>-0.17</v>
      </c>
      <c r="CP21" s="40">
        <v>2.1000000000000001E-2</v>
      </c>
      <c r="CQ21" s="40" t="s">
        <v>732</v>
      </c>
      <c r="CR21" s="40">
        <v>-0.15</v>
      </c>
      <c r="CS21" s="40">
        <v>0.6</v>
      </c>
    </row>
    <row r="22" spans="1:98" ht="15.75" customHeight="1" x14ac:dyDescent="0.25">
      <c r="A22" s="2" t="s">
        <v>740</v>
      </c>
      <c r="B22" s="40">
        <v>0.55000000000000004</v>
      </c>
      <c r="C22" s="40">
        <v>0.49</v>
      </c>
      <c r="D22" s="40">
        <v>-0.15</v>
      </c>
      <c r="E22" s="40">
        <v>-1.1999999999999999E-3</v>
      </c>
      <c r="F22" s="40">
        <v>-0.14000000000000001</v>
      </c>
      <c r="G22" s="40">
        <v>0.11</v>
      </c>
      <c r="H22" s="40" t="s">
        <v>732</v>
      </c>
      <c r="I22" s="40" t="s">
        <v>732</v>
      </c>
      <c r="J22" s="40">
        <v>-1</v>
      </c>
      <c r="K22" s="40">
        <v>-0.68</v>
      </c>
      <c r="L22" s="40">
        <v>0.96</v>
      </c>
      <c r="M22" s="40">
        <v>0.2</v>
      </c>
      <c r="N22" s="40">
        <v>0.49</v>
      </c>
      <c r="O22" s="40" t="s">
        <v>732</v>
      </c>
      <c r="P22" s="2">
        <v>0.18</v>
      </c>
      <c r="Q22" s="2">
        <v>0.54</v>
      </c>
      <c r="R22" s="2">
        <v>0.45</v>
      </c>
      <c r="S22" s="2">
        <v>0.69</v>
      </c>
      <c r="T22" s="2">
        <v>0.72</v>
      </c>
      <c r="U22" s="2">
        <v>0.36</v>
      </c>
      <c r="V22" s="2">
        <v>-2.5999999999999999E-2</v>
      </c>
      <c r="W22" s="2">
        <v>-0.5</v>
      </c>
      <c r="X22" s="2">
        <v>0.37</v>
      </c>
      <c r="Y22" s="2">
        <v>-0.17</v>
      </c>
      <c r="Z22" s="2">
        <v>0.37</v>
      </c>
      <c r="AA22" s="2">
        <v>4.9000000000000002E-2</v>
      </c>
      <c r="AB22" s="2">
        <v>-3.3E-3</v>
      </c>
      <c r="AC22" s="2">
        <v>0.56999999999999995</v>
      </c>
      <c r="AD22" s="40">
        <v>5.2999999999999999E-2</v>
      </c>
      <c r="AE22" s="40">
        <v>-0.33</v>
      </c>
      <c r="AF22" s="40">
        <v>0.15</v>
      </c>
      <c r="AG22" s="40">
        <v>-0.46</v>
      </c>
      <c r="AH22" s="40" t="s">
        <v>732</v>
      </c>
      <c r="AI22" s="40">
        <v>-0.53</v>
      </c>
      <c r="AJ22" s="40">
        <v>5.7000000000000002E-2</v>
      </c>
      <c r="AK22" s="40">
        <v>-2.5999999999999999E-2</v>
      </c>
      <c r="AL22" s="40">
        <v>0.71</v>
      </c>
      <c r="AM22" s="40">
        <v>0.84</v>
      </c>
      <c r="AN22" s="40">
        <v>0.17</v>
      </c>
      <c r="AO22" s="40">
        <v>-0.51</v>
      </c>
      <c r="AP22" s="40">
        <v>-0.51</v>
      </c>
      <c r="AQ22" s="40">
        <v>0.81</v>
      </c>
      <c r="AR22" s="40">
        <v>-0.62</v>
      </c>
      <c r="AS22" s="40">
        <v>0.66</v>
      </c>
      <c r="AT22" s="40">
        <v>0.45</v>
      </c>
      <c r="AU22" s="40">
        <v>0.48</v>
      </c>
      <c r="AV22" s="40">
        <v>0.81</v>
      </c>
      <c r="AW22" s="40">
        <v>-0.6</v>
      </c>
      <c r="AX22" s="40">
        <v>0.9</v>
      </c>
      <c r="AY22" s="40">
        <v>0.55000000000000004</v>
      </c>
      <c r="AZ22" s="40">
        <v>-0.52</v>
      </c>
      <c r="BA22" s="40">
        <v>0.17</v>
      </c>
      <c r="BB22" s="40">
        <v>0.7</v>
      </c>
      <c r="BC22" s="40">
        <v>0.51</v>
      </c>
      <c r="BD22" s="40">
        <v>5.3999999999999999E-2</v>
      </c>
      <c r="BE22" s="40">
        <v>0.23</v>
      </c>
      <c r="BF22" s="40">
        <v>-0.16</v>
      </c>
      <c r="BG22" s="40">
        <v>0.51</v>
      </c>
      <c r="BH22" s="40">
        <v>-0.37</v>
      </c>
      <c r="BI22" s="40">
        <v>-7.8E-2</v>
      </c>
      <c r="BJ22" s="40">
        <v>0.15</v>
      </c>
      <c r="BK22" s="40">
        <v>-0.16</v>
      </c>
      <c r="BL22" s="40">
        <v>-7.1999999999999995E-2</v>
      </c>
      <c r="BM22" s="40">
        <v>0.54</v>
      </c>
      <c r="BN22" s="40">
        <v>-0.37</v>
      </c>
      <c r="BO22" s="40">
        <v>-0.12</v>
      </c>
      <c r="BP22" s="40">
        <v>0.54</v>
      </c>
      <c r="BQ22" s="40">
        <v>0.55000000000000004</v>
      </c>
      <c r="BR22" s="40">
        <v>-0.14000000000000001</v>
      </c>
      <c r="BS22" s="40">
        <v>-0.46</v>
      </c>
      <c r="BT22" s="40">
        <v>-0.69</v>
      </c>
      <c r="BU22" s="40">
        <v>0.61</v>
      </c>
      <c r="BV22" s="40">
        <v>-0.18</v>
      </c>
      <c r="BW22" s="40">
        <v>8.2000000000000003E-2</v>
      </c>
      <c r="BX22" s="40">
        <v>-0.75</v>
      </c>
      <c r="BY22" s="40">
        <v>-0.77</v>
      </c>
      <c r="BZ22" s="40">
        <v>-0.49</v>
      </c>
      <c r="CA22" s="40">
        <v>-0.81</v>
      </c>
      <c r="CB22" s="40">
        <v>-0.63</v>
      </c>
      <c r="CC22" s="40">
        <v>-0.71</v>
      </c>
      <c r="CD22" s="40">
        <v>-0.46</v>
      </c>
      <c r="CE22" s="40">
        <v>0.6</v>
      </c>
      <c r="CF22" s="40">
        <v>-0.19</v>
      </c>
      <c r="CG22" s="40">
        <v>0.69</v>
      </c>
      <c r="CH22" s="40">
        <v>-0.61</v>
      </c>
      <c r="CI22" s="40">
        <v>-0.56999999999999995</v>
      </c>
      <c r="CJ22" s="40">
        <v>0.54</v>
      </c>
      <c r="CK22" s="40">
        <v>-0.78</v>
      </c>
      <c r="CL22" s="40">
        <v>0.42</v>
      </c>
      <c r="CM22" s="40">
        <v>-0.59</v>
      </c>
      <c r="CN22" s="40">
        <v>-0.72</v>
      </c>
      <c r="CO22" s="40">
        <v>-0.64</v>
      </c>
      <c r="CP22" s="40">
        <v>-0.16</v>
      </c>
      <c r="CQ22" s="40" t="s">
        <v>732</v>
      </c>
      <c r="CR22" s="40">
        <v>-0.67</v>
      </c>
      <c r="CS22" s="40">
        <v>8.0000000000000002E-3</v>
      </c>
    </row>
    <row r="23" spans="1:98" ht="15.75" customHeight="1" x14ac:dyDescent="0.25">
      <c r="A23" s="2" t="s">
        <v>750</v>
      </c>
      <c r="B23" s="40">
        <v>0.24</v>
      </c>
      <c r="C23" s="40">
        <v>-0.36</v>
      </c>
      <c r="D23" s="40">
        <v>1.1000000000000001E-3</v>
      </c>
      <c r="E23" s="40">
        <v>-0.37</v>
      </c>
      <c r="F23" s="40">
        <v>0.23</v>
      </c>
      <c r="G23" s="40">
        <v>-0.19</v>
      </c>
      <c r="H23" s="40" t="s">
        <v>732</v>
      </c>
      <c r="I23" s="40" t="s">
        <v>732</v>
      </c>
      <c r="J23" s="40">
        <v>1</v>
      </c>
      <c r="K23" s="40">
        <v>0.16</v>
      </c>
      <c r="L23" s="40">
        <v>0.71</v>
      </c>
      <c r="M23" s="40">
        <v>0.99</v>
      </c>
      <c r="N23" s="40">
        <v>-0.43</v>
      </c>
      <c r="O23" s="40" t="s">
        <v>732</v>
      </c>
      <c r="P23" s="2">
        <v>0.16</v>
      </c>
      <c r="Q23" s="2">
        <v>0.93</v>
      </c>
      <c r="R23" s="2">
        <v>-0.39</v>
      </c>
      <c r="S23" s="2">
        <v>0.81</v>
      </c>
      <c r="T23" s="2">
        <v>0.81</v>
      </c>
      <c r="U23" s="2">
        <v>0.66</v>
      </c>
      <c r="V23" s="2">
        <v>-0.23</v>
      </c>
      <c r="W23" s="2">
        <v>-0.34</v>
      </c>
      <c r="X23" s="2">
        <v>-0.21</v>
      </c>
      <c r="Y23" s="2">
        <v>0.47</v>
      </c>
      <c r="Z23" s="2">
        <v>0.83</v>
      </c>
      <c r="AA23" s="2">
        <v>0.77</v>
      </c>
      <c r="AB23" s="2">
        <v>-0.15</v>
      </c>
      <c r="AC23" s="2">
        <v>0.28000000000000003</v>
      </c>
      <c r="AD23" s="40">
        <v>-0.49</v>
      </c>
      <c r="AE23" s="40">
        <v>-7.0000000000000007E-2</v>
      </c>
      <c r="AF23" s="40">
        <v>0.8</v>
      </c>
      <c r="AG23" s="40">
        <v>-0.4</v>
      </c>
      <c r="AH23" s="40" t="s">
        <v>732</v>
      </c>
      <c r="AI23" s="40">
        <v>-0.42</v>
      </c>
      <c r="AJ23" s="40">
        <v>0.49</v>
      </c>
      <c r="AK23" s="40">
        <v>-8.2000000000000003E-2</v>
      </c>
      <c r="AL23" s="40">
        <v>0.79</v>
      </c>
      <c r="AM23" s="40">
        <v>0.43</v>
      </c>
      <c r="AN23" s="40">
        <v>4.4999999999999998E-2</v>
      </c>
      <c r="AO23" s="40">
        <v>-0.4</v>
      </c>
      <c r="AP23" s="40">
        <v>-0.38</v>
      </c>
      <c r="AQ23" s="40">
        <v>0.77</v>
      </c>
      <c r="AR23" s="40">
        <v>-0.23</v>
      </c>
      <c r="AS23" s="40">
        <v>0.84</v>
      </c>
      <c r="AT23" s="40">
        <v>8.5000000000000006E-2</v>
      </c>
      <c r="AU23" s="40">
        <v>0.26</v>
      </c>
      <c r="AV23" s="40">
        <v>0.61</v>
      </c>
      <c r="AW23" s="40">
        <v>-0.48</v>
      </c>
      <c r="AX23" s="40">
        <v>0.56999999999999995</v>
      </c>
      <c r="AY23" s="40">
        <v>-0.33</v>
      </c>
      <c r="AZ23" s="40">
        <v>-0.41</v>
      </c>
      <c r="BA23" s="40">
        <v>7.4999999999999997E-2</v>
      </c>
      <c r="BB23" s="40">
        <v>0.47</v>
      </c>
      <c r="BC23" s="40">
        <v>0.65</v>
      </c>
      <c r="BD23" s="40">
        <v>8.5999999999999993E-2</v>
      </c>
      <c r="BE23" s="40">
        <v>0.16</v>
      </c>
      <c r="BF23" s="40">
        <v>0.14000000000000001</v>
      </c>
      <c r="BG23" s="40">
        <v>0.32</v>
      </c>
      <c r="BH23" s="40">
        <v>-5.8999999999999997E-2</v>
      </c>
      <c r="BI23" s="40">
        <v>-5.5E-2</v>
      </c>
      <c r="BJ23" s="40">
        <v>-3.7999999999999999E-2</v>
      </c>
      <c r="BK23" s="40">
        <v>0.45</v>
      </c>
      <c r="BL23" s="40">
        <v>0.26</v>
      </c>
      <c r="BM23" s="40">
        <v>-0.22</v>
      </c>
      <c r="BN23" s="40">
        <v>5.0999999999999997E-2</v>
      </c>
      <c r="BO23" s="40">
        <v>0.4</v>
      </c>
      <c r="BP23" s="40">
        <v>0.84</v>
      </c>
      <c r="BQ23" s="40">
        <v>0.86</v>
      </c>
      <c r="BR23" s="40">
        <v>-0.4</v>
      </c>
      <c r="BS23" s="40">
        <v>-0.37</v>
      </c>
      <c r="BT23" s="40">
        <v>-0.14000000000000001</v>
      </c>
      <c r="BU23" s="40">
        <v>-0.26</v>
      </c>
      <c r="BV23" s="40">
        <v>7.5999999999999998E-2</v>
      </c>
      <c r="BW23" s="40">
        <v>-0.51</v>
      </c>
      <c r="BX23" s="40">
        <v>-0.36</v>
      </c>
      <c r="BY23" s="40">
        <v>-0.22</v>
      </c>
      <c r="BZ23" s="40">
        <v>-0.24</v>
      </c>
      <c r="CA23" s="40">
        <v>-0.39</v>
      </c>
      <c r="CB23" s="40">
        <v>-0.5</v>
      </c>
      <c r="CC23" s="40">
        <v>-0.61</v>
      </c>
      <c r="CD23" s="40">
        <v>-0.53</v>
      </c>
      <c r="CE23" s="40">
        <v>-0.28999999999999998</v>
      </c>
      <c r="CF23" s="40">
        <v>-0.15</v>
      </c>
      <c r="CG23" s="40">
        <v>0.47</v>
      </c>
      <c r="CH23" s="40">
        <v>-0.36</v>
      </c>
      <c r="CI23" s="40">
        <v>-3.5999999999999997E-2</v>
      </c>
      <c r="CJ23" s="40">
        <v>-0.31</v>
      </c>
      <c r="CK23" s="40">
        <v>-0.42</v>
      </c>
      <c r="CL23" s="40">
        <v>0.15</v>
      </c>
      <c r="CM23" s="40">
        <v>0.13</v>
      </c>
      <c r="CN23" s="40">
        <v>-0.2</v>
      </c>
      <c r="CO23" s="40">
        <v>-0.14000000000000001</v>
      </c>
      <c r="CP23" s="40">
        <v>6.8000000000000005E-2</v>
      </c>
      <c r="CQ23" s="40" t="s">
        <v>732</v>
      </c>
      <c r="CR23" s="40">
        <v>-0.41</v>
      </c>
      <c r="CS23" s="40">
        <v>0.2</v>
      </c>
    </row>
    <row r="24" spans="1:98" ht="15.75" customHeight="1" x14ac:dyDescent="0.25">
      <c r="A24" s="2" t="s">
        <v>741</v>
      </c>
      <c r="B24" s="40">
        <v>0.53</v>
      </c>
      <c r="C24" s="40">
        <v>-0.12</v>
      </c>
      <c r="D24" s="40">
        <v>0.09</v>
      </c>
      <c r="E24" s="40">
        <v>-0.35</v>
      </c>
      <c r="F24" s="40">
        <v>-0.17</v>
      </c>
      <c r="G24" s="40">
        <v>-0.11</v>
      </c>
      <c r="H24" s="40" t="s">
        <v>732</v>
      </c>
      <c r="I24" s="40" t="s">
        <v>732</v>
      </c>
      <c r="J24" s="40">
        <v>0.55000000000000004</v>
      </c>
      <c r="K24" s="40">
        <v>0.79</v>
      </c>
      <c r="L24" s="40">
        <v>0.99</v>
      </c>
      <c r="M24" s="40">
        <v>0.57999999999999996</v>
      </c>
      <c r="N24" s="40">
        <v>-0.27</v>
      </c>
      <c r="O24" s="40" t="s">
        <v>732</v>
      </c>
      <c r="P24" s="2">
        <v>-0.15</v>
      </c>
      <c r="Q24" s="2">
        <v>0.42</v>
      </c>
      <c r="R24" s="2">
        <v>-0.2</v>
      </c>
      <c r="S24" s="2">
        <v>0.46</v>
      </c>
      <c r="T24" s="2">
        <v>0.46</v>
      </c>
      <c r="U24" s="2">
        <v>0.16</v>
      </c>
      <c r="V24" s="2">
        <v>-0.23</v>
      </c>
      <c r="W24" s="2">
        <v>-0.25</v>
      </c>
      <c r="X24" s="2">
        <v>-0.13</v>
      </c>
      <c r="Y24" s="2">
        <v>0.23</v>
      </c>
      <c r="Z24" s="2">
        <v>0.51</v>
      </c>
      <c r="AA24" s="2">
        <v>0.31</v>
      </c>
      <c r="AB24" s="2">
        <v>-5.8000000000000003E-2</v>
      </c>
      <c r="AC24" s="2">
        <v>-9.9000000000000008E-3</v>
      </c>
      <c r="AD24" s="40">
        <v>-0.09</v>
      </c>
      <c r="AE24" s="40">
        <v>-4.1000000000000003E-3</v>
      </c>
      <c r="AF24" s="40">
        <v>0.28000000000000003</v>
      </c>
      <c r="AG24" s="40" t="s">
        <v>768</v>
      </c>
      <c r="AH24" s="40" t="s">
        <v>732</v>
      </c>
      <c r="AI24" s="40">
        <v>-0.14000000000000001</v>
      </c>
      <c r="AJ24" s="40">
        <v>0.19</v>
      </c>
      <c r="AK24" s="40">
        <v>-8.0000000000000002E-3</v>
      </c>
      <c r="AL24" s="40">
        <v>0.64</v>
      </c>
      <c r="AM24" s="40">
        <v>0.48</v>
      </c>
      <c r="AN24" s="40">
        <v>3.5000000000000003E-2</v>
      </c>
      <c r="AO24" s="40">
        <v>-0.16</v>
      </c>
      <c r="AP24" s="40">
        <v>-0.12</v>
      </c>
      <c r="AQ24" s="40">
        <v>0.43</v>
      </c>
      <c r="AR24" s="40">
        <v>-5.3999999999999999E-2</v>
      </c>
      <c r="AS24" s="40">
        <v>0.51</v>
      </c>
      <c r="AT24" s="40">
        <v>0.13</v>
      </c>
      <c r="AU24" s="40">
        <v>0.15</v>
      </c>
      <c r="AV24" s="40">
        <v>0.3</v>
      </c>
      <c r="AW24" s="40">
        <v>-0.16</v>
      </c>
      <c r="AX24" s="40">
        <v>0.57999999999999996</v>
      </c>
      <c r="AY24" s="40">
        <v>-0.14000000000000001</v>
      </c>
      <c r="AZ24" s="40">
        <v>-0.14000000000000001</v>
      </c>
      <c r="BA24" s="40">
        <v>5.1999999999999998E-2</v>
      </c>
      <c r="BB24" s="40">
        <v>0.51</v>
      </c>
      <c r="BC24" s="40">
        <v>0.32</v>
      </c>
      <c r="BD24" s="40">
        <v>4.2000000000000003E-2</v>
      </c>
      <c r="BE24" s="40">
        <v>0.28000000000000003</v>
      </c>
      <c r="BF24" s="40">
        <v>-0.1</v>
      </c>
      <c r="BG24" s="40">
        <v>0.43</v>
      </c>
      <c r="BH24" s="40">
        <v>0.17</v>
      </c>
      <c r="BI24" s="40">
        <v>0.27</v>
      </c>
      <c r="BJ24" s="40">
        <v>0.28999999999999998</v>
      </c>
      <c r="BK24" s="40">
        <v>0.31</v>
      </c>
      <c r="BL24" s="40">
        <v>-5.8999999999999997E-2</v>
      </c>
      <c r="BM24" s="40">
        <v>-0.19</v>
      </c>
      <c r="BN24" s="40">
        <v>-0.1</v>
      </c>
      <c r="BO24" s="40">
        <v>3.0000000000000001E-3</v>
      </c>
      <c r="BP24" s="40">
        <v>0.78</v>
      </c>
      <c r="BQ24" s="40">
        <v>0.59</v>
      </c>
      <c r="BR24" s="40">
        <v>-5.8000000000000003E-2</v>
      </c>
      <c r="BS24" s="40">
        <v>-0.09</v>
      </c>
      <c r="BT24" s="40">
        <v>-2.5999999999999999E-3</v>
      </c>
      <c r="BU24" s="40">
        <v>-0.1</v>
      </c>
      <c r="BV24" s="40">
        <v>9.6000000000000002E-2</v>
      </c>
      <c r="BW24" s="40">
        <v>-0.19</v>
      </c>
      <c r="BX24" s="40">
        <v>-0.28999999999999998</v>
      </c>
      <c r="BY24" s="40">
        <v>-0.28000000000000003</v>
      </c>
      <c r="BZ24" s="40">
        <v>-0.28000000000000003</v>
      </c>
      <c r="CA24" s="40">
        <v>-0.28999999999999998</v>
      </c>
      <c r="CB24" s="40">
        <v>-0.21</v>
      </c>
      <c r="CC24" s="40">
        <v>-0.2</v>
      </c>
      <c r="CD24" s="40">
        <v>-0.38</v>
      </c>
      <c r="CE24" s="40">
        <v>-9.2999999999999999E-2</v>
      </c>
      <c r="CF24" s="40">
        <v>-0.28999999999999998</v>
      </c>
      <c r="CG24" s="40">
        <v>0.4</v>
      </c>
      <c r="CH24" s="40">
        <v>-0.11</v>
      </c>
      <c r="CI24" s="40">
        <v>-0.23</v>
      </c>
      <c r="CJ24" s="40">
        <v>-0.14000000000000001</v>
      </c>
      <c r="CK24" s="40">
        <v>-0.14000000000000001</v>
      </c>
      <c r="CL24" s="40">
        <v>6.9000000000000006E-2</v>
      </c>
      <c r="CM24" s="40">
        <v>1.7000000000000001E-2</v>
      </c>
      <c r="CN24" s="40">
        <v>-0.22</v>
      </c>
      <c r="CO24" s="40">
        <v>-0.24</v>
      </c>
      <c r="CP24" s="40">
        <v>0.19</v>
      </c>
      <c r="CQ24" s="40" t="s">
        <v>769</v>
      </c>
      <c r="CR24" s="40">
        <v>-0.18</v>
      </c>
      <c r="CS24" s="40">
        <v>-0.12</v>
      </c>
    </row>
    <row r="25" spans="1:98" ht="15.75" customHeight="1" x14ac:dyDescent="0.25">
      <c r="A25" s="2" t="s">
        <v>751</v>
      </c>
      <c r="B25" s="40">
        <v>-0.28999999999999998</v>
      </c>
      <c r="C25" s="40">
        <v>-0.16</v>
      </c>
      <c r="D25" s="40">
        <v>-8.0999999999999996E-3</v>
      </c>
      <c r="E25" s="40">
        <v>7.3999999999999996E-2</v>
      </c>
      <c r="F25" s="40">
        <v>0.25</v>
      </c>
      <c r="G25" s="40">
        <v>-0.24</v>
      </c>
      <c r="H25" s="40" t="s">
        <v>732</v>
      </c>
      <c r="I25" s="40" t="s">
        <v>732</v>
      </c>
      <c r="J25" s="40">
        <v>-0.73</v>
      </c>
      <c r="K25" s="40">
        <v>0.12</v>
      </c>
      <c r="L25" s="40">
        <v>-0.97</v>
      </c>
      <c r="M25" s="40">
        <v>-0.78</v>
      </c>
      <c r="N25" s="40">
        <v>-0.37</v>
      </c>
      <c r="O25" s="40" t="s">
        <v>732</v>
      </c>
      <c r="P25" s="2">
        <v>0.31</v>
      </c>
      <c r="Q25" s="2">
        <v>0.1</v>
      </c>
      <c r="R25" s="2">
        <v>-0.27</v>
      </c>
      <c r="S25" s="2">
        <v>-4.0000000000000001E-3</v>
      </c>
      <c r="T25" s="2">
        <v>-2.9000000000000001E-2</v>
      </c>
      <c r="U25" s="2">
        <v>0.3</v>
      </c>
      <c r="V25" s="2">
        <v>-9.9000000000000005E-2</v>
      </c>
      <c r="W25" s="2">
        <v>0.15</v>
      </c>
      <c r="X25" s="2">
        <v>-0.24</v>
      </c>
      <c r="Y25" s="2">
        <v>0.24</v>
      </c>
      <c r="Z25" s="2">
        <v>5.7000000000000002E-2</v>
      </c>
      <c r="AA25" s="2">
        <v>0.4</v>
      </c>
      <c r="AB25" s="2">
        <v>-7.3999999999999996E-2</v>
      </c>
      <c r="AC25" s="2">
        <v>0.18</v>
      </c>
      <c r="AD25" s="40">
        <v>-0.37</v>
      </c>
      <c r="AE25" s="40">
        <v>-0.17</v>
      </c>
      <c r="AF25" s="40">
        <v>0.25</v>
      </c>
      <c r="AG25" s="40">
        <v>-0.28000000000000003</v>
      </c>
      <c r="AH25" s="40" t="s">
        <v>732</v>
      </c>
      <c r="AI25" s="40">
        <v>-0.24</v>
      </c>
      <c r="AJ25" s="40">
        <v>3.9E-2</v>
      </c>
      <c r="AK25" s="40">
        <v>-0.19</v>
      </c>
      <c r="AL25" s="40">
        <v>-7.3999999999999996E-2</v>
      </c>
      <c r="AM25" s="40">
        <v>-8.1000000000000003E-2</v>
      </c>
      <c r="AN25" s="40">
        <v>-0.21</v>
      </c>
      <c r="AO25" s="40">
        <v>-0.24</v>
      </c>
      <c r="AP25" s="40">
        <v>-0.24</v>
      </c>
      <c r="AQ25" s="40">
        <v>-8.6999999999999994E-2</v>
      </c>
      <c r="AR25" s="40">
        <v>-6.9000000000000006E-2</v>
      </c>
      <c r="AS25" s="40">
        <v>7.9000000000000001E-2</v>
      </c>
      <c r="AT25" s="40">
        <v>-0.25</v>
      </c>
      <c r="AU25" s="40">
        <v>-0.25</v>
      </c>
      <c r="AV25" s="40">
        <v>-8.1000000000000003E-2</v>
      </c>
      <c r="AW25" s="40">
        <v>-0.21</v>
      </c>
      <c r="AX25" s="40">
        <v>-0.11</v>
      </c>
      <c r="AY25" s="40">
        <v>-0.14000000000000001</v>
      </c>
      <c r="AZ25" s="40">
        <v>-0.22</v>
      </c>
      <c r="BA25" s="40">
        <v>-0.19</v>
      </c>
      <c r="BB25" s="40">
        <v>-0.25</v>
      </c>
      <c r="BC25" s="40">
        <v>-2.1999999999999999E-2</v>
      </c>
      <c r="BD25" s="40">
        <v>0.22</v>
      </c>
      <c r="BE25" s="40">
        <v>-0.19</v>
      </c>
      <c r="BF25" s="40">
        <v>0.99</v>
      </c>
      <c r="BG25" s="40">
        <v>-0.3</v>
      </c>
      <c r="BH25" s="40">
        <v>-6.6000000000000003E-2</v>
      </c>
      <c r="BI25" s="40">
        <v>-0.25</v>
      </c>
      <c r="BJ25" s="40">
        <v>-0.19</v>
      </c>
      <c r="BK25" s="40">
        <v>0.4</v>
      </c>
      <c r="BL25" s="40">
        <v>0.82</v>
      </c>
      <c r="BM25" s="40">
        <v>4.3999999999999997E-2</v>
      </c>
      <c r="BN25" s="40">
        <v>0.85</v>
      </c>
      <c r="BO25" s="40">
        <v>0.72</v>
      </c>
      <c r="BP25" s="40">
        <v>1.7000000000000001E-2</v>
      </c>
      <c r="BQ25" s="40">
        <v>1.7000000000000001E-2</v>
      </c>
      <c r="BR25" s="40">
        <v>-0.42</v>
      </c>
      <c r="BS25" s="40">
        <v>-0.24</v>
      </c>
      <c r="BT25" s="40">
        <v>0.31</v>
      </c>
      <c r="BU25" s="40">
        <v>-0.15</v>
      </c>
      <c r="BV25" s="40">
        <v>0.26</v>
      </c>
      <c r="BW25" s="40">
        <v>-0.2</v>
      </c>
      <c r="BX25" s="40">
        <v>0.36</v>
      </c>
      <c r="BY25" s="40">
        <v>0.16</v>
      </c>
      <c r="BZ25" s="40">
        <v>3.5000000000000003E-2</v>
      </c>
      <c r="CA25" s="40">
        <v>0.27</v>
      </c>
      <c r="CB25" s="40">
        <v>-0.13</v>
      </c>
      <c r="CC25" s="40">
        <v>-0.21</v>
      </c>
      <c r="CD25" s="40">
        <v>7.1999999999999995E-2</v>
      </c>
      <c r="CE25" s="40">
        <v>-0.19</v>
      </c>
      <c r="CF25" s="40">
        <v>0.43</v>
      </c>
      <c r="CG25" s="40">
        <v>-0.24</v>
      </c>
      <c r="CH25" s="40">
        <v>7.0999999999999994E-2</v>
      </c>
      <c r="CI25" s="40">
        <v>0.16</v>
      </c>
      <c r="CJ25" s="40">
        <v>-0.13</v>
      </c>
      <c r="CK25" s="40">
        <v>0.19</v>
      </c>
      <c r="CL25" s="40">
        <v>0.28999999999999998</v>
      </c>
      <c r="CM25" s="40">
        <v>0.24</v>
      </c>
      <c r="CN25" s="40">
        <v>0.63</v>
      </c>
      <c r="CO25" s="40">
        <v>0.71</v>
      </c>
      <c r="CP25" s="40">
        <v>0.19</v>
      </c>
      <c r="CQ25" s="40" t="s">
        <v>732</v>
      </c>
      <c r="CR25" s="40">
        <v>-9.7000000000000003E-2</v>
      </c>
      <c r="CS25" s="40">
        <v>-2.5000000000000001E-2</v>
      </c>
    </row>
    <row r="26" spans="1:98" ht="15.75" customHeight="1" x14ac:dyDescent="0.25">
      <c r="A26" s="2" t="s">
        <v>747</v>
      </c>
      <c r="B26" s="40">
        <v>-0.31</v>
      </c>
      <c r="C26" s="40">
        <v>-0.17</v>
      </c>
      <c r="D26" s="40">
        <v>-1.4999999999999999E-2</v>
      </c>
      <c r="E26" s="40">
        <v>8.4000000000000005E-2</v>
      </c>
      <c r="F26" s="40">
        <v>0.77</v>
      </c>
      <c r="G26" s="40">
        <v>-0.17</v>
      </c>
      <c r="H26" s="40" t="s">
        <v>732</v>
      </c>
      <c r="I26" s="40" t="s">
        <v>732</v>
      </c>
      <c r="J26" s="40">
        <v>0.64</v>
      </c>
      <c r="K26" s="40">
        <v>0.79</v>
      </c>
      <c r="L26" s="40">
        <v>-0.76</v>
      </c>
      <c r="M26" s="40">
        <v>0.6</v>
      </c>
      <c r="N26" s="40">
        <v>-0.3</v>
      </c>
      <c r="O26" s="40" t="s">
        <v>732</v>
      </c>
      <c r="P26" s="2">
        <v>0.44</v>
      </c>
      <c r="Q26" s="2">
        <v>0.25</v>
      </c>
      <c r="R26" s="2">
        <v>-0.22</v>
      </c>
      <c r="S26" s="2">
        <v>1.2999999999999999E-2</v>
      </c>
      <c r="T26" s="2">
        <v>-8.8999999999999999E-3</v>
      </c>
      <c r="U26" s="2">
        <v>0.56999999999999995</v>
      </c>
      <c r="V26" s="2">
        <v>2.4E-2</v>
      </c>
      <c r="W26" s="2">
        <v>5.6000000000000001E-2</v>
      </c>
      <c r="X26" s="2">
        <v>-0.18</v>
      </c>
      <c r="Y26" s="2">
        <v>0.35</v>
      </c>
      <c r="Z26" s="2">
        <v>8.8999999999999996E-2</v>
      </c>
      <c r="AA26" s="2">
        <v>0.42</v>
      </c>
      <c r="AB26" s="2">
        <v>-5.8999999999999997E-2</v>
      </c>
      <c r="AC26" s="2">
        <v>6.0999999999999999E-2</v>
      </c>
      <c r="AD26" s="40">
        <v>-0.45</v>
      </c>
      <c r="AE26" s="40">
        <v>-0.18</v>
      </c>
      <c r="AF26" s="40">
        <v>0.14000000000000001</v>
      </c>
      <c r="AG26" s="40">
        <v>-0.24</v>
      </c>
      <c r="AH26" s="40" t="s">
        <v>732</v>
      </c>
      <c r="AI26" s="40">
        <v>-0.21</v>
      </c>
      <c r="AJ26" s="40">
        <v>4.3999999999999997E-2</v>
      </c>
      <c r="AK26" s="40">
        <v>-0.14000000000000001</v>
      </c>
      <c r="AL26" s="40">
        <v>-0.11</v>
      </c>
      <c r="AM26" s="40">
        <v>-0.2</v>
      </c>
      <c r="AN26" s="40">
        <v>-0.16</v>
      </c>
      <c r="AO26" s="40">
        <v>-0.2</v>
      </c>
      <c r="AP26" s="40">
        <v>-0.21</v>
      </c>
      <c r="AQ26" s="40">
        <v>-0.15</v>
      </c>
      <c r="AR26" s="40">
        <v>-0.02</v>
      </c>
      <c r="AS26" s="40">
        <v>-3.9E-2</v>
      </c>
      <c r="AT26" s="40">
        <v>-0.3</v>
      </c>
      <c r="AU26" s="40">
        <v>-0.23</v>
      </c>
      <c r="AV26" s="40">
        <v>-0.14000000000000001</v>
      </c>
      <c r="AW26" s="40">
        <v>-0.19</v>
      </c>
      <c r="AX26" s="40">
        <v>-0.16</v>
      </c>
      <c r="AY26" s="40">
        <v>-0.14000000000000001</v>
      </c>
      <c r="AZ26" s="40">
        <v>-0.18</v>
      </c>
      <c r="BA26" s="40">
        <v>-0.13</v>
      </c>
      <c r="BB26" s="40">
        <v>-0.25</v>
      </c>
      <c r="BC26" s="40">
        <v>-0.09</v>
      </c>
      <c r="BD26" s="40">
        <v>-0.01</v>
      </c>
      <c r="BE26" s="40">
        <v>-9.2999999999999999E-2</v>
      </c>
      <c r="BF26" s="40">
        <v>-4.3999999999999997E-2</v>
      </c>
      <c r="BG26" s="40">
        <v>-0.28999999999999998</v>
      </c>
      <c r="BH26" s="40">
        <v>-0.22</v>
      </c>
      <c r="BI26" s="40">
        <v>-0.33</v>
      </c>
      <c r="BJ26" s="40">
        <v>-0.35</v>
      </c>
      <c r="BK26" s="40">
        <v>0.12</v>
      </c>
      <c r="BL26" s="40">
        <v>-0.15</v>
      </c>
      <c r="BM26" s="40">
        <v>-2.4E-2</v>
      </c>
      <c r="BN26" s="40">
        <v>-0.12</v>
      </c>
      <c r="BO26" s="40">
        <v>-3.4000000000000002E-2</v>
      </c>
      <c r="BP26" s="40">
        <v>-6.6000000000000003E-2</v>
      </c>
      <c r="BQ26" s="40">
        <v>-0.05</v>
      </c>
      <c r="BR26" s="40">
        <v>-0.41</v>
      </c>
      <c r="BS26" s="40">
        <v>-0.25</v>
      </c>
      <c r="BT26" s="40">
        <v>-0.1</v>
      </c>
      <c r="BU26" s="40">
        <v>-0.16</v>
      </c>
      <c r="BV26" s="40">
        <v>0.19</v>
      </c>
      <c r="BW26" s="40">
        <v>-0.19</v>
      </c>
      <c r="BX26" s="40">
        <v>2.5999999999999999E-2</v>
      </c>
      <c r="BY26" s="40">
        <v>0.54</v>
      </c>
      <c r="BZ26" s="40">
        <v>0.69</v>
      </c>
      <c r="CA26" s="40">
        <v>-3.5000000000000003E-2</v>
      </c>
      <c r="CB26" s="40">
        <v>-4.9000000000000002E-2</v>
      </c>
      <c r="CC26" s="40">
        <v>-0.17</v>
      </c>
      <c r="CD26" s="40">
        <v>6.3E-2</v>
      </c>
      <c r="CE26" s="40">
        <v>-0.19</v>
      </c>
      <c r="CF26" s="40">
        <v>0.34</v>
      </c>
      <c r="CG26" s="40">
        <v>-0.3</v>
      </c>
      <c r="CH26" s="40">
        <v>-0.19</v>
      </c>
      <c r="CI26" s="40">
        <v>0.71</v>
      </c>
      <c r="CJ26" s="40">
        <v>-0.13</v>
      </c>
      <c r="CK26" s="40">
        <v>-0.16</v>
      </c>
      <c r="CL26" s="40">
        <v>-7.1999999999999995E-2</v>
      </c>
      <c r="CM26" s="40">
        <v>-0.15</v>
      </c>
      <c r="CN26" s="40">
        <v>7.2999999999999995E-2</v>
      </c>
      <c r="CO26" s="40">
        <v>6.9000000000000006E-2</v>
      </c>
      <c r="CP26" s="40">
        <v>-0.22</v>
      </c>
      <c r="CQ26" s="40" t="s">
        <v>732</v>
      </c>
      <c r="CR26" s="40">
        <v>1.4E-2</v>
      </c>
      <c r="CS26" s="40">
        <v>-8.1000000000000003E-2</v>
      </c>
    </row>
    <row r="27" spans="1:98" ht="15.75" customHeight="1" x14ac:dyDescent="0.25">
      <c r="A27" s="2" t="s">
        <v>739</v>
      </c>
      <c r="B27" s="40">
        <v>-0.37</v>
      </c>
      <c r="C27" s="40">
        <v>-0.35</v>
      </c>
      <c r="D27" s="40">
        <v>-0.15</v>
      </c>
      <c r="E27" s="40">
        <v>8.5999999999999993E-2</v>
      </c>
      <c r="F27" s="40">
        <v>0.78</v>
      </c>
      <c r="G27" s="40">
        <v>-0.13</v>
      </c>
      <c r="H27" s="40" t="s">
        <v>732</v>
      </c>
      <c r="I27" s="40" t="s">
        <v>732</v>
      </c>
      <c r="J27" s="40">
        <v>1</v>
      </c>
      <c r="K27" s="40">
        <v>-0.5</v>
      </c>
      <c r="L27" s="40">
        <v>0.91</v>
      </c>
      <c r="M27" s="40">
        <v>0.99</v>
      </c>
      <c r="N27" s="40">
        <v>-9.2999999999999999E-2</v>
      </c>
      <c r="O27" s="40" t="s">
        <v>732</v>
      </c>
      <c r="P27" s="2">
        <v>0.82</v>
      </c>
      <c r="Q27" s="2">
        <v>0.39</v>
      </c>
      <c r="R27" s="2">
        <v>-0.28999999999999998</v>
      </c>
      <c r="S27" s="2">
        <v>0.17</v>
      </c>
      <c r="T27" s="2">
        <v>0.13</v>
      </c>
      <c r="U27" s="2">
        <v>0.83</v>
      </c>
      <c r="V27" s="2">
        <v>0.1</v>
      </c>
      <c r="W27" s="2">
        <v>3.9E-2</v>
      </c>
      <c r="X27" s="2">
        <v>-0.14000000000000001</v>
      </c>
      <c r="Y27" s="2">
        <v>0.33</v>
      </c>
      <c r="Z27" s="2">
        <v>8.8999999999999996E-2</v>
      </c>
      <c r="AA27" s="2">
        <v>0.64</v>
      </c>
      <c r="AB27" s="2">
        <v>-0.17</v>
      </c>
      <c r="AC27" s="2">
        <v>0.43</v>
      </c>
      <c r="AD27" s="40">
        <v>-0.77</v>
      </c>
      <c r="AE27" s="40">
        <v>-0.27</v>
      </c>
      <c r="AF27" s="40">
        <v>0.41</v>
      </c>
      <c r="AG27" s="40">
        <v>-0.42</v>
      </c>
      <c r="AH27" s="40" t="s">
        <v>732</v>
      </c>
      <c r="AI27" s="40">
        <v>-0.39</v>
      </c>
      <c r="AJ27" s="40">
        <v>-5.6000000000000001E-2</v>
      </c>
      <c r="AK27" s="40">
        <v>-9.9000000000000005E-2</v>
      </c>
      <c r="AL27" s="40">
        <v>-0.12</v>
      </c>
      <c r="AM27" s="40">
        <v>-0.24</v>
      </c>
      <c r="AN27" s="40">
        <v>-7.0999999999999994E-2</v>
      </c>
      <c r="AO27" s="40" t="s">
        <v>770</v>
      </c>
      <c r="AP27" s="40">
        <v>-0.32</v>
      </c>
      <c r="AQ27" s="40">
        <v>-9.1999999999999998E-2</v>
      </c>
      <c r="AR27" s="40">
        <v>-0.25</v>
      </c>
      <c r="AS27" s="40">
        <v>3.5999999999999997E-2</v>
      </c>
      <c r="AT27" s="40">
        <v>-0.22</v>
      </c>
      <c r="AU27" s="40">
        <v>-0.18</v>
      </c>
      <c r="AV27" s="40" t="s">
        <v>771</v>
      </c>
      <c r="AW27" s="40">
        <v>-0.42</v>
      </c>
      <c r="AX27" s="40">
        <v>-0.2</v>
      </c>
      <c r="AY27" s="40">
        <v>-0.27</v>
      </c>
      <c r="AZ27" s="40">
        <v>-0.37</v>
      </c>
      <c r="BA27" s="40">
        <v>-6.9000000000000006E-2</v>
      </c>
      <c r="BB27" s="40">
        <v>-0.38</v>
      </c>
      <c r="BC27" s="40">
        <v>-2.1999999999999999E-2</v>
      </c>
      <c r="BD27" s="40">
        <v>0.1</v>
      </c>
      <c r="BE27" s="40">
        <v>-0.26</v>
      </c>
      <c r="BF27" s="40">
        <v>0.49</v>
      </c>
      <c r="BG27" s="40">
        <v>-0.31</v>
      </c>
      <c r="BH27" s="40">
        <v>-0.27</v>
      </c>
      <c r="BI27" s="40">
        <v>-0.39</v>
      </c>
      <c r="BJ27" s="40">
        <v>-0.64</v>
      </c>
      <c r="BK27" s="40">
        <v>0.4</v>
      </c>
      <c r="BL27" s="40">
        <v>0.57999999999999996</v>
      </c>
      <c r="BM27" s="40">
        <v>1.2E-2</v>
      </c>
      <c r="BN27" s="40">
        <v>0.32</v>
      </c>
      <c r="BO27" s="40">
        <v>0.47</v>
      </c>
      <c r="BP27" s="40">
        <v>-2.8000000000000001E-2</v>
      </c>
      <c r="BQ27" s="40">
        <v>-2.4E-2</v>
      </c>
      <c r="BR27" s="40">
        <v>-0.69</v>
      </c>
      <c r="BS27" s="40">
        <v>-0.47</v>
      </c>
      <c r="BT27" s="40">
        <v>-6.5000000000000002E-2</v>
      </c>
      <c r="BU27" s="40">
        <v>-0.28000000000000003</v>
      </c>
      <c r="BV27" s="40">
        <v>3.0999999999999999E-3</v>
      </c>
      <c r="BW27" s="40">
        <v>-0.42</v>
      </c>
      <c r="BX27" s="40">
        <v>0.12</v>
      </c>
      <c r="BY27" s="40">
        <v>0.44</v>
      </c>
      <c r="BZ27" s="40">
        <v>0.45</v>
      </c>
      <c r="CA27" s="40">
        <v>0.15</v>
      </c>
      <c r="CB27" s="40">
        <v>-0.27</v>
      </c>
      <c r="CC27" s="40">
        <v>-0.48</v>
      </c>
      <c r="CD27" s="40">
        <v>0.2</v>
      </c>
      <c r="CE27" s="40">
        <v>-0.35</v>
      </c>
      <c r="CF27" s="40">
        <v>0.57999999999999996</v>
      </c>
      <c r="CG27" s="40">
        <v>-0.3</v>
      </c>
      <c r="CH27" s="40">
        <v>-0.26</v>
      </c>
      <c r="CI27" s="40">
        <v>0.68</v>
      </c>
      <c r="CJ27" s="40">
        <v>-0.24</v>
      </c>
      <c r="CK27" s="40">
        <v>-9.9000000000000005E-2</v>
      </c>
      <c r="CL27" s="40">
        <v>5.8000000000000003E-2</v>
      </c>
      <c r="CM27" s="40">
        <v>9.0999999999999998E-2</v>
      </c>
      <c r="CN27" s="40">
        <v>0.38</v>
      </c>
      <c r="CO27" s="40">
        <v>0.44</v>
      </c>
      <c r="CP27" s="40">
        <v>2.5000000000000001E-2</v>
      </c>
      <c r="CQ27" s="40" t="s">
        <v>732</v>
      </c>
      <c r="CR27" s="40">
        <v>-0.2</v>
      </c>
      <c r="CS27" s="40">
        <v>-0.21</v>
      </c>
    </row>
    <row r="28" spans="1:98" ht="15.75" customHeight="1" x14ac:dyDescent="0.25">
      <c r="A28" s="2" t="s">
        <v>731</v>
      </c>
      <c r="B28" s="40">
        <v>-0.28000000000000003</v>
      </c>
      <c r="C28" s="40">
        <v>-0.19</v>
      </c>
      <c r="D28" s="40">
        <v>-0.06</v>
      </c>
      <c r="E28" s="40">
        <v>8.6999999999999994E-2</v>
      </c>
      <c r="F28" s="40">
        <v>0.4</v>
      </c>
      <c r="G28" s="40">
        <v>-0.2</v>
      </c>
      <c r="H28" s="40" t="s">
        <v>732</v>
      </c>
      <c r="I28" s="40" t="s">
        <v>732</v>
      </c>
      <c r="J28" s="40">
        <v>-0.24</v>
      </c>
      <c r="K28" s="40">
        <v>1.7000000000000001E-2</v>
      </c>
      <c r="L28" s="40">
        <v>0.35</v>
      </c>
      <c r="M28" s="40">
        <v>2.5000000000000001E-2</v>
      </c>
      <c r="N28" s="40">
        <v>-0.21</v>
      </c>
      <c r="O28" s="40" t="s">
        <v>732</v>
      </c>
      <c r="P28" s="2">
        <v>0.62</v>
      </c>
      <c r="Q28" s="2">
        <v>0.11</v>
      </c>
      <c r="R28" s="2">
        <v>-0.23</v>
      </c>
      <c r="S28" s="2">
        <v>-1.1999999999999999E-3</v>
      </c>
      <c r="T28" s="2">
        <v>-2.1000000000000001E-2</v>
      </c>
      <c r="U28" s="2">
        <v>0.38</v>
      </c>
      <c r="V28" s="2">
        <v>-0.11</v>
      </c>
      <c r="W28" s="2">
        <v>-1.1000000000000001E-3</v>
      </c>
      <c r="X28" s="2">
        <v>-0.21</v>
      </c>
      <c r="Y28" s="2">
        <v>0.16</v>
      </c>
      <c r="Z28" s="2">
        <v>-6.4000000000000005E-4</v>
      </c>
      <c r="AA28" s="2">
        <v>0.41</v>
      </c>
      <c r="AB28" s="2">
        <v>-0.17</v>
      </c>
      <c r="AC28" s="2">
        <v>0.31</v>
      </c>
      <c r="AD28" s="40">
        <v>-0.41</v>
      </c>
      <c r="AE28" s="40">
        <v>-0.22</v>
      </c>
      <c r="AF28" s="40">
        <v>0.28000000000000003</v>
      </c>
      <c r="AG28" s="40">
        <v>-0.25</v>
      </c>
      <c r="AH28" s="40" t="s">
        <v>732</v>
      </c>
      <c r="AI28" s="40">
        <v>-0.22</v>
      </c>
      <c r="AJ28" s="40">
        <v>-9.2999999999999999E-2</v>
      </c>
      <c r="AK28" s="40">
        <v>-0.16</v>
      </c>
      <c r="AL28" s="40">
        <v>-0.09</v>
      </c>
      <c r="AM28" s="40">
        <v>-0.17</v>
      </c>
      <c r="AN28" s="40">
        <v>-0.19</v>
      </c>
      <c r="AO28" s="40">
        <v>-0.23</v>
      </c>
      <c r="AP28" s="40">
        <v>-0.19</v>
      </c>
      <c r="AQ28" s="40">
        <v>-0.13</v>
      </c>
      <c r="AR28" s="40">
        <v>-0.11</v>
      </c>
      <c r="AS28" s="40">
        <v>3.1E-2</v>
      </c>
      <c r="AT28" s="40">
        <v>-0.21</v>
      </c>
      <c r="AU28" s="40">
        <v>-0.25</v>
      </c>
      <c r="AV28" s="40">
        <v>-0.12</v>
      </c>
      <c r="AW28" s="40">
        <v>-0.2</v>
      </c>
      <c r="AX28" s="40">
        <v>-0.15</v>
      </c>
      <c r="AY28" s="40">
        <v>-0.13</v>
      </c>
      <c r="AZ28" s="40">
        <v>-0.21</v>
      </c>
      <c r="BA28" s="40">
        <v>-0.18</v>
      </c>
      <c r="BB28" s="40">
        <v>-0.21</v>
      </c>
      <c r="BC28" s="40">
        <v>-5.1999999999999998E-2</v>
      </c>
      <c r="BD28" s="40">
        <v>-0.27</v>
      </c>
      <c r="BE28" s="40">
        <v>-0.25</v>
      </c>
      <c r="BF28" s="40">
        <v>0.03</v>
      </c>
      <c r="BG28" s="40">
        <v>-0.3</v>
      </c>
      <c r="BH28" s="40">
        <v>-0.33</v>
      </c>
      <c r="BI28" s="40">
        <v>-0.32</v>
      </c>
      <c r="BJ28" s="40">
        <v>-0.41</v>
      </c>
      <c r="BK28" s="40">
        <v>0.38</v>
      </c>
      <c r="BL28" s="40">
        <v>0.26</v>
      </c>
      <c r="BM28" s="40">
        <v>3.2000000000000001E-2</v>
      </c>
      <c r="BN28" s="40">
        <v>0.04</v>
      </c>
      <c r="BO28" s="40">
        <v>0.32</v>
      </c>
      <c r="BP28" s="40">
        <v>-2.7E-2</v>
      </c>
      <c r="BQ28" s="40">
        <v>-2.8000000000000001E-2</v>
      </c>
      <c r="BR28" s="40">
        <v>-0.4</v>
      </c>
      <c r="BS28" s="40">
        <v>-0.3</v>
      </c>
      <c r="BT28" s="40">
        <v>4.5999999999999999E-2</v>
      </c>
      <c r="BU28" s="40">
        <v>-0.14000000000000001</v>
      </c>
      <c r="BV28" s="40">
        <v>-0.16</v>
      </c>
      <c r="BW28" s="40">
        <v>-0.19</v>
      </c>
      <c r="BX28" s="40">
        <v>0.12</v>
      </c>
      <c r="BY28" s="40">
        <v>0.3</v>
      </c>
      <c r="BZ28" s="40">
        <v>0.28000000000000003</v>
      </c>
      <c r="CA28" s="40">
        <v>0.34</v>
      </c>
      <c r="CB28" s="40">
        <v>-8.5000000000000006E-2</v>
      </c>
      <c r="CC28" s="40">
        <v>-0.22</v>
      </c>
      <c r="CD28" s="40">
        <v>0.34</v>
      </c>
      <c r="CE28" s="40">
        <v>-0.18</v>
      </c>
      <c r="CF28" s="40">
        <v>0.4</v>
      </c>
      <c r="CG28" s="40">
        <v>-0.28999999999999998</v>
      </c>
      <c r="CH28" s="40">
        <v>-0.16</v>
      </c>
      <c r="CI28" s="40">
        <v>0.45</v>
      </c>
      <c r="CJ28" s="40">
        <v>-0.11</v>
      </c>
      <c r="CK28" s="40">
        <v>9.7000000000000003E-2</v>
      </c>
      <c r="CL28" s="40">
        <v>6.2E-2</v>
      </c>
      <c r="CM28" s="40">
        <v>0.26</v>
      </c>
      <c r="CN28" s="40">
        <v>0.28000000000000003</v>
      </c>
      <c r="CO28" s="40">
        <v>0.27</v>
      </c>
      <c r="CP28" s="40">
        <v>-4.2999999999999997E-2</v>
      </c>
      <c r="CQ28" s="40" t="s">
        <v>732</v>
      </c>
      <c r="CR28" s="40">
        <v>-4.8000000000000001E-2</v>
      </c>
      <c r="CS28" s="40">
        <v>-5.8999999999999997E-2</v>
      </c>
    </row>
    <row r="29" spans="1:98" ht="15.75" customHeight="1" x14ac:dyDescent="0.25">
      <c r="A29" s="2" t="s">
        <v>752</v>
      </c>
      <c r="B29" s="40">
        <v>-0.11</v>
      </c>
      <c r="C29" s="40">
        <v>-0.22</v>
      </c>
      <c r="D29" s="40">
        <v>-0.15</v>
      </c>
      <c r="E29" s="40">
        <v>-0.16</v>
      </c>
      <c r="F29" s="40">
        <v>0.24</v>
      </c>
      <c r="G29" s="40">
        <v>0.12</v>
      </c>
      <c r="H29" s="40" t="s">
        <v>732</v>
      </c>
      <c r="I29" s="40" t="s">
        <v>732</v>
      </c>
      <c r="J29" s="40">
        <v>0.25</v>
      </c>
      <c r="K29" s="40">
        <v>0.95</v>
      </c>
      <c r="L29" s="40">
        <v>-0.98</v>
      </c>
      <c r="M29" s="40">
        <v>0.21</v>
      </c>
      <c r="N29" s="40">
        <v>-0.24</v>
      </c>
      <c r="O29" s="40" t="s">
        <v>732</v>
      </c>
      <c r="P29" s="2">
        <v>0.16</v>
      </c>
      <c r="Q29" s="2">
        <v>0.28000000000000003</v>
      </c>
      <c r="R29" s="2">
        <v>0.16</v>
      </c>
      <c r="S29" s="2">
        <v>0.28999999999999998</v>
      </c>
      <c r="T29" s="2">
        <v>0.18</v>
      </c>
      <c r="U29" s="2">
        <v>0.33</v>
      </c>
      <c r="V29" s="2">
        <v>0.24</v>
      </c>
      <c r="W29" s="2">
        <v>-7.0000000000000007E-2</v>
      </c>
      <c r="X29" s="2">
        <v>0.11</v>
      </c>
      <c r="Y29" s="2">
        <v>-2.2000000000000001E-3</v>
      </c>
      <c r="Z29" s="2">
        <v>5.5E-2</v>
      </c>
      <c r="AA29" s="2">
        <v>0.13</v>
      </c>
      <c r="AB29" s="2">
        <v>-6.6000000000000003E-2</v>
      </c>
      <c r="AC29" s="2">
        <v>0.35</v>
      </c>
      <c r="AD29" s="40">
        <v>-0.31</v>
      </c>
      <c r="AE29" s="40">
        <v>-1.2E-2</v>
      </c>
      <c r="AF29" s="40">
        <v>4.5999999999999999E-2</v>
      </c>
      <c r="AG29" s="40">
        <v>4.8000000000000001E-2</v>
      </c>
      <c r="AH29" s="40" t="s">
        <v>732</v>
      </c>
      <c r="AI29" s="40">
        <v>-0.13</v>
      </c>
      <c r="AJ29" s="40">
        <v>2.5999999999999999E-3</v>
      </c>
      <c r="AK29" s="40">
        <v>-0.32</v>
      </c>
      <c r="AL29" s="40">
        <v>6.6000000000000003E-2</v>
      </c>
      <c r="AM29" s="40">
        <v>-2.4E-2</v>
      </c>
      <c r="AN29" s="40">
        <v>0.13</v>
      </c>
      <c r="AO29" s="40">
        <v>-4.7E-2</v>
      </c>
      <c r="AP29" s="40">
        <v>-0.06</v>
      </c>
      <c r="AQ29" s="40">
        <v>1.4E-2</v>
      </c>
      <c r="AR29" s="40">
        <v>-0.09</v>
      </c>
      <c r="AS29" s="40">
        <v>-6.0000000000000001E-3</v>
      </c>
      <c r="AT29" s="40">
        <v>-5.0999999999999997E-2</v>
      </c>
      <c r="AU29" s="40">
        <v>0.23</v>
      </c>
      <c r="AV29" s="40">
        <v>-9.4E-2</v>
      </c>
      <c r="AW29" s="40">
        <v>-0.11</v>
      </c>
      <c r="AX29" s="40">
        <v>-3.4000000000000002E-2</v>
      </c>
      <c r="AY29" s="40">
        <v>-9.4E-2</v>
      </c>
      <c r="AZ29" s="40">
        <v>-5.2999999999999999E-2</v>
      </c>
      <c r="BA29" s="40">
        <v>0.2</v>
      </c>
      <c r="BB29" s="40">
        <v>-0.13</v>
      </c>
      <c r="BC29" s="40">
        <v>-7.1999999999999995E-2</v>
      </c>
      <c r="BD29" s="40">
        <v>3.5000000000000003E-2</v>
      </c>
      <c r="BE29" s="40">
        <v>4.3999999999999997E-2</v>
      </c>
      <c r="BF29" s="40">
        <v>1.4999999999999999E-2</v>
      </c>
      <c r="BG29" s="40">
        <v>-9.2999999999999999E-2</v>
      </c>
      <c r="BH29" s="40">
        <v>4.7E-2</v>
      </c>
      <c r="BI29" s="40">
        <v>-1.2E-2</v>
      </c>
      <c r="BJ29" s="40">
        <v>-0.36</v>
      </c>
      <c r="BK29" s="40">
        <v>-5.0999999999999997E-2</v>
      </c>
      <c r="BL29" s="40">
        <v>0.14000000000000001</v>
      </c>
      <c r="BM29" s="40">
        <v>-0.17</v>
      </c>
      <c r="BN29" s="40">
        <v>-8.4000000000000005E-2</v>
      </c>
      <c r="BO29" s="40">
        <v>1.2999999999999999E-2</v>
      </c>
      <c r="BP29" s="40">
        <v>8.3000000000000004E-2</v>
      </c>
      <c r="BQ29" s="40">
        <v>5.8999999999999997E-2</v>
      </c>
      <c r="BR29" s="40">
        <v>-0.15</v>
      </c>
      <c r="BS29" s="40">
        <v>-8.1000000000000003E-2</v>
      </c>
      <c r="BT29" s="40">
        <v>-0.23</v>
      </c>
      <c r="BU29" s="40">
        <v>-0.19</v>
      </c>
      <c r="BV29" s="40">
        <v>-0.2</v>
      </c>
      <c r="BW29" s="40">
        <v>-0.23</v>
      </c>
      <c r="BX29" s="40">
        <v>-0.21</v>
      </c>
      <c r="BY29" s="40">
        <v>3.7000000000000002E-3</v>
      </c>
      <c r="BZ29" s="40">
        <v>2.4E-2</v>
      </c>
      <c r="CA29" s="40">
        <v>-0.2</v>
      </c>
      <c r="CB29" s="40">
        <v>-0.21</v>
      </c>
      <c r="CC29" s="40">
        <v>-0.18</v>
      </c>
      <c r="CD29" s="40">
        <v>-0.14000000000000001</v>
      </c>
      <c r="CE29" s="40">
        <v>-0.16</v>
      </c>
      <c r="CF29" s="40">
        <v>0.18</v>
      </c>
      <c r="CG29" s="40">
        <v>-0.14000000000000001</v>
      </c>
      <c r="CH29" s="40">
        <v>-7.0999999999999994E-2</v>
      </c>
      <c r="CI29" s="40">
        <v>0.1</v>
      </c>
      <c r="CJ29" s="40">
        <v>-0.2</v>
      </c>
      <c r="CK29" s="40">
        <v>-0.18</v>
      </c>
      <c r="CL29" s="40">
        <v>5.8999999999999997E-2</v>
      </c>
      <c r="CM29" s="40">
        <v>-4.1000000000000002E-2</v>
      </c>
      <c r="CN29" s="40">
        <v>-0.1</v>
      </c>
      <c r="CO29" s="40">
        <v>-7.1999999999999995E-2</v>
      </c>
      <c r="CP29" s="40">
        <v>-0.28999999999999998</v>
      </c>
      <c r="CQ29" s="40" t="s">
        <v>732</v>
      </c>
      <c r="CR29" s="40">
        <v>-0.21</v>
      </c>
      <c r="CS29" s="40">
        <v>9.6000000000000002E-2</v>
      </c>
    </row>
    <row r="30" spans="1:98" ht="15.75" customHeight="1" x14ac:dyDescent="0.25"/>
    <row r="31" spans="1:98" ht="15.75" customHeight="1" x14ac:dyDescent="0.25">
      <c r="A31" s="1" t="s">
        <v>753</v>
      </c>
      <c r="B31" s="8" t="s">
        <v>634</v>
      </c>
      <c r="C31" s="8" t="s">
        <v>635</v>
      </c>
      <c r="D31" s="9" t="s">
        <v>636</v>
      </c>
      <c r="E31" s="9" t="s">
        <v>637</v>
      </c>
      <c r="F31" s="9" t="s">
        <v>639</v>
      </c>
      <c r="G31" s="9" t="s">
        <v>640</v>
      </c>
      <c r="H31" s="8" t="s">
        <v>641</v>
      </c>
      <c r="I31" s="9" t="s">
        <v>642</v>
      </c>
      <c r="J31" s="9" t="s">
        <v>643</v>
      </c>
      <c r="K31" s="9" t="s">
        <v>644</v>
      </c>
      <c r="L31" s="9" t="s">
        <v>645</v>
      </c>
      <c r="M31" s="9" t="s">
        <v>646</v>
      </c>
      <c r="N31" s="9" t="s">
        <v>647</v>
      </c>
      <c r="O31" s="9" t="s">
        <v>648</v>
      </c>
      <c r="P31" s="41" t="s">
        <v>649</v>
      </c>
      <c r="Q31" s="41" t="s">
        <v>650</v>
      </c>
      <c r="R31" s="41" t="s">
        <v>651</v>
      </c>
      <c r="S31" s="41" t="s">
        <v>652</v>
      </c>
      <c r="T31" s="41" t="s">
        <v>653</v>
      </c>
      <c r="U31" s="41" t="s">
        <v>654</v>
      </c>
      <c r="V31" s="41" t="s">
        <v>655</v>
      </c>
      <c r="W31" s="41" t="s">
        <v>656</v>
      </c>
      <c r="X31" s="41" t="s">
        <v>657</v>
      </c>
      <c r="Y31" s="41" t="s">
        <v>658</v>
      </c>
      <c r="Z31" s="41" t="s">
        <v>659</v>
      </c>
      <c r="AA31" s="41" t="s">
        <v>660</v>
      </c>
      <c r="AB31" s="41" t="s">
        <v>661</v>
      </c>
      <c r="AC31" s="41" t="s">
        <v>662</v>
      </c>
      <c r="AD31" s="42" t="s">
        <v>663</v>
      </c>
      <c r="AE31" s="42" t="s">
        <v>664</v>
      </c>
      <c r="AF31" s="41" t="s">
        <v>665</v>
      </c>
      <c r="AG31" s="41" t="s">
        <v>666</v>
      </c>
      <c r="AH31" s="41" t="s">
        <v>667</v>
      </c>
      <c r="AI31" s="41" t="s">
        <v>668</v>
      </c>
      <c r="AJ31" s="41" t="s">
        <v>669</v>
      </c>
      <c r="AK31" s="41" t="s">
        <v>670</v>
      </c>
      <c r="AL31" s="41" t="s">
        <v>671</v>
      </c>
      <c r="AM31" s="41" t="s">
        <v>672</v>
      </c>
      <c r="AN31" s="41" t="s">
        <v>673</v>
      </c>
      <c r="AO31" s="41" t="s">
        <v>674</v>
      </c>
      <c r="AP31" s="41" t="s">
        <v>675</v>
      </c>
      <c r="AQ31" s="41" t="s">
        <v>676</v>
      </c>
      <c r="AR31" s="41" t="s">
        <v>677</v>
      </c>
      <c r="AS31" s="41" t="s">
        <v>678</v>
      </c>
      <c r="AT31" s="41" t="s">
        <v>679</v>
      </c>
      <c r="AU31" s="41" t="s">
        <v>680</v>
      </c>
      <c r="AV31" s="41" t="s">
        <v>681</v>
      </c>
      <c r="AW31" s="41" t="s">
        <v>682</v>
      </c>
      <c r="AX31" s="41" t="s">
        <v>683</v>
      </c>
      <c r="AY31" s="42" t="s">
        <v>684</v>
      </c>
      <c r="AZ31" s="41" t="s">
        <v>685</v>
      </c>
      <c r="BA31" s="41" t="s">
        <v>686</v>
      </c>
      <c r="BB31" s="41" t="s">
        <v>687</v>
      </c>
      <c r="BC31" s="41" t="s">
        <v>688</v>
      </c>
      <c r="BD31" s="41" t="s">
        <v>689</v>
      </c>
      <c r="BE31" s="41" t="s">
        <v>690</v>
      </c>
      <c r="BF31" s="41" t="s">
        <v>691</v>
      </c>
      <c r="BG31" s="41" t="s">
        <v>692</v>
      </c>
      <c r="BH31" s="41" t="s">
        <v>693</v>
      </c>
      <c r="BI31" s="43" t="s">
        <v>694</v>
      </c>
      <c r="BJ31" s="43" t="s">
        <v>695</v>
      </c>
      <c r="BK31" s="43" t="s">
        <v>696</v>
      </c>
      <c r="BL31" s="43" t="s">
        <v>697</v>
      </c>
      <c r="BM31" s="43" t="s">
        <v>698</v>
      </c>
      <c r="BN31" s="43" t="s">
        <v>699</v>
      </c>
      <c r="BO31" s="43" t="s">
        <v>700</v>
      </c>
      <c r="BP31" s="43" t="s">
        <v>701</v>
      </c>
      <c r="BQ31" s="43" t="s">
        <v>702</v>
      </c>
      <c r="BR31" s="43" t="s">
        <v>703</v>
      </c>
      <c r="BS31" s="43" t="s">
        <v>704</v>
      </c>
      <c r="BT31" s="43" t="s">
        <v>705</v>
      </c>
      <c r="BU31" s="43" t="s">
        <v>706</v>
      </c>
      <c r="BV31" s="43" t="s">
        <v>707</v>
      </c>
      <c r="BW31" s="43" t="s">
        <v>708</v>
      </c>
      <c r="BX31" s="43" t="s">
        <v>709</v>
      </c>
      <c r="BY31" s="43" t="s">
        <v>710</v>
      </c>
      <c r="BZ31" s="43" t="s">
        <v>711</v>
      </c>
      <c r="CA31" s="43" t="s">
        <v>712</v>
      </c>
      <c r="CB31" s="43" t="s">
        <v>713</v>
      </c>
      <c r="CC31" s="43" t="s">
        <v>714</v>
      </c>
      <c r="CD31" s="43" t="s">
        <v>715</v>
      </c>
      <c r="CE31" s="43" t="s">
        <v>716</v>
      </c>
      <c r="CF31" s="43" t="s">
        <v>717</v>
      </c>
      <c r="CG31" s="43" t="s">
        <v>718</v>
      </c>
      <c r="CH31" s="43" t="s">
        <v>719</v>
      </c>
      <c r="CI31" s="43" t="s">
        <v>720</v>
      </c>
      <c r="CJ31" s="43" t="s">
        <v>721</v>
      </c>
      <c r="CK31" s="43" t="s">
        <v>722</v>
      </c>
      <c r="CL31" s="43" t="s">
        <v>723</v>
      </c>
      <c r="CM31" s="43" t="s">
        <v>724</v>
      </c>
      <c r="CN31" s="43" t="s">
        <v>725</v>
      </c>
      <c r="CO31" s="43" t="s">
        <v>726</v>
      </c>
      <c r="CP31" s="43" t="s">
        <v>727</v>
      </c>
      <c r="CQ31" s="43" t="s">
        <v>728</v>
      </c>
      <c r="CR31" s="43" t="s">
        <v>729</v>
      </c>
      <c r="CS31" s="43" t="s">
        <v>730</v>
      </c>
      <c r="CT31" s="43"/>
    </row>
    <row r="32" spans="1:98" ht="15.75" customHeight="1" x14ac:dyDescent="0.25">
      <c r="A32" s="2" t="s">
        <v>738</v>
      </c>
      <c r="B32" s="40">
        <v>0.8</v>
      </c>
      <c r="C32" s="40">
        <v>0.06</v>
      </c>
      <c r="D32" s="40">
        <v>0.6</v>
      </c>
      <c r="E32" s="40">
        <v>0.7</v>
      </c>
      <c r="F32" s="40">
        <v>0.6</v>
      </c>
      <c r="G32" s="40">
        <v>0.7</v>
      </c>
      <c r="H32" s="40" t="s">
        <v>732</v>
      </c>
      <c r="I32" s="40" t="s">
        <v>732</v>
      </c>
      <c r="J32" s="40">
        <v>0.06</v>
      </c>
      <c r="K32" s="40">
        <v>0.04</v>
      </c>
      <c r="L32" s="40">
        <v>4.0000000000000003E-15</v>
      </c>
      <c r="M32" s="40">
        <v>0.3</v>
      </c>
      <c r="N32" s="40">
        <v>0.1</v>
      </c>
      <c r="O32" s="40" t="s">
        <v>732</v>
      </c>
      <c r="P32" s="2">
        <v>0.8</v>
      </c>
      <c r="Q32" s="2">
        <v>0.5</v>
      </c>
      <c r="R32" s="2">
        <v>0.3</v>
      </c>
      <c r="S32" s="2">
        <v>0.7</v>
      </c>
      <c r="T32" s="2">
        <v>0.8</v>
      </c>
      <c r="U32" s="2">
        <v>0.6</v>
      </c>
      <c r="V32" s="2">
        <v>0.7</v>
      </c>
      <c r="W32" s="2">
        <v>0.8</v>
      </c>
      <c r="X32" s="2">
        <v>0.6</v>
      </c>
      <c r="Y32" s="2">
        <v>0.4</v>
      </c>
      <c r="Z32" s="2">
        <v>0.5</v>
      </c>
      <c r="AA32" s="2">
        <v>0.4</v>
      </c>
      <c r="AB32" s="2">
        <v>0.9</v>
      </c>
      <c r="AC32" s="2">
        <v>0.8</v>
      </c>
      <c r="AD32" s="40">
        <v>0.2</v>
      </c>
      <c r="AE32" s="40">
        <v>0.3</v>
      </c>
      <c r="AF32" s="40">
        <v>0.3</v>
      </c>
      <c r="AG32" s="40">
        <v>0.4</v>
      </c>
      <c r="AH32" s="40" t="s">
        <v>732</v>
      </c>
      <c r="AI32" s="40">
        <v>0.4</v>
      </c>
      <c r="AJ32" s="40">
        <v>0.6</v>
      </c>
      <c r="AK32" s="40">
        <v>0.5</v>
      </c>
      <c r="AL32" s="40">
        <v>1</v>
      </c>
      <c r="AM32" s="40">
        <v>0.5</v>
      </c>
      <c r="AN32" s="40">
        <v>0.6</v>
      </c>
      <c r="AO32" s="40">
        <v>0.4</v>
      </c>
      <c r="AP32" s="40">
        <v>0.4</v>
      </c>
      <c r="AQ32" s="40">
        <v>0.9</v>
      </c>
      <c r="AR32" s="40">
        <v>0.5</v>
      </c>
      <c r="AS32" s="40">
        <v>0.8</v>
      </c>
      <c r="AT32" s="40">
        <v>0.6</v>
      </c>
      <c r="AU32" s="40">
        <v>0.9</v>
      </c>
      <c r="AV32" s="40">
        <v>0.7</v>
      </c>
      <c r="AW32" s="40">
        <v>0.5</v>
      </c>
      <c r="AX32" s="40">
        <v>0.3</v>
      </c>
      <c r="AY32" s="40">
        <v>7.0000000000000007E-2</v>
      </c>
      <c r="AZ32" s="40">
        <v>0.5</v>
      </c>
      <c r="BA32" s="40">
        <v>0.6</v>
      </c>
      <c r="BB32" s="40">
        <v>0.9</v>
      </c>
      <c r="BC32" s="40">
        <v>0.9</v>
      </c>
      <c r="BD32" s="40">
        <v>0.5</v>
      </c>
      <c r="BE32" s="40">
        <v>5.0000000000000001E-3</v>
      </c>
      <c r="BF32" s="40">
        <v>0.8</v>
      </c>
      <c r="BG32" s="40">
        <v>0.9</v>
      </c>
      <c r="BH32" s="40">
        <v>0.2</v>
      </c>
      <c r="BI32" s="40">
        <v>0.2</v>
      </c>
      <c r="BJ32" s="40">
        <v>0.2</v>
      </c>
      <c r="BK32" s="40">
        <v>0.9</v>
      </c>
      <c r="BL32" s="40">
        <v>0.5</v>
      </c>
      <c r="BM32" s="40">
        <v>0.02</v>
      </c>
      <c r="BN32" s="40">
        <v>0.5</v>
      </c>
      <c r="BO32" s="40">
        <v>0.5</v>
      </c>
      <c r="BP32" s="40">
        <v>0.8</v>
      </c>
      <c r="BQ32" s="40">
        <v>0.8</v>
      </c>
      <c r="BR32" s="40">
        <v>1</v>
      </c>
      <c r="BS32" s="40">
        <v>0.5</v>
      </c>
      <c r="BT32" s="40">
        <v>0.3</v>
      </c>
      <c r="BU32" s="40">
        <v>0.04</v>
      </c>
      <c r="BV32" s="40">
        <v>0.4</v>
      </c>
      <c r="BW32" s="40">
        <v>2E-3</v>
      </c>
      <c r="BX32" s="40">
        <v>0.5</v>
      </c>
      <c r="BY32" s="40">
        <v>0.4</v>
      </c>
      <c r="BZ32" s="40">
        <v>0.9</v>
      </c>
      <c r="CA32" s="40">
        <v>0.7</v>
      </c>
      <c r="CB32" s="40">
        <v>0.3</v>
      </c>
      <c r="CC32" s="40">
        <v>0.6</v>
      </c>
      <c r="CD32" s="40">
        <v>0.6</v>
      </c>
      <c r="CE32" s="40">
        <v>0.06</v>
      </c>
      <c r="CF32" s="40">
        <v>0.7</v>
      </c>
      <c r="CG32" s="40">
        <v>1</v>
      </c>
      <c r="CH32" s="40">
        <v>0.5</v>
      </c>
      <c r="CI32" s="40">
        <v>0.5</v>
      </c>
      <c r="CJ32" s="40">
        <v>0.03</v>
      </c>
      <c r="CK32" s="40">
        <v>0.5</v>
      </c>
      <c r="CL32" s="40">
        <v>0.3</v>
      </c>
      <c r="CM32" s="40">
        <v>0.2</v>
      </c>
      <c r="CN32" s="40">
        <v>0.4</v>
      </c>
      <c r="CO32" s="40">
        <v>0.5</v>
      </c>
      <c r="CP32" s="40">
        <v>0.5</v>
      </c>
      <c r="CQ32" s="40" t="s">
        <v>732</v>
      </c>
      <c r="CR32" s="40">
        <v>0.5</v>
      </c>
      <c r="CS32" s="40">
        <v>0.5</v>
      </c>
    </row>
    <row r="33" spans="1:97" ht="15.75" customHeight="1" x14ac:dyDescent="0.25">
      <c r="A33" s="2" t="s">
        <v>756</v>
      </c>
      <c r="B33" s="40">
        <v>0.6</v>
      </c>
      <c r="C33" s="40">
        <v>0.2</v>
      </c>
      <c r="D33" s="40">
        <v>0.9</v>
      </c>
      <c r="E33" s="40">
        <v>0.3</v>
      </c>
      <c r="F33" s="40">
        <v>0.8</v>
      </c>
      <c r="G33" s="40">
        <v>0.9</v>
      </c>
      <c r="H33" s="40" t="s">
        <v>732</v>
      </c>
      <c r="I33" s="40" t="s">
        <v>732</v>
      </c>
      <c r="J33" s="40">
        <v>0.05</v>
      </c>
      <c r="K33" s="44">
        <v>3.0000000000000001E-27</v>
      </c>
      <c r="L33" s="44">
        <v>2.9999999999999999E-22</v>
      </c>
      <c r="M33" s="40">
        <v>0.5</v>
      </c>
      <c r="N33" s="40">
        <v>0.1</v>
      </c>
      <c r="O33" s="40" t="s">
        <v>732</v>
      </c>
      <c r="P33" s="2">
        <v>0.4</v>
      </c>
      <c r="Q33" s="2">
        <v>0.6</v>
      </c>
      <c r="R33" s="2">
        <v>0.03</v>
      </c>
      <c r="S33" s="2">
        <v>0.8</v>
      </c>
      <c r="T33" s="2">
        <v>0.8</v>
      </c>
      <c r="U33" s="2">
        <v>0.9</v>
      </c>
      <c r="V33" s="2">
        <v>0.8</v>
      </c>
      <c r="W33" s="2">
        <v>0.6</v>
      </c>
      <c r="X33" s="2">
        <v>0.5</v>
      </c>
      <c r="Y33" s="2">
        <v>0.3</v>
      </c>
      <c r="Z33" s="2">
        <v>0.4</v>
      </c>
      <c r="AA33" s="2">
        <v>0.4</v>
      </c>
      <c r="AB33" s="2">
        <v>0.7</v>
      </c>
      <c r="AC33" s="2">
        <v>0.2</v>
      </c>
      <c r="AD33" s="40">
        <v>0.4</v>
      </c>
      <c r="AE33" s="40">
        <v>0.4</v>
      </c>
      <c r="AF33" s="40">
        <v>0.2</v>
      </c>
      <c r="AG33" s="40">
        <v>0.6</v>
      </c>
      <c r="AH33" s="40" t="s">
        <v>732</v>
      </c>
      <c r="AI33" s="40">
        <v>0.6</v>
      </c>
      <c r="AJ33" s="40">
        <v>0.4</v>
      </c>
      <c r="AK33" s="40">
        <v>0.6</v>
      </c>
      <c r="AL33" s="40">
        <v>0.9</v>
      </c>
      <c r="AM33" s="40">
        <v>0.06</v>
      </c>
      <c r="AN33" s="40">
        <v>0.6</v>
      </c>
      <c r="AO33" s="40">
        <v>0.5</v>
      </c>
      <c r="AP33" s="40">
        <v>0.5</v>
      </c>
      <c r="AQ33" s="40">
        <v>0.8</v>
      </c>
      <c r="AR33" s="40">
        <v>0.5</v>
      </c>
      <c r="AS33" s="40">
        <v>1</v>
      </c>
      <c r="AT33" s="40">
        <v>0.5</v>
      </c>
      <c r="AU33" s="40">
        <v>0.6</v>
      </c>
      <c r="AV33" s="40">
        <v>0.5</v>
      </c>
      <c r="AW33" s="40">
        <v>0.5</v>
      </c>
      <c r="AX33" s="40">
        <v>0.3</v>
      </c>
      <c r="AY33" s="40">
        <v>5.0000000000000001E-3</v>
      </c>
      <c r="AZ33" s="40">
        <v>0.6</v>
      </c>
      <c r="BA33" s="40">
        <v>0.7</v>
      </c>
      <c r="BB33" s="40">
        <v>0.5</v>
      </c>
      <c r="BC33" s="40">
        <v>0.7</v>
      </c>
      <c r="BD33" s="40">
        <v>0.6</v>
      </c>
      <c r="BE33" s="40">
        <v>0.02</v>
      </c>
      <c r="BF33" s="40">
        <v>0.7</v>
      </c>
      <c r="BG33" s="40">
        <v>1</v>
      </c>
      <c r="BH33" s="40">
        <v>0.2</v>
      </c>
      <c r="BI33" s="40">
        <v>0.8</v>
      </c>
      <c r="BJ33" s="40">
        <v>0.9</v>
      </c>
      <c r="BK33" s="40">
        <v>0.2</v>
      </c>
      <c r="BL33" s="40">
        <v>0.5</v>
      </c>
      <c r="BM33" s="40">
        <v>0.1</v>
      </c>
      <c r="BN33" s="40">
        <v>0.5</v>
      </c>
      <c r="BO33" s="40">
        <v>0.6</v>
      </c>
      <c r="BP33" s="40">
        <v>0.8</v>
      </c>
      <c r="BQ33" s="40">
        <v>0.7</v>
      </c>
      <c r="BR33" s="40">
        <v>0.6</v>
      </c>
      <c r="BS33" s="40">
        <v>0.7</v>
      </c>
      <c r="BT33" s="40">
        <v>0.3</v>
      </c>
      <c r="BU33" s="40">
        <v>0.1</v>
      </c>
      <c r="BV33" s="40">
        <v>0.5</v>
      </c>
      <c r="BW33" s="40">
        <v>1</v>
      </c>
      <c r="BX33" s="40">
        <v>0.4</v>
      </c>
      <c r="BY33" s="40">
        <v>0.4</v>
      </c>
      <c r="BZ33" s="40">
        <v>0.7</v>
      </c>
      <c r="CA33" s="40">
        <v>0.5</v>
      </c>
      <c r="CB33" s="40">
        <v>0.6</v>
      </c>
      <c r="CC33" s="40">
        <v>0.9</v>
      </c>
      <c r="CD33" s="40">
        <v>0.5</v>
      </c>
      <c r="CE33" s="40">
        <v>0.03</v>
      </c>
      <c r="CF33" s="40">
        <v>0.04</v>
      </c>
      <c r="CG33" s="40">
        <v>0.7</v>
      </c>
      <c r="CH33" s="40">
        <v>0.5</v>
      </c>
      <c r="CI33" s="40">
        <v>0.5</v>
      </c>
      <c r="CJ33" s="40">
        <v>0.2</v>
      </c>
      <c r="CK33" s="40">
        <v>0.6</v>
      </c>
      <c r="CL33" s="40">
        <v>5.0000000000000001E-3</v>
      </c>
      <c r="CM33" s="40">
        <v>0.1</v>
      </c>
      <c r="CN33" s="40">
        <v>0.5</v>
      </c>
      <c r="CO33" s="40">
        <v>0.5</v>
      </c>
      <c r="CP33" s="40">
        <v>0.3</v>
      </c>
      <c r="CQ33" s="40" t="s">
        <v>732</v>
      </c>
      <c r="CR33" s="40">
        <v>0.4</v>
      </c>
      <c r="CS33" s="40">
        <v>0.7</v>
      </c>
    </row>
    <row r="34" spans="1:97" ht="15.75" customHeight="1" x14ac:dyDescent="0.25">
      <c r="A34" s="2" t="s">
        <v>734</v>
      </c>
      <c r="B34" s="40">
        <v>0.4</v>
      </c>
      <c r="C34" s="40">
        <v>6E-9</v>
      </c>
      <c r="D34" s="40">
        <v>0.9</v>
      </c>
      <c r="E34" s="40">
        <v>0.09</v>
      </c>
      <c r="F34" s="40">
        <v>0.4</v>
      </c>
      <c r="G34" s="40">
        <v>1</v>
      </c>
      <c r="H34" s="40" t="s">
        <v>732</v>
      </c>
      <c r="I34" s="40" t="s">
        <v>732</v>
      </c>
      <c r="J34" s="44">
        <v>4.0000000000000002E-27</v>
      </c>
      <c r="K34" s="44">
        <v>1.9999999999999999E-7</v>
      </c>
      <c r="L34" s="40">
        <v>3.0000000000000001E-3</v>
      </c>
      <c r="M34" s="40">
        <v>0.1</v>
      </c>
      <c r="N34" s="44">
        <v>2.9999999999999999E-7</v>
      </c>
      <c r="O34" s="40" t="s">
        <v>732</v>
      </c>
      <c r="P34" s="2">
        <v>0.5</v>
      </c>
      <c r="Q34" s="2">
        <v>0.1</v>
      </c>
      <c r="R34" s="2">
        <v>5.0000000000000001E-4</v>
      </c>
      <c r="S34" s="2">
        <v>0.4</v>
      </c>
      <c r="T34" s="2">
        <v>0.5</v>
      </c>
      <c r="U34" s="2">
        <v>0.3</v>
      </c>
      <c r="V34" s="2">
        <v>0.9</v>
      </c>
      <c r="W34" s="2">
        <v>0.4</v>
      </c>
      <c r="X34" s="2">
        <v>0.1</v>
      </c>
      <c r="Y34" s="2">
        <v>0.02</v>
      </c>
      <c r="Z34" s="2">
        <v>0.06</v>
      </c>
      <c r="AA34" s="2">
        <v>0.02</v>
      </c>
      <c r="AB34" s="2">
        <v>0.9</v>
      </c>
      <c r="AC34" s="2">
        <v>0.2</v>
      </c>
      <c r="AD34" s="40">
        <v>0.05</v>
      </c>
      <c r="AE34" s="40">
        <v>0.1</v>
      </c>
      <c r="AF34" s="40">
        <v>5.0000000000000001E-3</v>
      </c>
      <c r="AG34" s="40">
        <v>0.5</v>
      </c>
      <c r="AH34" s="40" t="s">
        <v>732</v>
      </c>
      <c r="AI34" s="40">
        <v>0.4</v>
      </c>
      <c r="AJ34" s="40">
        <v>0.06</v>
      </c>
      <c r="AK34" s="40">
        <v>0.5</v>
      </c>
      <c r="AL34" s="40">
        <v>0.8</v>
      </c>
      <c r="AM34" s="40">
        <v>0.06</v>
      </c>
      <c r="AN34" s="40">
        <v>0.5</v>
      </c>
      <c r="AO34" s="40">
        <v>0.3</v>
      </c>
      <c r="AP34" s="40">
        <v>0.3</v>
      </c>
      <c r="AQ34" s="40">
        <v>0.9</v>
      </c>
      <c r="AR34" s="40">
        <v>0.2</v>
      </c>
      <c r="AS34" s="40">
        <v>0.7</v>
      </c>
      <c r="AT34" s="40">
        <v>0.6</v>
      </c>
      <c r="AU34" s="40">
        <v>0.9</v>
      </c>
      <c r="AV34" s="40">
        <v>0.3</v>
      </c>
      <c r="AW34" s="40">
        <v>0.5</v>
      </c>
      <c r="AX34" s="40">
        <v>0.1</v>
      </c>
      <c r="AY34" s="40">
        <v>2E-12</v>
      </c>
      <c r="AZ34" s="40">
        <v>0.5</v>
      </c>
      <c r="BA34" s="40">
        <v>0.6</v>
      </c>
      <c r="BB34" s="40">
        <v>0.4</v>
      </c>
      <c r="BC34" s="40">
        <v>0.5</v>
      </c>
      <c r="BD34" s="40">
        <v>0.3</v>
      </c>
      <c r="BE34" s="40">
        <v>1</v>
      </c>
      <c r="BF34" s="40">
        <v>0.5</v>
      </c>
      <c r="BG34" s="40">
        <v>0.9</v>
      </c>
      <c r="BH34" s="40">
        <v>0.03</v>
      </c>
      <c r="BI34" s="40">
        <v>0.3</v>
      </c>
      <c r="BJ34" s="40">
        <v>0.5</v>
      </c>
      <c r="BK34" s="40">
        <v>0.08</v>
      </c>
      <c r="BL34" s="40">
        <v>0.2</v>
      </c>
      <c r="BM34" s="40">
        <v>5.9999999999999997E-7</v>
      </c>
      <c r="BN34" s="40">
        <v>0.2</v>
      </c>
      <c r="BO34" s="40">
        <v>0.2</v>
      </c>
      <c r="BP34" s="40">
        <v>0.3</v>
      </c>
      <c r="BQ34" s="40">
        <v>0.3</v>
      </c>
      <c r="BR34" s="40">
        <v>0.6</v>
      </c>
      <c r="BS34" s="40">
        <v>0.5</v>
      </c>
      <c r="BT34" s="40">
        <v>0.06</v>
      </c>
      <c r="BU34" s="40">
        <v>1.0000000000000001E-9</v>
      </c>
      <c r="BV34" s="40">
        <v>0.8</v>
      </c>
      <c r="BW34" s="40">
        <v>5.0000000000000001E-3</v>
      </c>
      <c r="BX34" s="40">
        <v>0.2</v>
      </c>
      <c r="BY34" s="40">
        <v>0.1</v>
      </c>
      <c r="BZ34" s="40">
        <v>0.8</v>
      </c>
      <c r="CA34" s="40">
        <v>0.2</v>
      </c>
      <c r="CB34" s="40">
        <v>0.8</v>
      </c>
      <c r="CC34" s="40">
        <v>0.7</v>
      </c>
      <c r="CD34" s="40">
        <v>0.5</v>
      </c>
      <c r="CE34" s="40">
        <v>6E-11</v>
      </c>
      <c r="CF34" s="40">
        <v>0.5</v>
      </c>
      <c r="CG34" s="40">
        <v>0.9</v>
      </c>
      <c r="CH34" s="40">
        <v>0.3</v>
      </c>
      <c r="CI34" s="40">
        <v>0.1</v>
      </c>
      <c r="CJ34" s="40">
        <v>3E-9</v>
      </c>
      <c r="CK34" s="40">
        <v>0.3</v>
      </c>
      <c r="CL34" s="40">
        <v>0.04</v>
      </c>
      <c r="CM34" s="40">
        <v>2E-3</v>
      </c>
      <c r="CN34" s="40">
        <v>0.1</v>
      </c>
      <c r="CO34" s="40">
        <v>0.2</v>
      </c>
      <c r="CP34" s="40">
        <v>0.1</v>
      </c>
      <c r="CQ34" s="40" t="s">
        <v>732</v>
      </c>
      <c r="CR34" s="40">
        <v>0.3</v>
      </c>
      <c r="CS34" s="40">
        <v>0.4</v>
      </c>
    </row>
    <row r="35" spans="1:97" ht="15.75" customHeight="1" x14ac:dyDescent="0.25">
      <c r="A35" s="2" t="s">
        <v>757</v>
      </c>
      <c r="B35" s="40">
        <v>0.8</v>
      </c>
      <c r="C35" s="40">
        <v>4.0000000000000002E-4</v>
      </c>
      <c r="D35" s="40">
        <v>0.8</v>
      </c>
      <c r="E35" s="40">
        <v>0.1</v>
      </c>
      <c r="F35" s="40">
        <v>0.6</v>
      </c>
      <c r="G35" s="40">
        <v>0.7</v>
      </c>
      <c r="H35" s="40" t="s">
        <v>732</v>
      </c>
      <c r="I35" s="40" t="s">
        <v>732</v>
      </c>
      <c r="J35" s="40">
        <v>0.05</v>
      </c>
      <c r="K35" s="40">
        <v>0.03</v>
      </c>
      <c r="L35" s="40">
        <v>5.0000000000000001E-3</v>
      </c>
      <c r="M35" s="40">
        <v>0.4</v>
      </c>
      <c r="N35" s="40">
        <v>6.0000000000000001E-3</v>
      </c>
      <c r="O35" s="40" t="s">
        <v>732</v>
      </c>
      <c r="P35" s="2">
        <v>0.6</v>
      </c>
      <c r="Q35" s="2">
        <v>0.4</v>
      </c>
      <c r="R35" s="2">
        <v>0.3</v>
      </c>
      <c r="S35" s="2">
        <v>0.6</v>
      </c>
      <c r="T35" s="2">
        <v>0.7</v>
      </c>
      <c r="U35" s="2">
        <v>0.6</v>
      </c>
      <c r="V35" s="2">
        <v>0.8</v>
      </c>
      <c r="W35" s="2">
        <v>0.8</v>
      </c>
      <c r="X35" s="2">
        <v>0.6</v>
      </c>
      <c r="Y35" s="2">
        <v>0.4</v>
      </c>
      <c r="Z35" s="2">
        <v>0.5</v>
      </c>
      <c r="AA35" s="2">
        <v>0.3</v>
      </c>
      <c r="AB35" s="2">
        <v>0.9</v>
      </c>
      <c r="AC35" s="2">
        <v>0.5</v>
      </c>
      <c r="AD35" s="40">
        <v>0.5</v>
      </c>
      <c r="AE35" s="40">
        <v>0.2</v>
      </c>
      <c r="AF35" s="40">
        <v>0.3</v>
      </c>
      <c r="AG35" s="40">
        <v>0.4</v>
      </c>
      <c r="AH35" s="40" t="s">
        <v>732</v>
      </c>
      <c r="AI35" s="40">
        <v>0.4</v>
      </c>
      <c r="AJ35" s="40">
        <v>0.5</v>
      </c>
      <c r="AK35" s="40">
        <v>0.6</v>
      </c>
      <c r="AL35" s="40">
        <v>0.8</v>
      </c>
      <c r="AM35" s="40">
        <v>0.3</v>
      </c>
      <c r="AN35" s="40">
        <v>0.6</v>
      </c>
      <c r="AO35" s="40">
        <v>0.4</v>
      </c>
      <c r="AP35" s="40">
        <v>0.4</v>
      </c>
      <c r="AQ35" s="40">
        <v>1</v>
      </c>
      <c r="AR35" s="40">
        <v>0.4</v>
      </c>
      <c r="AS35" s="40">
        <v>0.9</v>
      </c>
      <c r="AT35" s="40">
        <v>0.9</v>
      </c>
      <c r="AU35" s="40">
        <v>1</v>
      </c>
      <c r="AV35" s="40">
        <v>0.2</v>
      </c>
      <c r="AW35" s="40">
        <v>0.6</v>
      </c>
      <c r="AX35" s="40">
        <v>0.4</v>
      </c>
      <c r="AY35" s="40">
        <v>0.02</v>
      </c>
      <c r="AZ35" s="40">
        <v>0.5</v>
      </c>
      <c r="BA35" s="40">
        <v>0.5</v>
      </c>
      <c r="BB35" s="40">
        <v>0.3</v>
      </c>
      <c r="BC35" s="40">
        <v>0.8</v>
      </c>
      <c r="BD35" s="40">
        <v>0.7</v>
      </c>
      <c r="BE35" s="40">
        <v>0.7</v>
      </c>
      <c r="BF35" s="40">
        <v>0.8</v>
      </c>
      <c r="BG35" s="40">
        <v>0.8</v>
      </c>
      <c r="BH35" s="40">
        <v>0.2</v>
      </c>
      <c r="BI35" s="40">
        <v>0.5</v>
      </c>
      <c r="BJ35" s="40">
        <v>1</v>
      </c>
      <c r="BK35" s="40">
        <v>0.4</v>
      </c>
      <c r="BL35" s="40">
        <v>0.6</v>
      </c>
      <c r="BM35" s="40">
        <v>0.02</v>
      </c>
      <c r="BN35" s="40">
        <v>0.6</v>
      </c>
      <c r="BO35" s="40">
        <v>0.6</v>
      </c>
      <c r="BP35" s="40">
        <v>0.6</v>
      </c>
      <c r="BQ35" s="40">
        <v>0.6</v>
      </c>
      <c r="BR35" s="40">
        <v>0.8</v>
      </c>
      <c r="BS35" s="40">
        <v>0.5</v>
      </c>
      <c r="BT35" s="40">
        <v>0.5</v>
      </c>
      <c r="BU35" s="40">
        <v>1E-3</v>
      </c>
      <c r="BV35" s="40">
        <v>0.8</v>
      </c>
      <c r="BW35" s="40">
        <v>0.4</v>
      </c>
      <c r="BX35" s="40">
        <v>0.7</v>
      </c>
      <c r="BY35" s="40">
        <v>0.4</v>
      </c>
      <c r="BZ35" s="40">
        <v>0.8</v>
      </c>
      <c r="CA35" s="40">
        <v>0.4</v>
      </c>
      <c r="CB35" s="40">
        <v>0.7</v>
      </c>
      <c r="CC35" s="40">
        <v>0.6</v>
      </c>
      <c r="CD35" s="40">
        <v>0.9</v>
      </c>
      <c r="CE35" s="40">
        <v>5.0000000000000001E-3</v>
      </c>
      <c r="CF35" s="40">
        <v>0.4</v>
      </c>
      <c r="CG35" s="40">
        <v>0.9</v>
      </c>
      <c r="CH35" s="40">
        <v>0.5</v>
      </c>
      <c r="CI35" s="40">
        <v>0.5</v>
      </c>
      <c r="CJ35" s="40">
        <v>5.9999999999999995E-4</v>
      </c>
      <c r="CK35" s="40">
        <v>0.4</v>
      </c>
      <c r="CL35" s="40">
        <v>0.9</v>
      </c>
      <c r="CM35" s="40">
        <v>0.1</v>
      </c>
      <c r="CN35" s="40">
        <v>0.5</v>
      </c>
      <c r="CO35" s="40">
        <v>0.6</v>
      </c>
      <c r="CP35" s="40">
        <v>0.5</v>
      </c>
      <c r="CQ35" s="40" t="s">
        <v>732</v>
      </c>
      <c r="CR35" s="40">
        <v>0.7</v>
      </c>
      <c r="CS35" s="40">
        <v>0.5</v>
      </c>
    </row>
    <row r="36" spans="1:97" ht="15.75" customHeight="1" x14ac:dyDescent="0.25">
      <c r="A36" s="2" t="s">
        <v>758</v>
      </c>
      <c r="B36" s="40">
        <v>0.2</v>
      </c>
      <c r="C36" s="40">
        <v>0.7</v>
      </c>
      <c r="D36" s="40">
        <v>0.5</v>
      </c>
      <c r="E36" s="40">
        <v>0.2</v>
      </c>
      <c r="F36" s="40">
        <v>0.5</v>
      </c>
      <c r="G36" s="40">
        <v>0.6</v>
      </c>
      <c r="H36" s="40" t="s">
        <v>732</v>
      </c>
      <c r="I36" s="40" t="s">
        <v>732</v>
      </c>
      <c r="J36" s="40">
        <v>0.08</v>
      </c>
      <c r="K36" s="44">
        <v>2.0000000000000001E-27</v>
      </c>
      <c r="L36" s="40">
        <v>0.9</v>
      </c>
      <c r="M36" s="40">
        <v>0.2</v>
      </c>
      <c r="N36" s="40">
        <v>0.9</v>
      </c>
      <c r="O36" s="40" t="s">
        <v>732</v>
      </c>
      <c r="P36" s="2">
        <v>0.6</v>
      </c>
      <c r="Q36" s="2">
        <v>0.3</v>
      </c>
      <c r="R36" s="2">
        <v>0.5</v>
      </c>
      <c r="S36" s="2">
        <v>0.4</v>
      </c>
      <c r="T36" s="2">
        <v>0.3</v>
      </c>
      <c r="U36" s="2">
        <v>0.3</v>
      </c>
      <c r="V36" s="2">
        <v>0.7</v>
      </c>
      <c r="W36" s="2">
        <v>0.1</v>
      </c>
      <c r="X36" s="2">
        <v>0.5</v>
      </c>
      <c r="Y36" s="2">
        <v>0.4</v>
      </c>
      <c r="Z36" s="2">
        <v>0.9</v>
      </c>
      <c r="AA36" s="2">
        <v>1</v>
      </c>
      <c r="AB36" s="2">
        <v>0.3</v>
      </c>
      <c r="AC36" s="2">
        <v>0.3</v>
      </c>
      <c r="AD36" s="40">
        <v>0.2</v>
      </c>
      <c r="AE36" s="40">
        <v>0.4</v>
      </c>
      <c r="AF36" s="40">
        <v>0.9</v>
      </c>
      <c r="AG36" s="40">
        <v>0.6</v>
      </c>
      <c r="AH36" s="40" t="s">
        <v>732</v>
      </c>
      <c r="AI36" s="40">
        <v>0.8</v>
      </c>
      <c r="AJ36" s="40">
        <v>0.2</v>
      </c>
      <c r="AK36" s="40">
        <v>0.6</v>
      </c>
      <c r="AL36" s="40">
        <v>0.4</v>
      </c>
      <c r="AM36" s="40">
        <v>0.6</v>
      </c>
      <c r="AN36" s="40">
        <v>1</v>
      </c>
      <c r="AO36" s="40">
        <v>0.6</v>
      </c>
      <c r="AP36" s="40">
        <v>0.6</v>
      </c>
      <c r="AQ36" s="40">
        <v>0.4</v>
      </c>
      <c r="AR36" s="40">
        <v>1</v>
      </c>
      <c r="AS36" s="40">
        <v>0.5</v>
      </c>
      <c r="AT36" s="40">
        <v>0.4</v>
      </c>
      <c r="AU36" s="40">
        <v>0.7</v>
      </c>
      <c r="AV36" s="40">
        <v>0.4</v>
      </c>
      <c r="AW36" s="40">
        <v>6.0000000000000001E-3</v>
      </c>
      <c r="AX36" s="40">
        <v>0.4</v>
      </c>
      <c r="AY36" s="40">
        <v>0.7</v>
      </c>
      <c r="AZ36" s="40">
        <v>0.6</v>
      </c>
      <c r="BA36" s="40">
        <v>0.6</v>
      </c>
      <c r="BB36" s="40">
        <v>0.3</v>
      </c>
      <c r="BC36" s="40">
        <v>0.6</v>
      </c>
      <c r="BD36" s="40">
        <v>0.7</v>
      </c>
      <c r="BE36" s="40">
        <v>0.6</v>
      </c>
      <c r="BF36" s="40">
        <v>0.8</v>
      </c>
      <c r="BG36" s="40">
        <v>0.9</v>
      </c>
      <c r="BH36" s="40">
        <v>0.4</v>
      </c>
      <c r="BI36" s="40">
        <v>0.8</v>
      </c>
      <c r="BJ36" s="40">
        <v>0.3</v>
      </c>
      <c r="BK36" s="40">
        <v>0.6</v>
      </c>
      <c r="BL36" s="40">
        <v>0.4</v>
      </c>
      <c r="BM36" s="40">
        <v>0.3</v>
      </c>
      <c r="BN36" s="40">
        <v>0.7</v>
      </c>
      <c r="BO36" s="40">
        <v>0.3</v>
      </c>
      <c r="BP36" s="40">
        <v>0.6</v>
      </c>
      <c r="BQ36" s="40">
        <v>0.6</v>
      </c>
      <c r="BR36" s="40">
        <v>0.5</v>
      </c>
      <c r="BS36" s="40">
        <v>0.6</v>
      </c>
      <c r="BT36" s="40">
        <v>0.5</v>
      </c>
      <c r="BU36" s="40">
        <v>0.6</v>
      </c>
      <c r="BV36" s="40">
        <v>0.7</v>
      </c>
      <c r="BW36" s="40">
        <v>0.4</v>
      </c>
      <c r="BX36" s="40">
        <v>0.4</v>
      </c>
      <c r="BY36" s="40">
        <v>0.9</v>
      </c>
      <c r="BZ36" s="40">
        <v>0.8</v>
      </c>
      <c r="CA36" s="40">
        <v>0.4</v>
      </c>
      <c r="CB36" s="40">
        <v>0.9</v>
      </c>
      <c r="CC36" s="40">
        <v>0.6</v>
      </c>
      <c r="CD36" s="40">
        <v>0.2</v>
      </c>
      <c r="CE36" s="40">
        <v>0.6</v>
      </c>
      <c r="CF36" s="40">
        <v>1</v>
      </c>
      <c r="CG36" s="40">
        <v>0.6</v>
      </c>
      <c r="CH36" s="40">
        <v>0.6</v>
      </c>
      <c r="CI36" s="40">
        <v>0.3</v>
      </c>
      <c r="CJ36" s="40">
        <v>0.7</v>
      </c>
      <c r="CK36" s="40">
        <v>1</v>
      </c>
      <c r="CL36" s="40">
        <v>0.2</v>
      </c>
      <c r="CM36" s="40">
        <v>0.8</v>
      </c>
      <c r="CN36" s="40">
        <v>0.9</v>
      </c>
      <c r="CO36" s="40">
        <v>1</v>
      </c>
      <c r="CP36" s="40">
        <v>0.3</v>
      </c>
      <c r="CQ36" s="40" t="s">
        <v>732</v>
      </c>
      <c r="CR36" s="40">
        <v>0.03</v>
      </c>
      <c r="CS36" s="40">
        <v>0.7</v>
      </c>
    </row>
    <row r="37" spans="1:97" ht="15.75" customHeight="1" x14ac:dyDescent="0.25">
      <c r="A37" s="2" t="s">
        <v>759</v>
      </c>
      <c r="B37" s="40">
        <v>0.2</v>
      </c>
      <c r="C37" s="40">
        <v>0.6</v>
      </c>
      <c r="D37" s="40">
        <v>0.2</v>
      </c>
      <c r="E37" s="40">
        <v>0.2</v>
      </c>
      <c r="F37" s="40">
        <v>0.8</v>
      </c>
      <c r="G37" s="40">
        <v>0.4</v>
      </c>
      <c r="H37" s="40" t="s">
        <v>732</v>
      </c>
      <c r="I37" s="40" t="s">
        <v>732</v>
      </c>
      <c r="J37" s="40">
        <v>0.04</v>
      </c>
      <c r="K37" s="40">
        <v>4.0000000000000001E-3</v>
      </c>
      <c r="L37" s="40">
        <v>8.0000000000000005E-9</v>
      </c>
      <c r="M37" s="40">
        <v>0.2</v>
      </c>
      <c r="N37" s="40">
        <v>0.3</v>
      </c>
      <c r="O37" s="40" t="s">
        <v>732</v>
      </c>
      <c r="P37" s="2">
        <v>0.5</v>
      </c>
      <c r="Q37" s="2">
        <v>0.4</v>
      </c>
      <c r="R37" s="2">
        <v>0.4</v>
      </c>
      <c r="S37" s="2">
        <v>0.5</v>
      </c>
      <c r="T37" s="2">
        <v>0.5</v>
      </c>
      <c r="U37" s="2">
        <v>0.5</v>
      </c>
      <c r="V37" s="2">
        <v>0.8</v>
      </c>
      <c r="W37" s="2">
        <v>0.2</v>
      </c>
      <c r="X37" s="2">
        <v>0.4</v>
      </c>
      <c r="Y37" s="2">
        <v>0.08</v>
      </c>
      <c r="Z37" s="2">
        <v>0.4</v>
      </c>
      <c r="AA37" s="2">
        <v>0.9</v>
      </c>
      <c r="AB37" s="2">
        <v>5.0000000000000001E-3</v>
      </c>
      <c r="AC37" s="2">
        <v>0.4</v>
      </c>
      <c r="AD37" s="40">
        <v>0.02</v>
      </c>
      <c r="AE37" s="40">
        <v>0.4</v>
      </c>
      <c r="AF37" s="40">
        <v>0.2</v>
      </c>
      <c r="AG37" s="40">
        <v>0.7</v>
      </c>
      <c r="AH37" s="40" t="s">
        <v>732</v>
      </c>
      <c r="AI37" s="40">
        <v>0.6</v>
      </c>
      <c r="AJ37" s="40">
        <v>0.5</v>
      </c>
      <c r="AK37" s="40">
        <v>0.5</v>
      </c>
      <c r="AL37" s="40">
        <v>0.6</v>
      </c>
      <c r="AM37" s="40">
        <v>0.9</v>
      </c>
      <c r="AN37" s="40">
        <v>0.8</v>
      </c>
      <c r="AO37" s="40">
        <v>0.6</v>
      </c>
      <c r="AP37" s="40">
        <v>0.5</v>
      </c>
      <c r="AQ37" s="40">
        <v>0.7</v>
      </c>
      <c r="AR37" s="40">
        <v>0.9</v>
      </c>
      <c r="AS37" s="40">
        <v>0.8</v>
      </c>
      <c r="AT37" s="40">
        <v>0.6</v>
      </c>
      <c r="AU37" s="40">
        <v>0.9</v>
      </c>
      <c r="AV37" s="40">
        <v>0.6</v>
      </c>
      <c r="AW37" s="40">
        <v>0.6</v>
      </c>
      <c r="AX37" s="40">
        <v>0.6</v>
      </c>
      <c r="AY37" s="40">
        <v>0.6</v>
      </c>
      <c r="AZ37" s="40">
        <v>0.5</v>
      </c>
      <c r="BA37" s="40">
        <v>0.5</v>
      </c>
      <c r="BB37" s="40">
        <v>0.7</v>
      </c>
      <c r="BC37" s="40">
        <v>0.8</v>
      </c>
      <c r="BD37" s="40">
        <v>0.1</v>
      </c>
      <c r="BE37" s="40">
        <v>0.9</v>
      </c>
      <c r="BF37" s="40">
        <v>0.8</v>
      </c>
      <c r="BG37" s="40">
        <v>0.9</v>
      </c>
      <c r="BH37" s="40">
        <v>0.3</v>
      </c>
      <c r="BI37" s="40">
        <v>0.9</v>
      </c>
      <c r="BJ37" s="40">
        <v>0.02</v>
      </c>
      <c r="BK37" s="40">
        <v>0.4</v>
      </c>
      <c r="BL37" s="40">
        <v>0.5</v>
      </c>
      <c r="BM37" s="40">
        <v>0.4</v>
      </c>
      <c r="BN37" s="40">
        <v>0.2</v>
      </c>
      <c r="BO37" s="40">
        <v>0.4</v>
      </c>
      <c r="BP37" s="40">
        <v>0.9</v>
      </c>
      <c r="BQ37" s="40">
        <v>0.9</v>
      </c>
      <c r="BR37" s="40">
        <v>0.9</v>
      </c>
      <c r="BS37" s="40">
        <v>0.8</v>
      </c>
      <c r="BT37" s="40">
        <v>0.05</v>
      </c>
      <c r="BU37" s="40">
        <v>0.5</v>
      </c>
      <c r="BV37" s="40">
        <v>0.6</v>
      </c>
      <c r="BW37" s="40">
        <v>0.5</v>
      </c>
      <c r="BX37" s="40">
        <v>0.02</v>
      </c>
      <c r="BY37" s="40">
        <v>0.9</v>
      </c>
      <c r="BZ37" s="40">
        <v>0.7</v>
      </c>
      <c r="CA37" s="40">
        <v>0.2</v>
      </c>
      <c r="CB37" s="40">
        <v>1</v>
      </c>
      <c r="CC37" s="40">
        <v>0.6</v>
      </c>
      <c r="CD37" s="40">
        <v>0.7</v>
      </c>
      <c r="CE37" s="40">
        <v>0.5</v>
      </c>
      <c r="CF37" s="40">
        <v>0.8</v>
      </c>
      <c r="CG37" s="40">
        <v>0.9</v>
      </c>
      <c r="CH37" s="40">
        <v>0.6</v>
      </c>
      <c r="CI37" s="40">
        <v>0.8</v>
      </c>
      <c r="CJ37" s="40">
        <v>0.6</v>
      </c>
      <c r="CK37" s="40">
        <v>0.8</v>
      </c>
      <c r="CL37" s="40">
        <v>0.4</v>
      </c>
      <c r="CM37" s="40">
        <v>0.04</v>
      </c>
      <c r="CN37" s="40">
        <v>0.5</v>
      </c>
      <c r="CO37" s="40">
        <v>0.9</v>
      </c>
      <c r="CP37" s="40">
        <v>0.08</v>
      </c>
      <c r="CQ37" s="40" t="s">
        <v>732</v>
      </c>
      <c r="CR37" s="40">
        <v>0.01</v>
      </c>
      <c r="CS37" s="40">
        <v>0.6</v>
      </c>
    </row>
    <row r="38" spans="1:97" ht="15.75" customHeight="1" x14ac:dyDescent="0.25">
      <c r="A38" s="2" t="s">
        <v>760</v>
      </c>
      <c r="B38" s="40">
        <v>0.2</v>
      </c>
      <c r="C38" s="40">
        <v>0.6</v>
      </c>
      <c r="D38" s="40">
        <v>0.4</v>
      </c>
      <c r="E38" s="40">
        <v>0.2</v>
      </c>
      <c r="F38" s="40">
        <v>0.9</v>
      </c>
      <c r="G38" s="40">
        <v>0.5</v>
      </c>
      <c r="H38" s="40" t="s">
        <v>732</v>
      </c>
      <c r="I38" s="40" t="s">
        <v>732</v>
      </c>
      <c r="J38" s="40">
        <v>0.1</v>
      </c>
      <c r="K38" s="44">
        <v>1.9999999999999999E-7</v>
      </c>
      <c r="L38" s="40">
        <v>2E-3</v>
      </c>
      <c r="M38" s="40">
        <v>0.2</v>
      </c>
      <c r="N38" s="40">
        <v>0.5</v>
      </c>
      <c r="O38" s="40" t="s">
        <v>732</v>
      </c>
      <c r="P38" s="2">
        <v>0.4</v>
      </c>
      <c r="Q38" s="2">
        <v>0.3</v>
      </c>
      <c r="R38" s="2">
        <v>0.5</v>
      </c>
      <c r="S38" s="2">
        <v>0.5</v>
      </c>
      <c r="T38" s="2">
        <v>0.4</v>
      </c>
      <c r="U38" s="2">
        <v>0.3</v>
      </c>
      <c r="V38" s="2">
        <v>0.8</v>
      </c>
      <c r="W38" s="2">
        <v>2E-3</v>
      </c>
      <c r="X38" s="2">
        <v>0.5</v>
      </c>
      <c r="Y38" s="2">
        <v>0.3</v>
      </c>
      <c r="Z38" s="2">
        <v>0.7</v>
      </c>
      <c r="AA38" s="2">
        <v>0.9</v>
      </c>
      <c r="AB38" s="2">
        <v>7.0000000000000007E-2</v>
      </c>
      <c r="AC38" s="2">
        <v>0.1</v>
      </c>
      <c r="AD38" s="40">
        <v>0.7</v>
      </c>
      <c r="AE38" s="40">
        <v>0.4</v>
      </c>
      <c r="AF38" s="40">
        <v>0.6</v>
      </c>
      <c r="AG38" s="40">
        <v>0.6</v>
      </c>
      <c r="AH38" s="40" t="s">
        <v>732</v>
      </c>
      <c r="AI38" s="40">
        <v>0.6</v>
      </c>
      <c r="AJ38" s="40">
        <v>0.08</v>
      </c>
      <c r="AK38" s="40">
        <v>0.5</v>
      </c>
      <c r="AL38" s="40">
        <v>0.5</v>
      </c>
      <c r="AM38" s="40">
        <v>1</v>
      </c>
      <c r="AN38" s="40">
        <v>0.8</v>
      </c>
      <c r="AO38" s="40">
        <v>0.6</v>
      </c>
      <c r="AP38" s="40">
        <v>0.5</v>
      </c>
      <c r="AQ38" s="40">
        <v>0.5</v>
      </c>
      <c r="AR38" s="40">
        <v>0.8</v>
      </c>
      <c r="AS38" s="40">
        <v>0.5</v>
      </c>
      <c r="AT38" s="40">
        <v>0.7</v>
      </c>
      <c r="AU38" s="40">
        <v>0.9</v>
      </c>
      <c r="AV38" s="40">
        <v>0.5</v>
      </c>
      <c r="AW38" s="40">
        <v>0.7</v>
      </c>
      <c r="AX38" s="40">
        <v>0.4</v>
      </c>
      <c r="AY38" s="40">
        <v>0.7</v>
      </c>
      <c r="AZ38" s="40">
        <v>0.5</v>
      </c>
      <c r="BA38" s="40">
        <v>0.6</v>
      </c>
      <c r="BB38" s="40">
        <v>0.4</v>
      </c>
      <c r="BC38" s="40">
        <v>0.6</v>
      </c>
      <c r="BD38" s="40">
        <v>0.6</v>
      </c>
      <c r="BE38" s="40">
        <v>0.8</v>
      </c>
      <c r="BF38" s="40">
        <v>0.8</v>
      </c>
      <c r="BG38" s="40">
        <v>0.9</v>
      </c>
      <c r="BH38" s="40">
        <v>0.9</v>
      </c>
      <c r="BI38" s="40">
        <v>0.3</v>
      </c>
      <c r="BJ38" s="40">
        <v>0.3</v>
      </c>
      <c r="BK38" s="40">
        <v>0.7</v>
      </c>
      <c r="BL38" s="40">
        <v>0.4</v>
      </c>
      <c r="BM38" s="40">
        <v>0.4</v>
      </c>
      <c r="BN38" s="40">
        <v>1</v>
      </c>
      <c r="BO38" s="40">
        <v>0.3</v>
      </c>
      <c r="BP38" s="40">
        <v>0.7</v>
      </c>
      <c r="BQ38" s="40">
        <v>0.7</v>
      </c>
      <c r="BR38" s="40">
        <v>0.9</v>
      </c>
      <c r="BS38" s="40">
        <v>0.8</v>
      </c>
      <c r="BT38" s="40">
        <v>0.4</v>
      </c>
      <c r="BU38" s="40">
        <v>0.6</v>
      </c>
      <c r="BV38" s="40">
        <v>0.5</v>
      </c>
      <c r="BW38" s="40">
        <v>0.1</v>
      </c>
      <c r="BX38" s="40">
        <v>0.2</v>
      </c>
      <c r="BY38" s="40">
        <v>0.8</v>
      </c>
      <c r="BZ38" s="40">
        <v>0.8</v>
      </c>
      <c r="CA38" s="40">
        <v>0.3</v>
      </c>
      <c r="CB38" s="40">
        <v>0.7</v>
      </c>
      <c r="CC38" s="40">
        <v>0.5</v>
      </c>
      <c r="CD38" s="40">
        <v>0.9</v>
      </c>
      <c r="CE38" s="40">
        <v>0.6</v>
      </c>
      <c r="CF38" s="40">
        <v>0.9</v>
      </c>
      <c r="CG38" s="40">
        <v>1</v>
      </c>
      <c r="CH38" s="40">
        <v>0.8</v>
      </c>
      <c r="CI38" s="40">
        <v>1</v>
      </c>
      <c r="CJ38" s="40">
        <v>0.7</v>
      </c>
      <c r="CK38" s="40">
        <v>0.3</v>
      </c>
      <c r="CL38" s="40">
        <v>0.3</v>
      </c>
      <c r="CM38" s="40">
        <v>0.5</v>
      </c>
      <c r="CN38" s="40">
        <v>0.8</v>
      </c>
      <c r="CO38" s="40">
        <v>1</v>
      </c>
      <c r="CP38" s="40">
        <v>0.3</v>
      </c>
      <c r="CQ38" s="40" t="s">
        <v>732</v>
      </c>
      <c r="CR38" s="40">
        <v>0.09</v>
      </c>
      <c r="CS38" s="40">
        <v>0.6</v>
      </c>
    </row>
    <row r="39" spans="1:97" ht="15.75" customHeight="1" x14ac:dyDescent="0.25">
      <c r="A39" s="2" t="s">
        <v>749</v>
      </c>
      <c r="B39" s="40">
        <v>0.03</v>
      </c>
      <c r="C39" s="40">
        <v>0.8</v>
      </c>
      <c r="D39" s="40">
        <v>0.04</v>
      </c>
      <c r="E39" s="40">
        <v>2.9999999999999997E-4</v>
      </c>
      <c r="F39" s="40">
        <v>0.8</v>
      </c>
      <c r="G39" s="40">
        <v>0.6</v>
      </c>
      <c r="H39" s="40" t="s">
        <v>732</v>
      </c>
      <c r="I39" s="40" t="s">
        <v>732</v>
      </c>
      <c r="J39" s="44">
        <v>8.0000000000000006E-17</v>
      </c>
      <c r="K39" s="44">
        <v>4.0000000000000002E-4</v>
      </c>
      <c r="L39" s="40">
        <v>7.0000000000000001E-3</v>
      </c>
      <c r="M39" s="40">
        <v>5.0000000000000001E-4</v>
      </c>
      <c r="N39" s="44">
        <v>1.9999999999999999E-7</v>
      </c>
      <c r="O39" s="40" t="s">
        <v>732</v>
      </c>
      <c r="P39" s="2">
        <v>0.5</v>
      </c>
      <c r="Q39" s="2">
        <v>5.0000000000000001E-3</v>
      </c>
      <c r="R39" s="2">
        <v>0.9</v>
      </c>
      <c r="S39" s="2">
        <v>0.05</v>
      </c>
      <c r="T39" s="2">
        <v>0.04</v>
      </c>
      <c r="U39" s="2">
        <v>0.06</v>
      </c>
      <c r="V39" s="2">
        <v>0.7</v>
      </c>
      <c r="W39" s="2">
        <v>1.0000000000000001E-5</v>
      </c>
      <c r="X39" s="2">
        <v>0.9</v>
      </c>
      <c r="Y39" s="2">
        <v>0.3</v>
      </c>
      <c r="Z39" s="2">
        <v>0.6</v>
      </c>
      <c r="AA39" s="2">
        <v>0.3</v>
      </c>
      <c r="AB39" s="2">
        <v>1.0000000000000001E-5</v>
      </c>
      <c r="AC39" s="2">
        <v>0.1</v>
      </c>
      <c r="AD39" s="40">
        <v>4.0000000000000001E-3</v>
      </c>
      <c r="AE39" s="40">
        <v>0.06</v>
      </c>
      <c r="AF39" s="40">
        <v>0.5</v>
      </c>
      <c r="AG39" s="40">
        <v>0.4</v>
      </c>
      <c r="AH39" s="40" t="s">
        <v>732</v>
      </c>
      <c r="AI39" s="40">
        <v>0.4</v>
      </c>
      <c r="AJ39" s="40">
        <v>0.3</v>
      </c>
      <c r="AK39" s="40">
        <v>0.5</v>
      </c>
      <c r="AL39" s="40">
        <v>0.03</v>
      </c>
      <c r="AM39" s="40">
        <v>0.8</v>
      </c>
      <c r="AN39" s="40">
        <v>0.8</v>
      </c>
      <c r="AO39" s="40">
        <v>0.3</v>
      </c>
      <c r="AP39" s="40">
        <v>0.3</v>
      </c>
      <c r="AQ39" s="40">
        <v>7.0000000000000007E-2</v>
      </c>
      <c r="AR39" s="40">
        <v>0.6</v>
      </c>
      <c r="AS39" s="40">
        <v>0.04</v>
      </c>
      <c r="AT39" s="40">
        <v>1</v>
      </c>
      <c r="AU39" s="40">
        <v>1</v>
      </c>
      <c r="AV39" s="40">
        <v>0.1</v>
      </c>
      <c r="AW39" s="40">
        <v>0.1</v>
      </c>
      <c r="AX39" s="40">
        <v>0.1</v>
      </c>
      <c r="AY39" s="40">
        <v>0.7</v>
      </c>
      <c r="AZ39" s="40">
        <v>0.3</v>
      </c>
      <c r="BA39" s="40">
        <v>0.5</v>
      </c>
      <c r="BB39" s="40">
        <v>0.06</v>
      </c>
      <c r="BC39" s="40">
        <v>0.1</v>
      </c>
      <c r="BD39" s="40">
        <v>0.08</v>
      </c>
      <c r="BE39" s="40">
        <v>1</v>
      </c>
      <c r="BF39" s="40">
        <v>0.6</v>
      </c>
      <c r="BG39" s="40">
        <v>0.9</v>
      </c>
      <c r="BH39" s="40">
        <v>0.8</v>
      </c>
      <c r="BI39" s="40">
        <v>0.4</v>
      </c>
      <c r="BJ39" s="40">
        <v>0.02</v>
      </c>
      <c r="BK39" s="40">
        <v>0.3</v>
      </c>
      <c r="BL39" s="40">
        <v>0.2</v>
      </c>
      <c r="BM39" s="40">
        <v>0.7</v>
      </c>
      <c r="BN39" s="40">
        <v>0.8</v>
      </c>
      <c r="BO39" s="40">
        <v>0.01</v>
      </c>
      <c r="BP39" s="40">
        <v>0.08</v>
      </c>
      <c r="BQ39" s="40">
        <v>7.0000000000000007E-2</v>
      </c>
      <c r="BR39" s="40">
        <v>0.6</v>
      </c>
      <c r="BS39" s="40">
        <v>0.4</v>
      </c>
      <c r="BT39" s="40">
        <v>0.3</v>
      </c>
      <c r="BU39" s="40">
        <v>0.9</v>
      </c>
      <c r="BV39" s="40">
        <v>0.4</v>
      </c>
      <c r="BW39" s="40">
        <v>0.3</v>
      </c>
      <c r="BX39" s="40">
        <v>0.01</v>
      </c>
      <c r="BY39" s="40">
        <v>0.8</v>
      </c>
      <c r="BZ39" s="40">
        <v>0.5</v>
      </c>
      <c r="CA39" s="40">
        <v>0.09</v>
      </c>
      <c r="CB39" s="40">
        <v>0.6</v>
      </c>
      <c r="CC39" s="40">
        <v>0.5</v>
      </c>
      <c r="CD39" s="40">
        <v>0.7</v>
      </c>
      <c r="CE39" s="40">
        <v>1</v>
      </c>
      <c r="CF39" s="40">
        <v>1</v>
      </c>
      <c r="CG39" s="40">
        <v>0.6</v>
      </c>
      <c r="CH39" s="40">
        <v>0.6</v>
      </c>
      <c r="CI39" s="40">
        <v>0.7</v>
      </c>
      <c r="CJ39" s="40">
        <v>0.7</v>
      </c>
      <c r="CK39" s="40">
        <v>0.7</v>
      </c>
      <c r="CL39" s="40">
        <v>7.0000000000000007E-2</v>
      </c>
      <c r="CM39" s="40">
        <v>0.8</v>
      </c>
      <c r="CN39" s="40">
        <v>0.8</v>
      </c>
      <c r="CO39" s="40">
        <v>0.8</v>
      </c>
      <c r="CP39" s="40">
        <v>0.02</v>
      </c>
      <c r="CQ39" s="40" t="s">
        <v>732</v>
      </c>
      <c r="CR39" s="44">
        <v>4.0000000000000003E-5</v>
      </c>
      <c r="CS39" s="40">
        <v>0.2</v>
      </c>
    </row>
    <row r="40" spans="1:97" ht="15.75" customHeight="1" x14ac:dyDescent="0.25">
      <c r="A40" s="2" t="s">
        <v>742</v>
      </c>
      <c r="B40" s="40">
        <v>0.8</v>
      </c>
      <c r="C40" s="40">
        <v>0.9</v>
      </c>
      <c r="D40" s="40">
        <v>5.9999999999999995E-4</v>
      </c>
      <c r="E40" s="40">
        <v>0.3</v>
      </c>
      <c r="F40" s="40">
        <v>0.3</v>
      </c>
      <c r="G40" s="40">
        <v>2E-3</v>
      </c>
      <c r="H40" s="40" t="s">
        <v>732</v>
      </c>
      <c r="I40" s="40" t="s">
        <v>732</v>
      </c>
      <c r="J40" s="44">
        <v>8.9999999999999998E-4</v>
      </c>
      <c r="K40" s="40">
        <v>1E-3</v>
      </c>
      <c r="L40" s="44">
        <v>5.9999999999999997E-7</v>
      </c>
      <c r="M40" s="40">
        <v>6.0000000000000002E-5</v>
      </c>
      <c r="N40" s="40">
        <v>0.3</v>
      </c>
      <c r="O40" s="40" t="s">
        <v>732</v>
      </c>
      <c r="P40" s="2">
        <v>0.2</v>
      </c>
      <c r="Q40" s="2">
        <v>0.4</v>
      </c>
      <c r="R40" s="2">
        <v>0.6</v>
      </c>
      <c r="S40" s="2">
        <v>0.2</v>
      </c>
      <c r="T40" s="2">
        <v>0.3</v>
      </c>
      <c r="U40" s="2">
        <v>0.1</v>
      </c>
      <c r="V40" s="2">
        <v>0.4</v>
      </c>
      <c r="W40" s="2">
        <v>0.6</v>
      </c>
      <c r="X40" s="2">
        <v>0.4</v>
      </c>
      <c r="Y40" s="2">
        <v>0.6</v>
      </c>
      <c r="Z40" s="2">
        <v>0.5</v>
      </c>
      <c r="AA40" s="2">
        <v>0.6</v>
      </c>
      <c r="AB40" s="2">
        <v>0.2</v>
      </c>
      <c r="AC40" s="2">
        <v>0.1</v>
      </c>
      <c r="AD40" s="40">
        <v>0.7</v>
      </c>
      <c r="AE40" s="40">
        <v>0.1</v>
      </c>
      <c r="AF40" s="40">
        <v>0.3</v>
      </c>
      <c r="AG40" s="40">
        <v>7.0000000000000007E-2</v>
      </c>
      <c r="AH40" s="40" t="s">
        <v>732</v>
      </c>
      <c r="AI40" s="40">
        <v>0.04</v>
      </c>
      <c r="AJ40" s="40">
        <v>0.6</v>
      </c>
      <c r="AK40" s="40">
        <v>0.9</v>
      </c>
      <c r="AL40" s="40">
        <v>0.7</v>
      </c>
      <c r="AM40" s="40">
        <v>0.3</v>
      </c>
      <c r="AN40" s="40">
        <v>0.3</v>
      </c>
      <c r="AO40" s="40">
        <v>7.0000000000000007E-2</v>
      </c>
      <c r="AP40" s="40">
        <v>0.06</v>
      </c>
      <c r="AQ40" s="40">
        <v>0.4</v>
      </c>
      <c r="AR40" s="40">
        <v>0.08</v>
      </c>
      <c r="AS40" s="40">
        <v>0.7</v>
      </c>
      <c r="AT40" s="40">
        <v>0.3</v>
      </c>
      <c r="AU40" s="40">
        <v>0.3</v>
      </c>
      <c r="AV40" s="40">
        <v>0.7</v>
      </c>
      <c r="AW40" s="40">
        <v>0.01</v>
      </c>
      <c r="AX40" s="40">
        <v>0.5</v>
      </c>
      <c r="AY40" s="40">
        <v>0.7</v>
      </c>
      <c r="AZ40" s="40">
        <v>7.0000000000000007E-2</v>
      </c>
      <c r="BA40" s="40">
        <v>0.6</v>
      </c>
      <c r="BB40" s="40">
        <v>0.9</v>
      </c>
      <c r="BC40" s="40">
        <v>0.7</v>
      </c>
      <c r="BD40" s="40">
        <v>0.1</v>
      </c>
      <c r="BE40" s="40">
        <v>0.5</v>
      </c>
      <c r="BF40" s="40">
        <v>0.8</v>
      </c>
      <c r="BG40" s="40">
        <v>0.5</v>
      </c>
      <c r="BH40" s="40">
        <v>0.5</v>
      </c>
      <c r="BI40" s="40">
        <v>0.8</v>
      </c>
      <c r="BJ40" s="40">
        <v>0.7</v>
      </c>
      <c r="BK40" s="40">
        <v>0.8</v>
      </c>
      <c r="BL40" s="40">
        <v>0.5</v>
      </c>
      <c r="BM40" s="40">
        <v>0.7</v>
      </c>
      <c r="BN40" s="40">
        <v>0.7</v>
      </c>
      <c r="BO40" s="40">
        <v>0.7</v>
      </c>
      <c r="BP40" s="40">
        <v>0.7</v>
      </c>
      <c r="BQ40" s="40">
        <v>0.8</v>
      </c>
      <c r="BR40" s="40">
        <v>0.5</v>
      </c>
      <c r="BS40" s="40">
        <v>0.3</v>
      </c>
      <c r="BT40" s="40">
        <v>0.3</v>
      </c>
      <c r="BU40" s="40">
        <v>0.7</v>
      </c>
      <c r="BV40" s="40">
        <v>0.4</v>
      </c>
      <c r="BW40" s="40">
        <v>0.04</v>
      </c>
      <c r="BX40" s="40">
        <v>0.6</v>
      </c>
      <c r="BY40" s="40">
        <v>0.3</v>
      </c>
      <c r="BZ40" s="40">
        <v>0.6</v>
      </c>
      <c r="CA40" s="40">
        <v>0.4</v>
      </c>
      <c r="CB40" s="40">
        <v>4.0000000000000001E-3</v>
      </c>
      <c r="CC40" s="40">
        <v>0.08</v>
      </c>
      <c r="CD40" s="40">
        <v>0.9</v>
      </c>
      <c r="CE40" s="40">
        <v>0.8</v>
      </c>
      <c r="CF40" s="40">
        <v>0.6</v>
      </c>
      <c r="CG40" s="40">
        <v>0.3</v>
      </c>
      <c r="CH40" s="40">
        <v>7.0000000000000007E-2</v>
      </c>
      <c r="CI40" s="40">
        <v>1</v>
      </c>
      <c r="CJ40" s="40">
        <v>0.7</v>
      </c>
      <c r="CK40" s="40">
        <v>0.2</v>
      </c>
      <c r="CL40" s="40">
        <v>0.9</v>
      </c>
      <c r="CM40" s="40">
        <v>0.6</v>
      </c>
      <c r="CN40" s="40">
        <v>0.7</v>
      </c>
      <c r="CO40" s="40">
        <v>0.7</v>
      </c>
      <c r="CP40" s="40">
        <v>0.2</v>
      </c>
      <c r="CQ40" s="40" t="s">
        <v>732</v>
      </c>
      <c r="CR40" s="40">
        <v>0.6</v>
      </c>
      <c r="CS40" s="40">
        <v>0.1</v>
      </c>
    </row>
    <row r="41" spans="1:97" ht="15.75" customHeight="1" x14ac:dyDescent="0.25">
      <c r="A41" s="2" t="s">
        <v>762</v>
      </c>
      <c r="B41" s="40">
        <v>0.8</v>
      </c>
      <c r="C41" s="40">
        <v>0.9</v>
      </c>
      <c r="D41" s="40">
        <v>0.1</v>
      </c>
      <c r="E41" s="40">
        <v>0.2</v>
      </c>
      <c r="F41" s="40">
        <v>0.3</v>
      </c>
      <c r="G41" s="40">
        <v>0.1</v>
      </c>
      <c r="H41" s="40" t="s">
        <v>732</v>
      </c>
      <c r="I41" s="40" t="s">
        <v>732</v>
      </c>
      <c r="J41" s="40">
        <v>3.0000000000000001E-3</v>
      </c>
      <c r="K41" s="44">
        <v>6.0000000000000002E-6</v>
      </c>
      <c r="L41" s="40">
        <v>2.0000000000000001E-9</v>
      </c>
      <c r="M41" s="40">
        <v>8.9999999999999993E-3</v>
      </c>
      <c r="N41" s="40">
        <v>0.3</v>
      </c>
      <c r="O41" s="40" t="s">
        <v>732</v>
      </c>
      <c r="P41" s="2">
        <v>0.2</v>
      </c>
      <c r="Q41" s="2">
        <v>0.3</v>
      </c>
      <c r="R41" s="2">
        <v>0.9</v>
      </c>
      <c r="S41" s="2">
        <v>0.2</v>
      </c>
      <c r="T41" s="2">
        <v>0.3</v>
      </c>
      <c r="U41" s="2">
        <v>0.1</v>
      </c>
      <c r="V41" s="2">
        <v>0.5</v>
      </c>
      <c r="W41" s="2">
        <v>0.6</v>
      </c>
      <c r="X41" s="2">
        <v>0.5</v>
      </c>
      <c r="Y41" s="2">
        <v>0.4</v>
      </c>
      <c r="Z41" s="2">
        <v>0.4</v>
      </c>
      <c r="AA41" s="2">
        <v>0.4</v>
      </c>
      <c r="AB41" s="2">
        <v>0.2</v>
      </c>
      <c r="AC41" s="2">
        <v>0.7</v>
      </c>
      <c r="AD41" s="40">
        <v>0.4</v>
      </c>
      <c r="AE41" s="40">
        <v>0.3</v>
      </c>
      <c r="AF41" s="40">
        <v>0.2</v>
      </c>
      <c r="AG41" s="40">
        <v>0.02</v>
      </c>
      <c r="AH41" s="40" t="s">
        <v>732</v>
      </c>
      <c r="AI41" s="40">
        <v>0.02</v>
      </c>
      <c r="AJ41" s="40">
        <v>0.5</v>
      </c>
      <c r="AK41" s="40">
        <v>0.9</v>
      </c>
      <c r="AL41" s="40">
        <v>0.7</v>
      </c>
      <c r="AM41" s="40">
        <v>0.3</v>
      </c>
      <c r="AN41" s="40">
        <v>0.4</v>
      </c>
      <c r="AO41" s="40">
        <v>0.09</v>
      </c>
      <c r="AP41" s="40">
        <v>0.1</v>
      </c>
      <c r="AQ41" s="40">
        <v>0.4</v>
      </c>
      <c r="AR41" s="40">
        <v>0.4</v>
      </c>
      <c r="AS41" s="40">
        <v>0.6</v>
      </c>
      <c r="AT41" s="40">
        <v>0.3</v>
      </c>
      <c r="AU41" s="40">
        <v>0.3</v>
      </c>
      <c r="AV41" s="40">
        <v>0.7</v>
      </c>
      <c r="AW41" s="40">
        <v>1</v>
      </c>
      <c r="AX41" s="40">
        <v>0.6</v>
      </c>
      <c r="AY41" s="40">
        <v>0.8</v>
      </c>
      <c r="AZ41" s="40">
        <v>0.1</v>
      </c>
      <c r="BA41" s="40">
        <v>0.8</v>
      </c>
      <c r="BB41" s="40">
        <v>0.8</v>
      </c>
      <c r="BC41" s="40">
        <v>0.6</v>
      </c>
      <c r="BD41" s="40">
        <v>0.1</v>
      </c>
      <c r="BE41" s="40">
        <v>0.5</v>
      </c>
      <c r="BF41" s="40">
        <v>0.7</v>
      </c>
      <c r="BG41" s="40">
        <v>0.3</v>
      </c>
      <c r="BH41" s="40">
        <v>0.3</v>
      </c>
      <c r="BI41" s="40">
        <v>0.2</v>
      </c>
      <c r="BJ41" s="40">
        <v>0.9</v>
      </c>
      <c r="BK41" s="40">
        <v>0.6</v>
      </c>
      <c r="BL41" s="40">
        <v>0.3</v>
      </c>
      <c r="BM41" s="40">
        <v>0.6</v>
      </c>
      <c r="BN41" s="40">
        <v>0.7</v>
      </c>
      <c r="BO41" s="40">
        <v>0.7</v>
      </c>
      <c r="BP41" s="40">
        <v>0.7</v>
      </c>
      <c r="BQ41" s="40">
        <v>0.7</v>
      </c>
      <c r="BR41" s="40">
        <v>0.2</v>
      </c>
      <c r="BS41" s="40">
        <v>0.09</v>
      </c>
      <c r="BT41" s="40">
        <v>0.3</v>
      </c>
      <c r="BU41" s="40">
        <v>0.9</v>
      </c>
      <c r="BV41" s="40">
        <v>1</v>
      </c>
      <c r="BW41" s="40">
        <v>2.0000000000000001E-4</v>
      </c>
      <c r="BX41" s="40">
        <v>0.7</v>
      </c>
      <c r="BY41" s="40">
        <v>0.1</v>
      </c>
      <c r="BZ41" s="40">
        <v>0.1</v>
      </c>
      <c r="CA41" s="40">
        <v>0.4</v>
      </c>
      <c r="CB41" s="40">
        <v>0.02</v>
      </c>
      <c r="CC41" s="40">
        <v>5.9999999999999995E-4</v>
      </c>
      <c r="CD41" s="40">
        <v>0.4</v>
      </c>
      <c r="CE41" s="40">
        <v>1</v>
      </c>
      <c r="CF41" s="40">
        <v>0.7</v>
      </c>
      <c r="CG41" s="40">
        <v>0.3</v>
      </c>
      <c r="CH41" s="40">
        <v>0.6</v>
      </c>
      <c r="CI41" s="40">
        <v>0.8</v>
      </c>
      <c r="CJ41" s="40">
        <v>0.8</v>
      </c>
      <c r="CK41" s="40">
        <v>3.0000000000000001E-3</v>
      </c>
      <c r="CL41" s="40">
        <v>0.5</v>
      </c>
      <c r="CM41" s="40">
        <v>0.5</v>
      </c>
      <c r="CN41" s="40">
        <v>0.2</v>
      </c>
      <c r="CO41" s="40">
        <v>0.4</v>
      </c>
      <c r="CP41" s="40">
        <v>0.3</v>
      </c>
      <c r="CQ41" s="40" t="s">
        <v>732</v>
      </c>
      <c r="CR41" s="40">
        <v>1</v>
      </c>
      <c r="CS41" s="40">
        <v>0.05</v>
      </c>
    </row>
    <row r="42" spans="1:97" ht="15.75" customHeight="1" x14ac:dyDescent="0.25">
      <c r="A42" s="2" t="s">
        <v>737</v>
      </c>
      <c r="B42" s="40">
        <v>0.8</v>
      </c>
      <c r="C42" s="40">
        <v>0.9</v>
      </c>
      <c r="D42" s="40">
        <v>0.7</v>
      </c>
      <c r="E42" s="40">
        <v>0.3</v>
      </c>
      <c r="F42" s="40">
        <v>0.2</v>
      </c>
      <c r="G42" s="40">
        <v>0.2</v>
      </c>
      <c r="H42" s="40" t="s">
        <v>732</v>
      </c>
      <c r="I42" s="40" t="s">
        <v>732</v>
      </c>
      <c r="J42" s="40">
        <v>7.0000000000000007E-2</v>
      </c>
      <c r="K42" s="40">
        <v>0.3</v>
      </c>
      <c r="L42" s="40">
        <v>0.04</v>
      </c>
      <c r="M42" s="40">
        <v>8.9999999999999993E-3</v>
      </c>
      <c r="N42" s="40">
        <v>0.3</v>
      </c>
      <c r="O42" s="40" t="s">
        <v>732</v>
      </c>
      <c r="P42" s="2">
        <v>0.1</v>
      </c>
      <c r="Q42" s="2">
        <v>0.3</v>
      </c>
      <c r="R42" s="2">
        <v>0.7</v>
      </c>
      <c r="S42" s="2">
        <v>0.2</v>
      </c>
      <c r="T42" s="2">
        <v>0.3</v>
      </c>
      <c r="U42" s="2">
        <v>0.1</v>
      </c>
      <c r="V42" s="2">
        <v>0.5</v>
      </c>
      <c r="W42" s="2">
        <v>0.7</v>
      </c>
      <c r="X42" s="2">
        <v>0.5</v>
      </c>
      <c r="Y42" s="2">
        <v>0.5</v>
      </c>
      <c r="Z42" s="2">
        <v>0.4</v>
      </c>
      <c r="AA42" s="2">
        <v>0.4</v>
      </c>
      <c r="AB42" s="2">
        <v>0.3</v>
      </c>
      <c r="AC42" s="2">
        <v>0.1</v>
      </c>
      <c r="AD42" s="40">
        <v>0.5</v>
      </c>
      <c r="AE42" s="40">
        <v>0.04</v>
      </c>
      <c r="AF42" s="40">
        <v>0.6</v>
      </c>
      <c r="AG42" s="40">
        <v>0.1</v>
      </c>
      <c r="AH42" s="40" t="s">
        <v>732</v>
      </c>
      <c r="AI42" s="40">
        <v>0.1</v>
      </c>
      <c r="AJ42" s="40">
        <v>0.7</v>
      </c>
      <c r="AK42" s="40">
        <v>0.9</v>
      </c>
      <c r="AL42" s="40">
        <v>0.8</v>
      </c>
      <c r="AM42" s="40">
        <v>0.4</v>
      </c>
      <c r="AN42" s="40">
        <v>0.5</v>
      </c>
      <c r="AO42" s="40">
        <v>7.0000000000000007E-2</v>
      </c>
      <c r="AP42" s="40">
        <v>7.0000000000000007E-2</v>
      </c>
      <c r="AQ42" s="40">
        <v>0.4</v>
      </c>
      <c r="AR42" s="40">
        <v>2.0000000000000001E-4</v>
      </c>
      <c r="AS42" s="40">
        <v>0.6</v>
      </c>
      <c r="AT42" s="40">
        <v>0.5</v>
      </c>
      <c r="AU42" s="40">
        <v>0.3</v>
      </c>
      <c r="AV42" s="40">
        <v>0.7</v>
      </c>
      <c r="AW42" s="40">
        <v>0.1</v>
      </c>
      <c r="AX42" s="40">
        <v>0.5</v>
      </c>
      <c r="AY42" s="40">
        <v>0.7</v>
      </c>
      <c r="AZ42" s="40">
        <v>4.0000000000000001E-3</v>
      </c>
      <c r="BA42" s="40">
        <v>0.7</v>
      </c>
      <c r="BB42" s="40">
        <v>0.4</v>
      </c>
      <c r="BC42" s="40">
        <v>0.6</v>
      </c>
      <c r="BD42" s="40">
        <v>0.2</v>
      </c>
      <c r="BE42" s="40">
        <v>0.8</v>
      </c>
      <c r="BF42" s="40">
        <v>0.7</v>
      </c>
      <c r="BG42" s="40">
        <v>0.5</v>
      </c>
      <c r="BH42" s="40">
        <v>0.5</v>
      </c>
      <c r="BI42" s="40">
        <v>0.5</v>
      </c>
      <c r="BJ42" s="40">
        <v>0.7</v>
      </c>
      <c r="BK42" s="40">
        <v>0.3</v>
      </c>
      <c r="BL42" s="40">
        <v>1</v>
      </c>
      <c r="BM42" s="40">
        <v>0.7</v>
      </c>
      <c r="BN42" s="40">
        <v>0.5</v>
      </c>
      <c r="BO42" s="40">
        <v>0.6</v>
      </c>
      <c r="BP42" s="40">
        <v>0.7</v>
      </c>
      <c r="BQ42" s="40">
        <v>0.7</v>
      </c>
      <c r="BR42" s="40">
        <v>4.0000000000000001E-3</v>
      </c>
      <c r="BS42" s="40">
        <v>1E-3</v>
      </c>
      <c r="BT42" s="40">
        <v>0.2</v>
      </c>
      <c r="BU42" s="40">
        <v>0.8</v>
      </c>
      <c r="BV42" s="40">
        <v>0.04</v>
      </c>
      <c r="BW42" s="40">
        <v>0.6</v>
      </c>
      <c r="BX42" s="40">
        <v>0.9</v>
      </c>
      <c r="BY42" s="40">
        <v>0.7</v>
      </c>
      <c r="BZ42" s="40">
        <v>0.9</v>
      </c>
      <c r="CA42" s="40">
        <v>0.4</v>
      </c>
      <c r="CB42" s="40">
        <v>0.1</v>
      </c>
      <c r="CC42" s="40">
        <v>0.1</v>
      </c>
      <c r="CD42" s="40">
        <v>0.08</v>
      </c>
      <c r="CE42" s="40">
        <v>1</v>
      </c>
      <c r="CF42" s="40">
        <v>0.7</v>
      </c>
      <c r="CG42" s="40">
        <v>0.5</v>
      </c>
      <c r="CH42" s="40">
        <v>4.0000000000000002E-4</v>
      </c>
      <c r="CI42" s="40">
        <v>1</v>
      </c>
      <c r="CJ42" s="40">
        <v>0.7</v>
      </c>
      <c r="CK42" s="40" t="s">
        <v>772</v>
      </c>
      <c r="CL42" s="40">
        <v>0.9</v>
      </c>
      <c r="CM42" s="40">
        <v>0.4</v>
      </c>
      <c r="CN42" s="40">
        <v>0.6</v>
      </c>
      <c r="CO42" s="40">
        <v>0.4</v>
      </c>
      <c r="CP42" s="40">
        <v>0.6</v>
      </c>
      <c r="CQ42" s="40" t="s">
        <v>732</v>
      </c>
      <c r="CR42" s="40">
        <v>0.7</v>
      </c>
      <c r="CS42" s="40">
        <v>1E-3</v>
      </c>
    </row>
    <row r="43" spans="1:97" ht="15.75" customHeight="1" x14ac:dyDescent="0.25">
      <c r="A43" s="2" t="s">
        <v>743</v>
      </c>
      <c r="B43" s="40">
        <v>0.6</v>
      </c>
      <c r="C43" s="40">
        <v>0.2</v>
      </c>
      <c r="D43" s="40">
        <v>0.1</v>
      </c>
      <c r="E43" s="40">
        <v>0.7</v>
      </c>
      <c r="F43" s="40">
        <v>0.09</v>
      </c>
      <c r="G43" s="40">
        <v>0.2</v>
      </c>
      <c r="H43" s="40" t="s">
        <v>732</v>
      </c>
      <c r="I43" s="40" t="s">
        <v>732</v>
      </c>
      <c r="J43" s="44">
        <v>1E-26</v>
      </c>
      <c r="K43" s="40">
        <v>0.4</v>
      </c>
      <c r="L43" s="40">
        <v>1.9999999999999999E-7</v>
      </c>
      <c r="M43" s="40">
        <v>8.9999999999999996E-17</v>
      </c>
      <c r="N43" s="40">
        <v>0.9</v>
      </c>
      <c r="O43" s="40" t="s">
        <v>732</v>
      </c>
      <c r="P43" s="2">
        <v>0.03</v>
      </c>
      <c r="Q43" s="2">
        <v>5.0000000000000002E-5</v>
      </c>
      <c r="R43" s="2">
        <v>0.9</v>
      </c>
      <c r="S43" s="2">
        <v>1E-4</v>
      </c>
      <c r="T43" s="2">
        <v>2.9999999999999997E-4</v>
      </c>
      <c r="U43" s="2">
        <v>9.9999999999999995E-7</v>
      </c>
      <c r="V43" s="2">
        <v>0.2</v>
      </c>
      <c r="W43" s="2">
        <v>0.5</v>
      </c>
      <c r="X43" s="2">
        <v>0.3</v>
      </c>
      <c r="Y43" s="2">
        <v>0.3</v>
      </c>
      <c r="Z43" s="2">
        <v>0.04</v>
      </c>
      <c r="AA43" s="2">
        <v>0.02</v>
      </c>
      <c r="AB43" s="2">
        <v>0.9</v>
      </c>
      <c r="AC43" s="2">
        <v>0.01</v>
      </c>
      <c r="AD43" s="40">
        <v>0.01</v>
      </c>
      <c r="AE43" s="40">
        <v>0.4</v>
      </c>
      <c r="AF43" s="40">
        <v>5.0000000000000001E-3</v>
      </c>
      <c r="AG43" s="40">
        <v>0.05</v>
      </c>
      <c r="AH43" s="40" t="s">
        <v>732</v>
      </c>
      <c r="AI43" s="40">
        <v>0.03</v>
      </c>
      <c r="AJ43" s="40">
        <v>0.4</v>
      </c>
      <c r="AK43" s="40">
        <v>0.5</v>
      </c>
      <c r="AL43" s="40">
        <v>0.09</v>
      </c>
      <c r="AM43" s="40">
        <v>0.3</v>
      </c>
      <c r="AN43" s="40">
        <v>7.0000000000000007E-2</v>
      </c>
      <c r="AO43" s="40">
        <v>0.08</v>
      </c>
      <c r="AP43" s="40">
        <v>0.09</v>
      </c>
      <c r="AQ43" s="40">
        <v>0.01</v>
      </c>
      <c r="AR43" s="40">
        <v>8.0000000000000002E-3</v>
      </c>
      <c r="AS43" s="40">
        <v>0.08</v>
      </c>
      <c r="AT43" s="40">
        <v>0.1</v>
      </c>
      <c r="AU43" s="40">
        <v>0.03</v>
      </c>
      <c r="AV43" s="40">
        <v>0.3</v>
      </c>
      <c r="AW43" s="40">
        <v>7.0000000000000001E-3</v>
      </c>
      <c r="AX43" s="40">
        <v>0.2</v>
      </c>
      <c r="AY43" s="40">
        <v>0.3</v>
      </c>
      <c r="AZ43" s="40">
        <v>0.02</v>
      </c>
      <c r="BA43" s="40">
        <v>0.1</v>
      </c>
      <c r="BB43" s="40">
        <v>0.7</v>
      </c>
      <c r="BC43" s="40">
        <v>0.08</v>
      </c>
      <c r="BD43" s="40">
        <v>0.06</v>
      </c>
      <c r="BE43" s="40">
        <v>0.8</v>
      </c>
      <c r="BF43" s="40">
        <v>0.4</v>
      </c>
      <c r="BG43" s="40">
        <v>0.09</v>
      </c>
      <c r="BH43" s="40">
        <v>0.8</v>
      </c>
      <c r="BI43" s="40">
        <v>0.9</v>
      </c>
      <c r="BJ43" s="40">
        <v>0.2</v>
      </c>
      <c r="BK43" s="40">
        <v>0.6</v>
      </c>
      <c r="BL43" s="40">
        <v>0.05</v>
      </c>
      <c r="BM43" s="40">
        <v>0.8</v>
      </c>
      <c r="BN43" s="40">
        <v>0.9</v>
      </c>
      <c r="BO43" s="40">
        <v>0.5</v>
      </c>
      <c r="BP43" s="40">
        <v>0.08</v>
      </c>
      <c r="BQ43" s="40">
        <v>0.08</v>
      </c>
      <c r="BR43" s="40">
        <v>0.02</v>
      </c>
      <c r="BS43" s="40">
        <v>0.02</v>
      </c>
      <c r="BT43" s="40">
        <v>0.04</v>
      </c>
      <c r="BU43" s="40">
        <v>0.4</v>
      </c>
      <c r="BV43" s="40">
        <v>0.2</v>
      </c>
      <c r="BW43" s="40">
        <v>0.01</v>
      </c>
      <c r="BX43" s="40">
        <v>0.1</v>
      </c>
      <c r="BY43" s="40">
        <v>0.3</v>
      </c>
      <c r="BZ43" s="40">
        <v>0.4</v>
      </c>
      <c r="CA43" s="40">
        <v>0.05</v>
      </c>
      <c r="CB43" s="40">
        <v>1E-3</v>
      </c>
      <c r="CC43" s="40">
        <v>2.0000000000000002E-5</v>
      </c>
      <c r="CD43" s="40">
        <v>0.1</v>
      </c>
      <c r="CE43" s="40">
        <v>0.3</v>
      </c>
      <c r="CF43" s="40">
        <v>0.9</v>
      </c>
      <c r="CG43" s="40">
        <v>0.06</v>
      </c>
      <c r="CH43" s="40">
        <v>0.01</v>
      </c>
      <c r="CI43" s="40">
        <v>0.8</v>
      </c>
      <c r="CJ43" s="40">
        <v>0.4</v>
      </c>
      <c r="CK43" s="40">
        <v>6.0000000000000001E-3</v>
      </c>
      <c r="CL43" s="40">
        <v>0.8</v>
      </c>
      <c r="CM43" s="40">
        <v>0.6</v>
      </c>
      <c r="CN43" s="40">
        <v>0.3</v>
      </c>
      <c r="CO43" s="40">
        <v>0.4</v>
      </c>
      <c r="CP43" s="40">
        <v>0.3</v>
      </c>
      <c r="CQ43" s="40" t="s">
        <v>732</v>
      </c>
      <c r="CR43" s="40">
        <v>0.05</v>
      </c>
      <c r="CS43" s="40">
        <v>8.0000000000000002E-3</v>
      </c>
    </row>
    <row r="44" spans="1:97" ht="15.75" customHeight="1" x14ac:dyDescent="0.25">
      <c r="A44" s="2" t="s">
        <v>765</v>
      </c>
      <c r="B44" s="40">
        <v>0.7</v>
      </c>
      <c r="C44" s="40">
        <v>0.5</v>
      </c>
      <c r="D44" s="40">
        <v>0.4</v>
      </c>
      <c r="E44" s="40">
        <v>0.6</v>
      </c>
      <c r="F44" s="40">
        <v>0.9</v>
      </c>
      <c r="G44" s="40">
        <v>0.1</v>
      </c>
      <c r="H44" s="40" t="s">
        <v>732</v>
      </c>
      <c r="I44" s="40" t="s">
        <v>732</v>
      </c>
      <c r="J44" s="40">
        <v>0.05</v>
      </c>
      <c r="K44" s="44">
        <v>4E-14</v>
      </c>
      <c r="L44" s="40">
        <v>0.02</v>
      </c>
      <c r="M44" s="40">
        <v>0.06</v>
      </c>
      <c r="N44" s="40">
        <v>0.8</v>
      </c>
      <c r="O44" s="40" t="s">
        <v>732</v>
      </c>
      <c r="P44" s="2">
        <v>0.9</v>
      </c>
      <c r="Q44" s="2">
        <v>0.2</v>
      </c>
      <c r="R44" s="2">
        <v>0.5</v>
      </c>
      <c r="S44" s="2">
        <v>0.06</v>
      </c>
      <c r="T44" s="2">
        <v>0.2</v>
      </c>
      <c r="U44" s="2">
        <v>0.3</v>
      </c>
      <c r="V44" s="2">
        <v>5.0000000000000001E-3</v>
      </c>
      <c r="W44" s="2">
        <v>0.9</v>
      </c>
      <c r="X44" s="2">
        <v>0.03</v>
      </c>
      <c r="Y44" s="2">
        <v>0.5</v>
      </c>
      <c r="Z44" s="2">
        <v>0.9</v>
      </c>
      <c r="AA44" s="2">
        <v>0.6</v>
      </c>
      <c r="AB44" s="2">
        <v>0.6</v>
      </c>
      <c r="AC44" s="2">
        <v>0.02</v>
      </c>
      <c r="AD44" s="40">
        <v>0.2</v>
      </c>
      <c r="AE44" s="40">
        <v>0.7</v>
      </c>
      <c r="AF44" s="40">
        <v>0.9</v>
      </c>
      <c r="AG44" s="40">
        <v>0.9</v>
      </c>
      <c r="AH44" s="40" t="s">
        <v>732</v>
      </c>
      <c r="AI44" s="40">
        <v>0.8</v>
      </c>
      <c r="AJ44" s="40">
        <v>0.7</v>
      </c>
      <c r="AK44" s="40">
        <v>0.2</v>
      </c>
      <c r="AL44" s="40">
        <v>0.8</v>
      </c>
      <c r="AM44" s="40">
        <v>1</v>
      </c>
      <c r="AN44" s="40">
        <v>0.01</v>
      </c>
      <c r="AO44" s="40">
        <v>0.7</v>
      </c>
      <c r="AP44" s="40">
        <v>0.7</v>
      </c>
      <c r="AQ44" s="40">
        <v>0.4</v>
      </c>
      <c r="AR44" s="40">
        <v>0.3</v>
      </c>
      <c r="AS44" s="40">
        <v>0.8</v>
      </c>
      <c r="AT44" s="40">
        <v>0.2</v>
      </c>
      <c r="AU44" s="40">
        <v>0.05</v>
      </c>
      <c r="AV44" s="40">
        <v>0.8</v>
      </c>
      <c r="AW44" s="40">
        <v>0.6</v>
      </c>
      <c r="AX44" s="40">
        <v>1</v>
      </c>
      <c r="AY44" s="40">
        <v>0.6</v>
      </c>
      <c r="AZ44" s="40">
        <v>1</v>
      </c>
      <c r="BA44" s="40">
        <v>6.0000000000000002E-5</v>
      </c>
      <c r="BB44" s="40">
        <v>0.9</v>
      </c>
      <c r="BC44" s="40">
        <v>0.6</v>
      </c>
      <c r="BD44" s="40">
        <v>0.3</v>
      </c>
      <c r="BE44" s="40">
        <v>0.6</v>
      </c>
      <c r="BF44" s="40">
        <v>0.8</v>
      </c>
      <c r="BG44" s="40">
        <v>0.2</v>
      </c>
      <c r="BH44" s="40">
        <v>0.6</v>
      </c>
      <c r="BI44" s="40">
        <v>0.6</v>
      </c>
      <c r="BJ44" s="40">
        <v>0.4</v>
      </c>
      <c r="BK44" s="40">
        <v>0.2</v>
      </c>
      <c r="BL44" s="40">
        <v>0.7</v>
      </c>
      <c r="BM44" s="40">
        <v>0.6</v>
      </c>
      <c r="BN44" s="40">
        <v>0.6</v>
      </c>
      <c r="BO44" s="40">
        <v>0.6</v>
      </c>
      <c r="BP44" s="40">
        <v>1</v>
      </c>
      <c r="BQ44" s="40">
        <v>1</v>
      </c>
      <c r="BR44" s="40">
        <v>0.7</v>
      </c>
      <c r="BS44" s="40">
        <v>0.9</v>
      </c>
      <c r="BT44" s="40">
        <v>0.1</v>
      </c>
      <c r="BU44" s="40">
        <v>0.6</v>
      </c>
      <c r="BV44" s="40">
        <v>0.04</v>
      </c>
      <c r="BW44" s="40">
        <v>0.4</v>
      </c>
      <c r="BX44" s="40">
        <v>0.3</v>
      </c>
      <c r="BY44" s="40">
        <v>0.3</v>
      </c>
      <c r="BZ44" s="40">
        <v>0.3</v>
      </c>
      <c r="CA44" s="40">
        <v>0.2</v>
      </c>
      <c r="CB44" s="40">
        <v>0.3</v>
      </c>
      <c r="CC44" s="40">
        <v>0.4</v>
      </c>
      <c r="CD44" s="40">
        <v>0.1</v>
      </c>
      <c r="CE44" s="40">
        <v>0.6</v>
      </c>
      <c r="CF44" s="40">
        <v>0.4</v>
      </c>
      <c r="CG44" s="40">
        <v>0.2</v>
      </c>
      <c r="CH44" s="40">
        <v>0.7</v>
      </c>
      <c r="CI44" s="40">
        <v>0.5</v>
      </c>
      <c r="CJ44" s="40">
        <v>0.6</v>
      </c>
      <c r="CK44" s="40">
        <v>0.3</v>
      </c>
      <c r="CL44" s="40">
        <v>0.5</v>
      </c>
      <c r="CM44" s="40">
        <v>0.4</v>
      </c>
      <c r="CN44" s="40">
        <v>0.3</v>
      </c>
      <c r="CO44" s="40">
        <v>0.3</v>
      </c>
      <c r="CP44" s="40">
        <v>0.6</v>
      </c>
      <c r="CQ44" s="40" t="s">
        <v>732</v>
      </c>
      <c r="CR44" s="40">
        <v>0.4</v>
      </c>
      <c r="CS44" s="40">
        <v>0.4</v>
      </c>
    </row>
    <row r="45" spans="1:97" ht="15.75" customHeight="1" x14ac:dyDescent="0.25">
      <c r="A45" s="2" t="s">
        <v>766</v>
      </c>
      <c r="B45" s="40">
        <v>7.0000000000000007E-2</v>
      </c>
      <c r="C45" s="40">
        <v>0.5</v>
      </c>
      <c r="D45" s="40">
        <v>0.6</v>
      </c>
      <c r="E45" s="40">
        <v>0.7</v>
      </c>
      <c r="F45" s="40">
        <v>0.5</v>
      </c>
      <c r="G45" s="40">
        <v>7.0000000000000001E-3</v>
      </c>
      <c r="H45" s="40" t="s">
        <v>732</v>
      </c>
      <c r="I45" s="40" t="s">
        <v>732</v>
      </c>
      <c r="J45" s="40">
        <v>0.06</v>
      </c>
      <c r="K45" s="44">
        <v>1.9999999999999999E-6</v>
      </c>
      <c r="L45" s="40">
        <v>2.0000000000000001E-25</v>
      </c>
      <c r="M45" s="40">
        <v>0.01</v>
      </c>
      <c r="N45" s="40">
        <v>0.5</v>
      </c>
      <c r="O45" s="40" t="s">
        <v>732</v>
      </c>
      <c r="P45" s="2">
        <v>0.9</v>
      </c>
      <c r="Q45" s="2">
        <v>0.7</v>
      </c>
      <c r="R45" s="2">
        <v>0.4</v>
      </c>
      <c r="S45" s="2">
        <v>0.5</v>
      </c>
      <c r="T45" s="2">
        <v>0.3</v>
      </c>
      <c r="U45" s="2">
        <v>0.5</v>
      </c>
      <c r="V45" s="2">
        <v>0.08</v>
      </c>
      <c r="W45" s="2">
        <v>0.8</v>
      </c>
      <c r="X45" s="2">
        <v>0.04</v>
      </c>
      <c r="Y45" s="2">
        <v>0.5</v>
      </c>
      <c r="Z45" s="2">
        <v>0.8</v>
      </c>
      <c r="AA45" s="2">
        <v>0.4</v>
      </c>
      <c r="AB45" s="2">
        <v>0.8</v>
      </c>
      <c r="AC45" s="2">
        <v>0.8</v>
      </c>
      <c r="AD45" s="40">
        <v>1</v>
      </c>
      <c r="AE45" s="40">
        <v>0.3</v>
      </c>
      <c r="AF45" s="40">
        <v>0.8</v>
      </c>
      <c r="AG45" s="40">
        <v>0.7</v>
      </c>
      <c r="AH45" s="40" t="s">
        <v>732</v>
      </c>
      <c r="AI45" s="40">
        <v>0.5</v>
      </c>
      <c r="AJ45" s="40">
        <v>0.6</v>
      </c>
      <c r="AK45" s="40">
        <v>1.0000000000000001E-5</v>
      </c>
      <c r="AL45" s="40">
        <v>0.7</v>
      </c>
      <c r="AM45" s="40">
        <v>0.7</v>
      </c>
      <c r="AN45" s="40">
        <v>0.01</v>
      </c>
      <c r="AO45" s="40">
        <v>0.3</v>
      </c>
      <c r="AP45" s="40">
        <v>0.3</v>
      </c>
      <c r="AQ45" s="40">
        <v>0.5</v>
      </c>
      <c r="AR45" s="40">
        <v>0.4</v>
      </c>
      <c r="AS45" s="40">
        <v>0.5</v>
      </c>
      <c r="AT45" s="40">
        <v>3.0000000000000001E-3</v>
      </c>
      <c r="AU45" s="40">
        <v>0.2</v>
      </c>
      <c r="AV45" s="40">
        <v>0.6</v>
      </c>
      <c r="AW45" s="40">
        <v>0.6</v>
      </c>
      <c r="AX45" s="40">
        <v>0.8</v>
      </c>
      <c r="AY45" s="40">
        <v>0.6</v>
      </c>
      <c r="AZ45" s="40">
        <v>0.8</v>
      </c>
      <c r="BA45" s="40">
        <v>0.1</v>
      </c>
      <c r="BB45" s="40">
        <v>0.9</v>
      </c>
      <c r="BC45" s="40">
        <v>0.9</v>
      </c>
      <c r="BD45" s="40">
        <v>0.06</v>
      </c>
      <c r="BE45" s="40">
        <v>0.7</v>
      </c>
      <c r="BF45" s="40">
        <v>0.9</v>
      </c>
      <c r="BG45" s="40">
        <v>6.0000000000000001E-3</v>
      </c>
      <c r="BH45" s="40">
        <v>0.2</v>
      </c>
      <c r="BI45" s="40">
        <v>0.03</v>
      </c>
      <c r="BJ45" s="40">
        <v>0.8</v>
      </c>
      <c r="BK45" s="40">
        <v>0.5</v>
      </c>
      <c r="BL45" s="40">
        <v>0.5</v>
      </c>
      <c r="BM45" s="40">
        <v>0.8</v>
      </c>
      <c r="BN45" s="40">
        <v>0.8</v>
      </c>
      <c r="BO45" s="40">
        <v>0.4</v>
      </c>
      <c r="BP45" s="40">
        <v>0.7</v>
      </c>
      <c r="BQ45" s="40">
        <v>0.7</v>
      </c>
      <c r="BR45" s="40">
        <v>0.6</v>
      </c>
      <c r="BS45" s="40">
        <v>0.7</v>
      </c>
      <c r="BT45" s="40">
        <v>0.2</v>
      </c>
      <c r="BU45" s="40">
        <v>0.7</v>
      </c>
      <c r="BV45" s="40">
        <v>0.2</v>
      </c>
      <c r="BW45" s="40">
        <v>0.5</v>
      </c>
      <c r="BX45" s="40">
        <v>0.5</v>
      </c>
      <c r="BY45" s="40">
        <v>0.4</v>
      </c>
      <c r="BZ45" s="40">
        <v>0.4</v>
      </c>
      <c r="CA45" s="40">
        <v>0.3</v>
      </c>
      <c r="CB45" s="40">
        <v>0.7</v>
      </c>
      <c r="CC45" s="40">
        <v>0.6</v>
      </c>
      <c r="CD45" s="40">
        <v>0.8</v>
      </c>
      <c r="CE45" s="40">
        <v>0.6</v>
      </c>
      <c r="CF45" s="40">
        <v>0.4</v>
      </c>
      <c r="CG45" s="40">
        <v>0.04</v>
      </c>
      <c r="CH45" s="40">
        <v>0.5</v>
      </c>
      <c r="CI45" s="40">
        <v>0.5</v>
      </c>
      <c r="CJ45" s="40">
        <v>0.6</v>
      </c>
      <c r="CK45" s="40">
        <v>0.5</v>
      </c>
      <c r="CL45" s="40">
        <v>0.3</v>
      </c>
      <c r="CM45" s="40">
        <v>0.4</v>
      </c>
      <c r="CN45" s="40">
        <v>0.4</v>
      </c>
      <c r="CO45" s="40">
        <v>0.4</v>
      </c>
      <c r="CP45" s="40">
        <v>0.05</v>
      </c>
      <c r="CQ45" s="40" t="s">
        <v>732</v>
      </c>
      <c r="CR45" s="40">
        <v>0.6</v>
      </c>
      <c r="CS45" s="40">
        <v>0.6</v>
      </c>
    </row>
    <row r="46" spans="1:97" ht="15.75" customHeight="1" x14ac:dyDescent="0.25">
      <c r="A46" s="2" t="s">
        <v>733</v>
      </c>
      <c r="B46" s="40">
        <v>7.0000000000000007E-2</v>
      </c>
      <c r="C46" s="40">
        <v>0.9</v>
      </c>
      <c r="D46" s="40">
        <v>0.05</v>
      </c>
      <c r="E46" s="40">
        <v>0.9</v>
      </c>
      <c r="F46" s="40">
        <v>0.4</v>
      </c>
      <c r="G46" s="40">
        <v>3.0000000000000001E-12</v>
      </c>
      <c r="H46" s="40" t="s">
        <v>732</v>
      </c>
      <c r="I46" s="40" t="s">
        <v>732</v>
      </c>
      <c r="J46" s="44">
        <v>1.9999999999999998E-21</v>
      </c>
      <c r="K46" s="44">
        <v>1E-8</v>
      </c>
      <c r="L46" s="40">
        <v>0.3</v>
      </c>
      <c r="M46" s="40">
        <v>1.9999999999999999E-11</v>
      </c>
      <c r="N46" s="40">
        <v>0.1</v>
      </c>
      <c r="O46" s="40" t="s">
        <v>732</v>
      </c>
      <c r="P46" s="2">
        <v>0.5</v>
      </c>
      <c r="Q46" s="2">
        <v>0.3</v>
      </c>
      <c r="R46" s="2">
        <v>1E-3</v>
      </c>
      <c r="S46" s="2">
        <v>0.05</v>
      </c>
      <c r="T46" s="2">
        <v>0.06</v>
      </c>
      <c r="U46" s="2">
        <v>0.2</v>
      </c>
      <c r="V46" s="2">
        <v>1.9999999999999999E-6</v>
      </c>
      <c r="W46" s="2">
        <v>0.4</v>
      </c>
      <c r="X46" s="2">
        <v>4.0000000000000002E-9</v>
      </c>
      <c r="Y46" s="2">
        <v>0.03</v>
      </c>
      <c r="Z46" s="2">
        <v>0.4</v>
      </c>
      <c r="AA46" s="2">
        <v>0.06</v>
      </c>
      <c r="AB46" s="2">
        <v>0.7</v>
      </c>
      <c r="AC46" s="2">
        <v>0.03</v>
      </c>
      <c r="AD46" s="40">
        <v>0.8</v>
      </c>
      <c r="AE46" s="40">
        <v>0.6</v>
      </c>
      <c r="AF46" s="40">
        <v>0.6</v>
      </c>
      <c r="AG46" s="40">
        <v>0.7</v>
      </c>
      <c r="AH46" s="40" t="s">
        <v>732</v>
      </c>
      <c r="AI46" s="40">
        <v>1</v>
      </c>
      <c r="AJ46" s="40">
        <v>0.2</v>
      </c>
      <c r="AK46" s="40">
        <v>5.0000000000000001E-3</v>
      </c>
      <c r="AL46" s="40">
        <v>0.9</v>
      </c>
      <c r="AM46" s="40">
        <v>0.8</v>
      </c>
      <c r="AN46" s="40">
        <v>3.9999999999999998E-7</v>
      </c>
      <c r="AO46" s="40">
        <v>0.6</v>
      </c>
      <c r="AP46" s="40">
        <v>0.6</v>
      </c>
      <c r="AQ46" s="40">
        <v>0.3</v>
      </c>
      <c r="AR46" s="40">
        <v>0.01</v>
      </c>
      <c r="AS46" s="40">
        <v>0.4</v>
      </c>
      <c r="AT46" s="40">
        <v>1.0000000000000001E-5</v>
      </c>
      <c r="AU46" s="40">
        <v>1.0000000000000001E-5</v>
      </c>
      <c r="AV46" s="40">
        <v>0.8</v>
      </c>
      <c r="AW46" s="40">
        <v>0.2</v>
      </c>
      <c r="AX46" s="40">
        <v>0.8</v>
      </c>
      <c r="AY46" s="40">
        <v>0.7</v>
      </c>
      <c r="AZ46" s="40">
        <v>0.7</v>
      </c>
      <c r="BA46" s="40">
        <v>5.0000000000000002E-5</v>
      </c>
      <c r="BB46" s="40">
        <v>1</v>
      </c>
      <c r="BC46" s="40">
        <v>0.8</v>
      </c>
      <c r="BD46" s="40">
        <v>0.02</v>
      </c>
      <c r="BE46" s="40">
        <v>0.7</v>
      </c>
      <c r="BF46" s="40">
        <v>0.6</v>
      </c>
      <c r="BG46" s="40">
        <v>3.0000000000000001E-3</v>
      </c>
      <c r="BH46" s="40">
        <v>0.3</v>
      </c>
      <c r="BI46" s="40">
        <v>0.06</v>
      </c>
      <c r="BJ46" s="40">
        <v>0.2</v>
      </c>
      <c r="BK46" s="40">
        <v>0.01</v>
      </c>
      <c r="BL46" s="40">
        <v>0.4</v>
      </c>
      <c r="BM46" s="40">
        <v>0.6</v>
      </c>
      <c r="BN46" s="40">
        <v>0.2</v>
      </c>
      <c r="BO46" s="40">
        <v>0.08</v>
      </c>
      <c r="BP46" s="40">
        <v>0.5</v>
      </c>
      <c r="BQ46" s="40">
        <v>0.5</v>
      </c>
      <c r="BR46" s="40">
        <v>0.7</v>
      </c>
      <c r="BS46" s="40">
        <v>0.8</v>
      </c>
      <c r="BT46" s="40">
        <v>4.0000000000000003E-5</v>
      </c>
      <c r="BU46" s="40">
        <v>0.6</v>
      </c>
      <c r="BV46" s="40">
        <v>2E-3</v>
      </c>
      <c r="BW46" s="40">
        <v>0.5</v>
      </c>
      <c r="BX46" s="40">
        <v>0.02</v>
      </c>
      <c r="BY46" s="40">
        <v>0.02</v>
      </c>
      <c r="BZ46" s="40">
        <v>0.08</v>
      </c>
      <c r="CA46" s="40">
        <v>3.0000000000000001E-3</v>
      </c>
      <c r="CB46" s="40">
        <v>0.08</v>
      </c>
      <c r="CC46" s="40">
        <v>7.0000000000000007E-2</v>
      </c>
      <c r="CD46" s="40">
        <v>0.5</v>
      </c>
      <c r="CE46" s="40">
        <v>0.7</v>
      </c>
      <c r="CF46" s="40">
        <v>0.3</v>
      </c>
      <c r="CG46" s="40">
        <v>0.02</v>
      </c>
      <c r="CH46" s="40">
        <v>0.1</v>
      </c>
      <c r="CI46" s="40">
        <v>0.1</v>
      </c>
      <c r="CJ46" s="40">
        <v>0.7</v>
      </c>
      <c r="CK46" s="40">
        <v>8.9999999999999993E-3</v>
      </c>
      <c r="CL46" s="40">
        <v>0.3</v>
      </c>
      <c r="CM46" s="40">
        <v>0.02</v>
      </c>
      <c r="CN46" s="40">
        <v>0.01</v>
      </c>
      <c r="CO46" s="40">
        <v>0.02</v>
      </c>
      <c r="CP46" s="40">
        <v>0.4</v>
      </c>
      <c r="CQ46" s="40" t="s">
        <v>732</v>
      </c>
      <c r="CR46" s="40">
        <v>0.06</v>
      </c>
      <c r="CS46" s="40">
        <v>0.06</v>
      </c>
    </row>
    <row r="47" spans="1:97" ht="15.75" customHeight="1" x14ac:dyDescent="0.25">
      <c r="A47" s="2" t="s">
        <v>767</v>
      </c>
      <c r="B47" s="40">
        <v>0.7</v>
      </c>
      <c r="C47" s="40">
        <v>0.7</v>
      </c>
      <c r="D47" s="40">
        <v>0.3</v>
      </c>
      <c r="E47" s="40">
        <v>0.2</v>
      </c>
      <c r="F47" s="40">
        <v>0.8</v>
      </c>
      <c r="G47" s="40">
        <v>0.5</v>
      </c>
      <c r="H47" s="40" t="s">
        <v>732</v>
      </c>
      <c r="I47" s="40" t="s">
        <v>732</v>
      </c>
      <c r="J47" s="44">
        <v>2.9999999999999997E-4</v>
      </c>
      <c r="K47" s="44">
        <v>3E-10</v>
      </c>
      <c r="L47" s="40">
        <v>5.0000000000000004E-6</v>
      </c>
      <c r="M47" s="40">
        <v>0.3</v>
      </c>
      <c r="N47" s="40">
        <v>0.3</v>
      </c>
      <c r="O47" s="40" t="s">
        <v>732</v>
      </c>
      <c r="P47" s="2">
        <v>0.7</v>
      </c>
      <c r="Q47" s="2">
        <v>6.0000000000000001E-3</v>
      </c>
      <c r="R47" s="2">
        <v>0.4</v>
      </c>
      <c r="S47" s="2">
        <v>0.02</v>
      </c>
      <c r="T47" s="2">
        <v>8.0000000000000002E-3</v>
      </c>
      <c r="U47" s="2">
        <v>0.2</v>
      </c>
      <c r="V47" s="2">
        <v>0.3</v>
      </c>
      <c r="W47" s="2">
        <v>0.3</v>
      </c>
      <c r="X47" s="2">
        <v>0.5</v>
      </c>
      <c r="Y47" s="2">
        <v>0.1</v>
      </c>
      <c r="Z47" s="2">
        <v>3.0000000000000001E-3</v>
      </c>
      <c r="AA47" s="2">
        <v>0.04</v>
      </c>
      <c r="AB47" s="2">
        <v>0.9</v>
      </c>
      <c r="AC47" s="2">
        <v>0.7</v>
      </c>
      <c r="AD47" s="40">
        <v>0.9</v>
      </c>
      <c r="AE47" s="40">
        <v>0.7</v>
      </c>
      <c r="AF47" s="40">
        <v>0.01</v>
      </c>
      <c r="AG47" s="40">
        <v>0.5</v>
      </c>
      <c r="AH47" s="40" t="s">
        <v>732</v>
      </c>
      <c r="AI47" s="40">
        <v>0.5</v>
      </c>
      <c r="AJ47" s="40">
        <v>0.01</v>
      </c>
      <c r="AK47" s="40">
        <v>0.7</v>
      </c>
      <c r="AL47" s="40">
        <v>0.05</v>
      </c>
      <c r="AM47" s="40">
        <v>0.7</v>
      </c>
      <c r="AN47" s="40">
        <v>0.7</v>
      </c>
      <c r="AO47" s="40">
        <v>0.5</v>
      </c>
      <c r="AP47" s="40">
        <v>0.4</v>
      </c>
      <c r="AQ47" s="40">
        <v>0.02</v>
      </c>
      <c r="AR47" s="40">
        <v>0.9</v>
      </c>
      <c r="AS47" s="40">
        <v>0.02</v>
      </c>
      <c r="AT47" s="40">
        <v>1</v>
      </c>
      <c r="AU47" s="40">
        <v>0.8</v>
      </c>
      <c r="AV47" s="40">
        <v>0.01</v>
      </c>
      <c r="AW47" s="40">
        <v>0.5</v>
      </c>
      <c r="AX47" s="40">
        <v>0.3</v>
      </c>
      <c r="AY47" s="40">
        <v>0.7</v>
      </c>
      <c r="AZ47" s="40">
        <v>0.6</v>
      </c>
      <c r="BA47" s="40">
        <v>0.7</v>
      </c>
      <c r="BB47" s="40">
        <v>0.2</v>
      </c>
      <c r="BC47" s="40">
        <v>1</v>
      </c>
      <c r="BD47" s="40">
        <v>0.5</v>
      </c>
      <c r="BE47" s="40">
        <v>0.6</v>
      </c>
      <c r="BF47" s="40">
        <v>0.8</v>
      </c>
      <c r="BG47" s="40">
        <v>0.4</v>
      </c>
      <c r="BH47" s="40">
        <v>0.6</v>
      </c>
      <c r="BI47" s="40">
        <v>1</v>
      </c>
      <c r="BJ47" s="40">
        <v>0.4</v>
      </c>
      <c r="BK47" s="40">
        <v>7.0000000000000007E-2</v>
      </c>
      <c r="BL47" s="40">
        <v>0.8</v>
      </c>
      <c r="BM47" s="40">
        <v>0.7</v>
      </c>
      <c r="BN47" s="40">
        <v>0.9</v>
      </c>
      <c r="BO47" s="40">
        <v>0.2</v>
      </c>
      <c r="BP47" s="40">
        <v>7.0000000000000007E-2</v>
      </c>
      <c r="BQ47" s="40">
        <v>3.0000000000000001E-3</v>
      </c>
      <c r="BR47" s="40">
        <v>0.7</v>
      </c>
      <c r="BS47" s="40">
        <v>0.9</v>
      </c>
      <c r="BT47" s="40">
        <v>0.9</v>
      </c>
      <c r="BU47" s="40">
        <v>0.9</v>
      </c>
      <c r="BV47" s="40">
        <v>0.7</v>
      </c>
      <c r="BW47" s="40">
        <v>0.6</v>
      </c>
      <c r="BX47" s="40">
        <v>0.4</v>
      </c>
      <c r="BY47" s="40">
        <v>0.4</v>
      </c>
      <c r="BZ47" s="40">
        <v>0.4</v>
      </c>
      <c r="CA47" s="40">
        <v>0.4</v>
      </c>
      <c r="CB47" s="40">
        <v>0.5</v>
      </c>
      <c r="CC47" s="40">
        <v>0.4</v>
      </c>
      <c r="CD47" s="40">
        <v>0.1</v>
      </c>
      <c r="CE47" s="40">
        <v>1</v>
      </c>
      <c r="CF47" s="40">
        <v>0.5</v>
      </c>
      <c r="CG47" s="40">
        <v>0.2</v>
      </c>
      <c r="CH47" s="40">
        <v>0.6</v>
      </c>
      <c r="CI47" s="40">
        <v>0.5</v>
      </c>
      <c r="CJ47" s="40">
        <v>0.7</v>
      </c>
      <c r="CK47" s="40">
        <v>0.3</v>
      </c>
      <c r="CL47" s="40">
        <v>0.3</v>
      </c>
      <c r="CM47" s="40">
        <v>0.9</v>
      </c>
      <c r="CN47" s="40">
        <v>0.4</v>
      </c>
      <c r="CO47" s="40">
        <v>0.5</v>
      </c>
      <c r="CP47" s="40">
        <v>0.4</v>
      </c>
      <c r="CQ47" s="40" t="s">
        <v>732</v>
      </c>
      <c r="CR47" s="40">
        <v>0.5</v>
      </c>
      <c r="CS47" s="40">
        <v>0.9</v>
      </c>
    </row>
    <row r="48" spans="1:97" ht="15.75" customHeight="1" x14ac:dyDescent="0.25">
      <c r="A48" s="2" t="s">
        <v>744</v>
      </c>
      <c r="B48" s="40">
        <v>0.01</v>
      </c>
      <c r="C48" s="40">
        <v>7.0000000000000001E-3</v>
      </c>
      <c r="D48" s="40">
        <v>0.3</v>
      </c>
      <c r="E48" s="40">
        <v>0.3</v>
      </c>
      <c r="F48" s="40">
        <v>0.01</v>
      </c>
      <c r="G48" s="40">
        <v>0.01</v>
      </c>
      <c r="H48" s="40" t="s">
        <v>732</v>
      </c>
      <c r="I48" s="40" t="s">
        <v>732</v>
      </c>
      <c r="J48" s="44">
        <v>5.9999999999999997E-18</v>
      </c>
      <c r="K48" s="40">
        <v>0.7</v>
      </c>
      <c r="L48" s="40">
        <v>2E-8</v>
      </c>
      <c r="M48" s="40">
        <v>7.0000000000000007E-2</v>
      </c>
      <c r="N48" s="40">
        <v>5.0000000000000001E-3</v>
      </c>
      <c r="O48" s="40" t="s">
        <v>732</v>
      </c>
      <c r="P48" s="2">
        <v>0.7</v>
      </c>
      <c r="Q48" s="2">
        <v>0.4</v>
      </c>
      <c r="R48" s="2">
        <v>3.0000000000000001E-5</v>
      </c>
      <c r="S48" s="2">
        <v>0.7</v>
      </c>
      <c r="T48" s="2">
        <v>0.9</v>
      </c>
      <c r="U48" s="2">
        <v>0.3</v>
      </c>
      <c r="V48" s="2">
        <v>0.2</v>
      </c>
      <c r="W48" s="2">
        <v>7.0000000000000001E-3</v>
      </c>
      <c r="X48" s="2">
        <v>4.0000000000000001E-3</v>
      </c>
      <c r="Y48" s="2">
        <v>4.0000000000000002E-9</v>
      </c>
      <c r="Z48" s="2">
        <v>4.0000000000000001E-3</v>
      </c>
      <c r="AA48" s="2">
        <v>2.0000000000000001E-4</v>
      </c>
      <c r="AB48" s="2">
        <v>0.05</v>
      </c>
      <c r="AC48" s="2">
        <v>0.2</v>
      </c>
      <c r="AD48" s="40">
        <v>0.5</v>
      </c>
      <c r="AE48" s="40">
        <v>0.1</v>
      </c>
      <c r="AF48" s="40">
        <v>6.9999999999999999E-4</v>
      </c>
      <c r="AG48" s="40">
        <v>0.03</v>
      </c>
      <c r="AH48" s="40" t="s">
        <v>732</v>
      </c>
      <c r="AI48" s="40">
        <v>0.05</v>
      </c>
      <c r="AJ48" s="40">
        <v>2.0000000000000001E-4</v>
      </c>
      <c r="AK48" s="40">
        <v>0.1</v>
      </c>
      <c r="AL48" s="40">
        <v>0.8</v>
      </c>
      <c r="AM48" s="40">
        <v>0.8</v>
      </c>
      <c r="AN48" s="40">
        <v>0.4</v>
      </c>
      <c r="AO48" s="40">
        <v>0.04</v>
      </c>
      <c r="AP48" s="40">
        <v>0.04</v>
      </c>
      <c r="AQ48" s="40">
        <v>1</v>
      </c>
      <c r="AR48" s="40">
        <v>1</v>
      </c>
      <c r="AS48" s="40">
        <v>0.4</v>
      </c>
      <c r="AT48" s="40">
        <v>0.2</v>
      </c>
      <c r="AU48" s="40">
        <v>0.5</v>
      </c>
      <c r="AV48" s="40">
        <v>0.7</v>
      </c>
      <c r="AW48" s="40">
        <v>0.8</v>
      </c>
      <c r="AX48" s="40">
        <v>0.5</v>
      </c>
      <c r="AY48" s="40">
        <v>8.9999999999999993E-3</v>
      </c>
      <c r="AZ48" s="40">
        <v>0.05</v>
      </c>
      <c r="BA48" s="40">
        <v>0.2</v>
      </c>
      <c r="BB48" s="40">
        <v>0.3</v>
      </c>
      <c r="BC48" s="40">
        <v>0.6</v>
      </c>
      <c r="BD48" s="40">
        <v>0.2</v>
      </c>
      <c r="BE48" s="40">
        <v>1</v>
      </c>
      <c r="BF48" s="40">
        <v>0.2</v>
      </c>
      <c r="BG48" s="40">
        <v>0.6</v>
      </c>
      <c r="BH48" s="40">
        <v>0.8</v>
      </c>
      <c r="BI48" s="40">
        <v>0.1</v>
      </c>
      <c r="BJ48" s="40">
        <v>0.3</v>
      </c>
      <c r="BK48" s="40">
        <v>0.02</v>
      </c>
      <c r="BL48" s="40">
        <v>0.5</v>
      </c>
      <c r="BM48" s="40">
        <v>0.01</v>
      </c>
      <c r="BN48" s="40">
        <v>7.0000000000000007E-2</v>
      </c>
      <c r="BO48" s="40">
        <v>0.4</v>
      </c>
      <c r="BP48" s="40">
        <v>0.2</v>
      </c>
      <c r="BQ48" s="40">
        <v>0.2</v>
      </c>
      <c r="BR48" s="40">
        <v>6.0000000000000001E-3</v>
      </c>
      <c r="BS48" s="40">
        <v>7.0000000000000007E-2</v>
      </c>
      <c r="BT48" s="40">
        <v>0.02</v>
      </c>
      <c r="BU48" s="40">
        <v>8.0000000000000002E-3</v>
      </c>
      <c r="BV48" s="40">
        <v>0.6</v>
      </c>
      <c r="BW48" s="40">
        <v>7.0000000000000007E-2</v>
      </c>
      <c r="BX48" s="40">
        <v>0.01</v>
      </c>
      <c r="BY48" s="40">
        <v>0.3</v>
      </c>
      <c r="BZ48" s="40">
        <v>0.9</v>
      </c>
      <c r="CA48" s="40">
        <v>0.05</v>
      </c>
      <c r="CB48" s="40">
        <v>0.2</v>
      </c>
      <c r="CC48" s="40">
        <v>0.5</v>
      </c>
      <c r="CD48" s="40">
        <v>0.2</v>
      </c>
      <c r="CE48" s="40">
        <v>3.0000000000000001E-3</v>
      </c>
      <c r="CF48" s="40">
        <v>0.6</v>
      </c>
      <c r="CG48" s="40">
        <v>0.6</v>
      </c>
      <c r="CH48" s="40">
        <v>0.5</v>
      </c>
      <c r="CI48" s="40">
        <v>0.03</v>
      </c>
      <c r="CJ48" s="40">
        <v>0.02</v>
      </c>
      <c r="CK48" s="40">
        <v>0.7</v>
      </c>
      <c r="CL48" s="40">
        <v>0.2</v>
      </c>
      <c r="CM48" s="40">
        <v>0.01</v>
      </c>
      <c r="CN48" s="40">
        <v>0.1</v>
      </c>
      <c r="CO48" s="40">
        <v>0.2</v>
      </c>
      <c r="CP48" s="40">
        <v>0.02</v>
      </c>
      <c r="CQ48" s="40" t="s">
        <v>732</v>
      </c>
      <c r="CR48" s="40">
        <v>0.01</v>
      </c>
      <c r="CS48" s="40">
        <v>0.3</v>
      </c>
    </row>
    <row r="49" spans="1:97" ht="15.75" customHeight="1" x14ac:dyDescent="0.25">
      <c r="A49" s="2" t="s">
        <v>735</v>
      </c>
      <c r="B49" s="40">
        <v>0.6</v>
      </c>
      <c r="C49" s="40">
        <v>0.2</v>
      </c>
      <c r="D49" s="40">
        <v>0.2</v>
      </c>
      <c r="E49" s="40">
        <v>0.1</v>
      </c>
      <c r="F49" s="40">
        <v>0.3</v>
      </c>
      <c r="G49" s="40">
        <v>0.05</v>
      </c>
      <c r="H49" s="40" t="s">
        <v>732</v>
      </c>
      <c r="I49" s="40" t="s">
        <v>732</v>
      </c>
      <c r="J49" s="40">
        <v>0.2</v>
      </c>
      <c r="K49" s="44">
        <v>1.9999999999999999E-6</v>
      </c>
      <c r="L49" s="40">
        <v>9.9999999999999995E-8</v>
      </c>
      <c r="M49" s="40">
        <v>0.01</v>
      </c>
      <c r="N49" s="44">
        <v>2.0000000000000001E-4</v>
      </c>
      <c r="O49" s="40" t="s">
        <v>732</v>
      </c>
      <c r="P49" s="2">
        <v>3.0000000000000001E-3</v>
      </c>
      <c r="Q49" s="2">
        <v>0.2</v>
      </c>
      <c r="R49" s="2">
        <v>4.0000000000000001E-3</v>
      </c>
      <c r="S49" s="2">
        <v>0.3</v>
      </c>
      <c r="T49" s="2">
        <v>0.3</v>
      </c>
      <c r="U49" s="2">
        <v>0.3</v>
      </c>
      <c r="V49" s="2">
        <v>7.0000000000000001E-3</v>
      </c>
      <c r="W49" s="2">
        <v>0.9</v>
      </c>
      <c r="X49" s="2">
        <v>7.0000000000000001E-3</v>
      </c>
      <c r="Y49" s="2">
        <v>0.02</v>
      </c>
      <c r="Z49" s="2">
        <v>4.0000000000000002E-4</v>
      </c>
      <c r="AA49" s="2">
        <v>7.0000000000000007E-2</v>
      </c>
      <c r="AB49" s="2">
        <v>0.9</v>
      </c>
      <c r="AC49" s="2">
        <v>0.03</v>
      </c>
      <c r="AD49" s="40">
        <v>0.5</v>
      </c>
      <c r="AE49" s="40">
        <v>0.4</v>
      </c>
      <c r="AF49" s="40">
        <v>0.03</v>
      </c>
      <c r="AG49" s="40">
        <v>0.8</v>
      </c>
      <c r="AH49" s="40" t="s">
        <v>732</v>
      </c>
      <c r="AI49" s="40">
        <v>0.8</v>
      </c>
      <c r="AJ49" s="40">
        <v>6.9999999999999999E-4</v>
      </c>
      <c r="AK49" s="40">
        <v>0.3</v>
      </c>
      <c r="AL49" s="40">
        <v>8.0000000000000002E-3</v>
      </c>
      <c r="AM49" s="40">
        <v>0.3</v>
      </c>
      <c r="AN49" s="40">
        <v>0.3</v>
      </c>
      <c r="AO49" s="40">
        <v>1</v>
      </c>
      <c r="AP49" s="40">
        <v>1</v>
      </c>
      <c r="AQ49" s="40">
        <v>0.08</v>
      </c>
      <c r="AR49" s="40">
        <v>0.08</v>
      </c>
      <c r="AS49" s="40">
        <v>5.0000000000000001E-3</v>
      </c>
      <c r="AT49" s="40">
        <v>0.4</v>
      </c>
      <c r="AU49" s="40">
        <v>0.8</v>
      </c>
      <c r="AV49" s="40">
        <v>0.06</v>
      </c>
      <c r="AW49" s="40">
        <v>0.4</v>
      </c>
      <c r="AX49" s="40">
        <v>0.2</v>
      </c>
      <c r="AY49" s="40">
        <v>0.08</v>
      </c>
      <c r="AZ49" s="40">
        <v>0.7</v>
      </c>
      <c r="BA49" s="40">
        <v>0.4</v>
      </c>
      <c r="BB49" s="40">
        <v>0.05</v>
      </c>
      <c r="BC49" s="40">
        <v>7.0000000000000007E-2</v>
      </c>
      <c r="BD49" s="40">
        <v>0.6</v>
      </c>
      <c r="BE49" s="40">
        <v>0.3</v>
      </c>
      <c r="BF49" s="40">
        <v>0.7</v>
      </c>
      <c r="BG49" s="40">
        <v>0.6</v>
      </c>
      <c r="BH49" s="40">
        <v>0.4</v>
      </c>
      <c r="BI49" s="40">
        <v>0.6</v>
      </c>
      <c r="BJ49" s="40">
        <v>8.9999999999999993E-3</v>
      </c>
      <c r="BK49" s="40">
        <v>0.08</v>
      </c>
      <c r="BL49" s="40">
        <v>0.4</v>
      </c>
      <c r="BM49" s="40">
        <v>0.02</v>
      </c>
      <c r="BN49" s="40">
        <v>0.6</v>
      </c>
      <c r="BO49" s="40">
        <v>0.4</v>
      </c>
      <c r="BP49" s="40">
        <v>5.9999999999999995E-4</v>
      </c>
      <c r="BQ49" s="40">
        <v>2.9999999999999997E-4</v>
      </c>
      <c r="BR49" s="40">
        <v>0.6</v>
      </c>
      <c r="BS49" s="40">
        <v>0.5</v>
      </c>
      <c r="BT49" s="40">
        <v>0.02</v>
      </c>
      <c r="BU49" s="40">
        <v>0.1</v>
      </c>
      <c r="BV49" s="40">
        <v>0.1</v>
      </c>
      <c r="BW49" s="40">
        <v>0.4</v>
      </c>
      <c r="BX49" s="40">
        <v>0.7</v>
      </c>
      <c r="BY49" s="40">
        <v>0.7</v>
      </c>
      <c r="BZ49" s="40">
        <v>0.2</v>
      </c>
      <c r="CA49" s="40">
        <v>0.8</v>
      </c>
      <c r="CB49" s="40">
        <v>0.8</v>
      </c>
      <c r="CC49" s="40">
        <v>0.4</v>
      </c>
      <c r="CD49" s="40">
        <v>0.04</v>
      </c>
      <c r="CE49" s="40">
        <v>0.2</v>
      </c>
      <c r="CF49" s="40">
        <v>0.06</v>
      </c>
      <c r="CG49" s="40">
        <v>0.3</v>
      </c>
      <c r="CH49" s="40">
        <v>0.4</v>
      </c>
      <c r="CI49" s="40">
        <v>0.4</v>
      </c>
      <c r="CJ49" s="40">
        <v>0.08</v>
      </c>
      <c r="CK49" s="40">
        <v>0.5</v>
      </c>
      <c r="CL49" s="40">
        <v>1</v>
      </c>
      <c r="CM49" s="40">
        <v>0.02</v>
      </c>
      <c r="CN49" s="40">
        <v>0.9</v>
      </c>
      <c r="CO49" s="40">
        <v>0.9</v>
      </c>
      <c r="CP49" s="40">
        <v>0.7</v>
      </c>
      <c r="CQ49" s="40" t="s">
        <v>732</v>
      </c>
      <c r="CR49" s="40">
        <v>0.3</v>
      </c>
      <c r="CS49" s="40">
        <v>-0.15</v>
      </c>
    </row>
    <row r="50" spans="1:97" ht="15.75" customHeight="1" x14ac:dyDescent="0.25">
      <c r="A50" s="2" t="s">
        <v>745</v>
      </c>
      <c r="B50" s="40">
        <v>0.8</v>
      </c>
      <c r="C50" s="40">
        <v>0.7</v>
      </c>
      <c r="D50" s="40">
        <v>0.8</v>
      </c>
      <c r="E50" s="40">
        <v>0.7</v>
      </c>
      <c r="F50" s="40">
        <v>0.9</v>
      </c>
      <c r="G50" s="40">
        <v>0.4</v>
      </c>
      <c r="H50" s="40" t="s">
        <v>732</v>
      </c>
      <c r="I50" s="40" t="s">
        <v>732</v>
      </c>
      <c r="J50" s="40">
        <v>0.7</v>
      </c>
      <c r="K50" s="40">
        <v>1E-3</v>
      </c>
      <c r="L50" s="40">
        <v>1E-8</v>
      </c>
      <c r="M50" s="40">
        <v>0.2</v>
      </c>
      <c r="N50" s="40">
        <v>0.3</v>
      </c>
      <c r="O50" s="40" t="s">
        <v>732</v>
      </c>
      <c r="P50" s="2">
        <v>0.5</v>
      </c>
      <c r="Q50" s="2">
        <v>0.1</v>
      </c>
      <c r="R50" s="2">
        <v>0.3</v>
      </c>
      <c r="S50" s="2">
        <v>0.3</v>
      </c>
      <c r="T50" s="2">
        <v>0.3</v>
      </c>
      <c r="U50" s="2">
        <v>1</v>
      </c>
      <c r="V50" s="2">
        <v>0.2</v>
      </c>
      <c r="W50" s="2">
        <v>0.4</v>
      </c>
      <c r="X50" s="2">
        <v>0.4</v>
      </c>
      <c r="Y50" s="2">
        <v>0.5</v>
      </c>
      <c r="Z50" s="2">
        <v>0.09</v>
      </c>
      <c r="AA50" s="2">
        <v>0.3</v>
      </c>
      <c r="AB50" s="2">
        <v>0.6</v>
      </c>
      <c r="AC50" s="2">
        <v>0.9</v>
      </c>
      <c r="AD50" s="40">
        <v>0.7</v>
      </c>
      <c r="AE50" s="40">
        <v>0.9</v>
      </c>
      <c r="AF50" s="40">
        <v>0.2</v>
      </c>
      <c r="AG50" s="40">
        <v>0.5</v>
      </c>
      <c r="AH50" s="40" t="s">
        <v>732</v>
      </c>
      <c r="AI50" s="40">
        <v>0.5</v>
      </c>
      <c r="AJ50" s="40">
        <v>0.2</v>
      </c>
      <c r="AK50" s="40">
        <v>0.6</v>
      </c>
      <c r="AL50" s="40">
        <v>0.02</v>
      </c>
      <c r="AM50" s="40">
        <v>0.06</v>
      </c>
      <c r="AN50" s="40">
        <v>0.8</v>
      </c>
      <c r="AO50" s="40">
        <v>0.4</v>
      </c>
      <c r="AP50" s="40">
        <v>0.5</v>
      </c>
      <c r="AQ50" s="40">
        <v>0.02</v>
      </c>
      <c r="AR50" s="40">
        <v>0.9</v>
      </c>
      <c r="AS50" s="40">
        <v>6.0000000000000001E-3</v>
      </c>
      <c r="AT50" s="40">
        <v>0.9</v>
      </c>
      <c r="AU50" s="40">
        <v>0.4</v>
      </c>
      <c r="AV50" s="40">
        <v>0.02</v>
      </c>
      <c r="AW50" s="40">
        <v>0.6</v>
      </c>
      <c r="AX50" s="40">
        <v>7.0000000000000007E-2</v>
      </c>
      <c r="AY50" s="40">
        <v>0.6</v>
      </c>
      <c r="AZ50" s="40">
        <v>0.5</v>
      </c>
      <c r="BA50" s="40">
        <v>1</v>
      </c>
      <c r="BB50" s="40">
        <v>0.05</v>
      </c>
      <c r="BC50" s="40">
        <v>4.9999999999999998E-8</v>
      </c>
      <c r="BD50" s="40">
        <v>0.9</v>
      </c>
      <c r="BE50" s="40">
        <v>0.8</v>
      </c>
      <c r="BF50" s="40">
        <v>0.8</v>
      </c>
      <c r="BG50" s="40">
        <v>0.8</v>
      </c>
      <c r="BH50" s="40">
        <v>0.8</v>
      </c>
      <c r="BI50" s="40">
        <v>0.5</v>
      </c>
      <c r="BJ50" s="40">
        <v>0.7</v>
      </c>
      <c r="BK50" s="40">
        <v>0.7</v>
      </c>
      <c r="BL50" s="40">
        <v>0.9</v>
      </c>
      <c r="BM50" s="40">
        <v>0.6</v>
      </c>
      <c r="BN50" s="40">
        <v>0.6</v>
      </c>
      <c r="BO50" s="40">
        <v>0.7</v>
      </c>
      <c r="BP50" s="40">
        <v>0.05</v>
      </c>
      <c r="BQ50" s="40">
        <v>0.03</v>
      </c>
      <c r="BR50" s="40">
        <v>0.9</v>
      </c>
      <c r="BS50" s="40">
        <v>0.5</v>
      </c>
      <c r="BT50" s="40">
        <v>0.9</v>
      </c>
      <c r="BU50" s="40">
        <v>0.7</v>
      </c>
      <c r="BV50" s="40">
        <v>0.3</v>
      </c>
      <c r="BW50" s="40">
        <v>0.5</v>
      </c>
      <c r="BX50" s="40">
        <v>0.4</v>
      </c>
      <c r="BY50" s="40">
        <v>0.5</v>
      </c>
      <c r="BZ50" s="40">
        <v>0.4</v>
      </c>
      <c r="CA50" s="40">
        <v>0.3</v>
      </c>
      <c r="CB50" s="40">
        <v>0.4</v>
      </c>
      <c r="CC50" s="40">
        <v>0.3</v>
      </c>
      <c r="CD50" s="40">
        <v>0.1</v>
      </c>
      <c r="CE50" s="40">
        <v>0.7</v>
      </c>
      <c r="CF50" s="40">
        <v>0.3</v>
      </c>
      <c r="CG50" s="40">
        <v>0.2</v>
      </c>
      <c r="CH50" s="40">
        <v>0.5</v>
      </c>
      <c r="CI50" s="40">
        <v>0.6</v>
      </c>
      <c r="CJ50" s="40">
        <v>0.6</v>
      </c>
      <c r="CK50" s="40">
        <v>0.4</v>
      </c>
      <c r="CL50" s="40">
        <v>1</v>
      </c>
      <c r="CM50" s="40">
        <v>0.5</v>
      </c>
      <c r="CN50" s="40">
        <v>0.4</v>
      </c>
      <c r="CO50" s="40">
        <v>0.5</v>
      </c>
      <c r="CP50" s="40">
        <v>0.9</v>
      </c>
      <c r="CQ50" s="40" t="s">
        <v>732</v>
      </c>
      <c r="CR50" s="40">
        <v>0.5</v>
      </c>
      <c r="CS50" s="40">
        <v>-0.61</v>
      </c>
    </row>
    <row r="51" spans="1:97" ht="15.75" customHeight="1" x14ac:dyDescent="0.25">
      <c r="A51" s="2" t="s">
        <v>740</v>
      </c>
      <c r="B51" s="40">
        <v>0.02</v>
      </c>
      <c r="C51" s="40">
        <v>0.04</v>
      </c>
      <c r="D51" s="40">
        <v>0.5</v>
      </c>
      <c r="E51" s="40">
        <v>1</v>
      </c>
      <c r="F51" s="40">
        <v>0.6</v>
      </c>
      <c r="G51" s="40">
        <v>0.7</v>
      </c>
      <c r="H51" s="40" t="s">
        <v>732</v>
      </c>
      <c r="I51" s="40" t="s">
        <v>732</v>
      </c>
      <c r="J51" s="44">
        <v>3.9999999999999999E-19</v>
      </c>
      <c r="K51" s="40">
        <v>2E-3</v>
      </c>
      <c r="L51" s="40">
        <v>6.9999999999999996E-10</v>
      </c>
      <c r="M51" s="40">
        <v>0.4</v>
      </c>
      <c r="N51" s="40">
        <v>0.04</v>
      </c>
      <c r="O51" s="40" t="s">
        <v>732</v>
      </c>
      <c r="P51" s="2">
        <v>0.5</v>
      </c>
      <c r="Q51" s="2">
        <v>0.02</v>
      </c>
      <c r="R51" s="2">
        <v>0.06</v>
      </c>
      <c r="S51" s="2">
        <v>2E-3</v>
      </c>
      <c r="T51" s="2">
        <v>8.0000000000000004E-4</v>
      </c>
      <c r="U51" s="2">
        <v>0.1</v>
      </c>
      <c r="V51" s="2">
        <v>0.9</v>
      </c>
      <c r="W51" s="2">
        <v>0.03</v>
      </c>
      <c r="X51" s="2">
        <v>0.1</v>
      </c>
      <c r="Y51" s="2">
        <v>0.5</v>
      </c>
      <c r="Z51" s="2">
        <v>0.1</v>
      </c>
      <c r="AA51" s="2">
        <v>0.8</v>
      </c>
      <c r="AB51" s="2">
        <v>1</v>
      </c>
      <c r="AC51" s="2">
        <v>0.01</v>
      </c>
      <c r="AD51" s="40">
        <v>0.8</v>
      </c>
      <c r="AE51" s="40">
        <v>0.2</v>
      </c>
      <c r="AF51" s="40">
        <v>0.5</v>
      </c>
      <c r="AG51" s="40">
        <v>0.05</v>
      </c>
      <c r="AH51" s="40" t="s">
        <v>732</v>
      </c>
      <c r="AI51" s="40">
        <v>0.02</v>
      </c>
      <c r="AJ51" s="40">
        <v>0.8</v>
      </c>
      <c r="AK51" s="40">
        <v>0.9</v>
      </c>
      <c r="AL51" s="40">
        <v>8.9999999999999998E-4</v>
      </c>
      <c r="AM51" s="40">
        <v>1.0000000000000001E-5</v>
      </c>
      <c r="AN51" s="40">
        <v>0.5</v>
      </c>
      <c r="AO51" s="40">
        <v>0.03</v>
      </c>
      <c r="AP51" s="40">
        <v>0.03</v>
      </c>
      <c r="AQ51" s="40">
        <v>5.0000000000000002E-5</v>
      </c>
      <c r="AR51" s="40">
        <v>6.0000000000000001E-3</v>
      </c>
      <c r="AS51" s="40">
        <v>3.0000000000000001E-3</v>
      </c>
      <c r="AT51" s="40">
        <v>0.06</v>
      </c>
      <c r="AU51" s="40">
        <v>0.04</v>
      </c>
      <c r="AV51" s="44">
        <v>4.0000000000000003E-5</v>
      </c>
      <c r="AW51" s="40">
        <v>8.9999999999999993E-3</v>
      </c>
      <c r="AX51" s="40">
        <v>3.9999999999999998E-7</v>
      </c>
      <c r="AY51" s="40">
        <v>0.02</v>
      </c>
      <c r="AZ51" s="40">
        <v>0.03</v>
      </c>
      <c r="BA51" s="40">
        <v>0.5</v>
      </c>
      <c r="BB51" s="40">
        <v>1E-3</v>
      </c>
      <c r="BC51" s="40">
        <v>0.03</v>
      </c>
      <c r="BD51" s="40">
        <v>0.8</v>
      </c>
      <c r="BE51" s="40">
        <v>0.4</v>
      </c>
      <c r="BF51" s="40">
        <v>0.5</v>
      </c>
      <c r="BG51" s="40">
        <v>0.03</v>
      </c>
      <c r="BH51" s="40">
        <v>0.1</v>
      </c>
      <c r="BI51" s="40">
        <v>0.8</v>
      </c>
      <c r="BJ51" s="40">
        <v>0.5</v>
      </c>
      <c r="BK51" s="40">
        <v>0.5</v>
      </c>
      <c r="BL51" s="40">
        <v>0.8</v>
      </c>
      <c r="BM51" s="40">
        <v>0.02</v>
      </c>
      <c r="BN51" s="40">
        <v>0.1</v>
      </c>
      <c r="BO51" s="40">
        <v>0.6</v>
      </c>
      <c r="BP51" s="40">
        <v>0.02</v>
      </c>
      <c r="BQ51" s="40">
        <v>0.02</v>
      </c>
      <c r="BR51" s="40">
        <v>0.6</v>
      </c>
      <c r="BS51" s="40">
        <v>0.06</v>
      </c>
      <c r="BT51" s="40">
        <v>1E-3</v>
      </c>
      <c r="BU51" s="40">
        <v>7.0000000000000001E-3</v>
      </c>
      <c r="BV51" s="40">
        <v>0.5</v>
      </c>
      <c r="BW51" s="40">
        <v>0.7</v>
      </c>
      <c r="BX51" s="40">
        <v>2.9999999999999997E-4</v>
      </c>
      <c r="BY51" s="40">
        <v>2.0000000000000001E-4</v>
      </c>
      <c r="BZ51" s="40">
        <v>0.04</v>
      </c>
      <c r="CA51" s="40">
        <v>4.0000000000000003E-5</v>
      </c>
      <c r="CB51" s="40">
        <v>5.0000000000000001E-3</v>
      </c>
      <c r="CC51" s="40">
        <v>1E-3</v>
      </c>
      <c r="CD51" s="40">
        <v>0.05</v>
      </c>
      <c r="CE51" s="40">
        <v>8.9999999999999993E-3</v>
      </c>
      <c r="CF51" s="40">
        <v>0.5</v>
      </c>
      <c r="CG51" s="40">
        <v>2E-3</v>
      </c>
      <c r="CH51" s="40">
        <v>7.0000000000000001E-3</v>
      </c>
      <c r="CI51" s="40">
        <v>0.01</v>
      </c>
      <c r="CJ51" s="40">
        <v>0.02</v>
      </c>
      <c r="CK51" s="40">
        <v>1E-4</v>
      </c>
      <c r="CL51" s="40">
        <v>0.08</v>
      </c>
      <c r="CM51" s="40">
        <v>0.01</v>
      </c>
      <c r="CN51" s="40">
        <v>8.0000000000000004E-4</v>
      </c>
      <c r="CO51" s="40">
        <v>4.0000000000000001E-3</v>
      </c>
      <c r="CP51" s="40">
        <v>0.5</v>
      </c>
      <c r="CQ51" s="40" t="s">
        <v>732</v>
      </c>
      <c r="CR51" s="40">
        <v>3.0000000000000001E-3</v>
      </c>
      <c r="CS51" s="40">
        <v>-0.32</v>
      </c>
    </row>
    <row r="52" spans="1:97" ht="15.75" customHeight="1" x14ac:dyDescent="0.25">
      <c r="A52" s="2" t="s">
        <v>750</v>
      </c>
      <c r="B52" s="40">
        <v>0.3</v>
      </c>
      <c r="C52" s="40">
        <v>0.1</v>
      </c>
      <c r="D52" s="40">
        <v>1</v>
      </c>
      <c r="E52" s="40">
        <v>0.1</v>
      </c>
      <c r="F52" s="40">
        <v>0.4</v>
      </c>
      <c r="G52" s="40">
        <v>0.4</v>
      </c>
      <c r="H52" s="40" t="s">
        <v>732</v>
      </c>
      <c r="I52" s="40" t="s">
        <v>732</v>
      </c>
      <c r="J52" s="44">
        <v>6.0000000000000001E-28</v>
      </c>
      <c r="K52" s="40">
        <v>0.5</v>
      </c>
      <c r="L52" s="40">
        <v>1E-3</v>
      </c>
      <c r="M52" s="40">
        <v>1E-14</v>
      </c>
      <c r="N52" s="40">
        <v>7.0000000000000007E-2</v>
      </c>
      <c r="O52" s="40" t="s">
        <v>732</v>
      </c>
      <c r="P52" s="2">
        <v>0.5</v>
      </c>
      <c r="Q52" s="2">
        <v>2.9999999999999997E-8</v>
      </c>
      <c r="R52" s="2">
        <v>0.1</v>
      </c>
      <c r="S52" s="2">
        <v>5.0000000000000002E-5</v>
      </c>
      <c r="T52" s="2">
        <v>5.0000000000000002E-5</v>
      </c>
      <c r="U52" s="2">
        <v>3.0000000000000001E-3</v>
      </c>
      <c r="V52" s="2">
        <v>0.4</v>
      </c>
      <c r="W52" s="2">
        <v>0.2</v>
      </c>
      <c r="X52" s="2">
        <v>0.4</v>
      </c>
      <c r="Y52" s="2">
        <v>0.05</v>
      </c>
      <c r="Z52" s="2">
        <v>2.0000000000000002E-5</v>
      </c>
      <c r="AA52" s="2">
        <v>2.0000000000000001E-4</v>
      </c>
      <c r="AB52" s="2">
        <v>0.5</v>
      </c>
      <c r="AC52" s="2">
        <v>0.3</v>
      </c>
      <c r="AD52" s="40">
        <v>0.04</v>
      </c>
      <c r="AE52" s="40">
        <v>0.8</v>
      </c>
      <c r="AF52" s="40">
        <v>6.9999999999999994E-5</v>
      </c>
      <c r="AG52" s="40">
        <v>0.1</v>
      </c>
      <c r="AH52" s="40" t="s">
        <v>732</v>
      </c>
      <c r="AI52" s="40">
        <v>0.08</v>
      </c>
      <c r="AJ52" s="40">
        <v>0.04</v>
      </c>
      <c r="AK52" s="40">
        <v>0.7</v>
      </c>
      <c r="AL52" s="40">
        <v>1E-4</v>
      </c>
      <c r="AM52" s="40">
        <v>0.08</v>
      </c>
      <c r="AN52" s="40">
        <v>0.9</v>
      </c>
      <c r="AO52" s="40">
        <v>0.1</v>
      </c>
      <c r="AP52" s="40">
        <v>0.1</v>
      </c>
      <c r="AQ52" s="40">
        <v>2.0000000000000001E-4</v>
      </c>
      <c r="AR52" s="40">
        <v>0.4</v>
      </c>
      <c r="AS52" s="40">
        <v>1.0000000000000001E-5</v>
      </c>
      <c r="AT52" s="40">
        <v>0.7</v>
      </c>
      <c r="AU52" s="40">
        <v>0.3</v>
      </c>
      <c r="AV52" s="40">
        <v>8.0000000000000002E-3</v>
      </c>
      <c r="AW52" s="40">
        <v>0.04</v>
      </c>
      <c r="AX52" s="40">
        <v>0.01</v>
      </c>
      <c r="AY52" s="40">
        <v>0.2</v>
      </c>
      <c r="AZ52" s="40">
        <v>0.09</v>
      </c>
      <c r="BA52" s="40">
        <v>0.8</v>
      </c>
      <c r="BB52" s="40">
        <v>0.05</v>
      </c>
      <c r="BC52" s="40">
        <v>3.0000000000000001E-3</v>
      </c>
      <c r="BD52" s="40">
        <v>0.7</v>
      </c>
      <c r="BE52" s="40">
        <v>0.5</v>
      </c>
      <c r="BF52" s="40">
        <v>0.6</v>
      </c>
      <c r="BG52" s="40">
        <v>0.2</v>
      </c>
      <c r="BH52" s="40">
        <v>0.8</v>
      </c>
      <c r="BI52" s="40">
        <v>0.8</v>
      </c>
      <c r="BJ52" s="40">
        <v>0.9</v>
      </c>
      <c r="BK52" s="40">
        <v>0.06</v>
      </c>
      <c r="BL52" s="40">
        <v>0.3</v>
      </c>
      <c r="BM52" s="40">
        <v>0.4</v>
      </c>
      <c r="BN52" s="40">
        <v>0.8</v>
      </c>
      <c r="BO52" s="40">
        <v>0.1</v>
      </c>
      <c r="BP52" s="40">
        <v>1.0000000000000001E-5</v>
      </c>
      <c r="BQ52" s="40">
        <v>3.9999999999999998E-6</v>
      </c>
      <c r="BR52" s="40">
        <v>0.1</v>
      </c>
      <c r="BS52" s="40">
        <v>0.1</v>
      </c>
      <c r="BT52" s="40">
        <v>0.6</v>
      </c>
      <c r="BU52" s="40">
        <v>0.3</v>
      </c>
      <c r="BV52" s="40">
        <v>0.8</v>
      </c>
      <c r="BW52" s="40">
        <v>0.03</v>
      </c>
      <c r="BX52" s="40">
        <v>0.1</v>
      </c>
      <c r="BY52" s="40">
        <v>0.4</v>
      </c>
      <c r="BZ52" s="40">
        <v>0.3</v>
      </c>
      <c r="CA52" s="40">
        <v>0.1</v>
      </c>
      <c r="CB52" s="40">
        <v>0.03</v>
      </c>
      <c r="CC52" s="40">
        <v>7.0000000000000001E-3</v>
      </c>
      <c r="CD52" s="40">
        <v>0.02</v>
      </c>
      <c r="CE52" s="40">
        <v>0.3</v>
      </c>
      <c r="CF52" s="40">
        <v>0.6</v>
      </c>
      <c r="CG52" s="40">
        <v>0.05</v>
      </c>
      <c r="CH52" s="40">
        <v>0.1</v>
      </c>
      <c r="CI52" s="40">
        <v>0.9</v>
      </c>
      <c r="CJ52" s="40">
        <v>0.2</v>
      </c>
      <c r="CK52" s="40">
        <v>0.09</v>
      </c>
      <c r="CL52" s="40">
        <v>0.5</v>
      </c>
      <c r="CM52" s="40">
        <v>0.6</v>
      </c>
      <c r="CN52" s="40">
        <v>0.4</v>
      </c>
      <c r="CO52" s="40">
        <v>0.6</v>
      </c>
      <c r="CP52" s="40">
        <v>0.8</v>
      </c>
      <c r="CQ52" s="40" t="s">
        <v>732</v>
      </c>
      <c r="CR52" s="40">
        <v>0.09</v>
      </c>
      <c r="CS52" s="40" t="s">
        <v>732</v>
      </c>
    </row>
    <row r="53" spans="1:97" ht="15.75" customHeight="1" x14ac:dyDescent="0.25">
      <c r="A53" s="2" t="s">
        <v>741</v>
      </c>
      <c r="B53" s="40">
        <v>0.02</v>
      </c>
      <c r="C53" s="40">
        <v>0.6</v>
      </c>
      <c r="D53" s="40">
        <v>0.7</v>
      </c>
      <c r="E53" s="40">
        <v>0.2</v>
      </c>
      <c r="F53" s="40">
        <v>0.5</v>
      </c>
      <c r="G53" s="40">
        <v>0.7</v>
      </c>
      <c r="H53" s="40" t="s">
        <v>732</v>
      </c>
      <c r="I53" s="40" t="s">
        <v>732</v>
      </c>
      <c r="J53" s="40">
        <v>0.02</v>
      </c>
      <c r="K53" s="44">
        <v>9.0000000000000006E-5</v>
      </c>
      <c r="L53" s="40">
        <v>5E-15</v>
      </c>
      <c r="M53" s="40">
        <v>0.01</v>
      </c>
      <c r="N53" s="40">
        <v>0.3</v>
      </c>
      <c r="O53" s="40" t="s">
        <v>732</v>
      </c>
      <c r="P53" s="2">
        <v>0.5</v>
      </c>
      <c r="Q53" s="2">
        <v>0.08</v>
      </c>
      <c r="R53" s="2">
        <v>0.4</v>
      </c>
      <c r="S53" s="2">
        <v>0.05</v>
      </c>
      <c r="T53" s="2">
        <v>0.05</v>
      </c>
      <c r="U53" s="2">
        <v>0.5</v>
      </c>
      <c r="V53" s="2">
        <v>0.4</v>
      </c>
      <c r="W53" s="2">
        <v>0.3</v>
      </c>
      <c r="X53" s="2">
        <v>0.6</v>
      </c>
      <c r="Y53" s="2">
        <v>0.4</v>
      </c>
      <c r="Z53" s="2">
        <v>0.03</v>
      </c>
      <c r="AA53" s="2">
        <v>0.2</v>
      </c>
      <c r="AB53" s="2">
        <v>0.8</v>
      </c>
      <c r="AC53" s="2">
        <v>1</v>
      </c>
      <c r="AD53" s="40">
        <v>0.7</v>
      </c>
      <c r="AE53" s="40">
        <v>1</v>
      </c>
      <c r="AF53" s="40">
        <v>0.3</v>
      </c>
      <c r="AG53" s="40">
        <v>0.6</v>
      </c>
      <c r="AH53" s="40" t="s">
        <v>732</v>
      </c>
      <c r="AI53" s="40">
        <v>0.6</v>
      </c>
      <c r="AJ53" s="40">
        <v>0.4</v>
      </c>
      <c r="AK53" s="40">
        <v>1</v>
      </c>
      <c r="AL53" s="40">
        <v>4.0000000000000001E-3</v>
      </c>
      <c r="AM53" s="40">
        <v>0.04</v>
      </c>
      <c r="AN53" s="40">
        <v>0.9</v>
      </c>
      <c r="AO53" s="40">
        <v>0.5</v>
      </c>
      <c r="AP53" s="40">
        <v>0.6</v>
      </c>
      <c r="AQ53" s="40">
        <v>0.08</v>
      </c>
      <c r="AR53" s="40">
        <v>0.8</v>
      </c>
      <c r="AS53" s="40">
        <v>0.03</v>
      </c>
      <c r="AT53" s="40">
        <v>0.6</v>
      </c>
      <c r="AU53" s="40">
        <v>0.6</v>
      </c>
      <c r="AV53" s="40">
        <v>0.2</v>
      </c>
      <c r="AW53" s="40">
        <v>0.5</v>
      </c>
      <c r="AX53" s="40">
        <v>0.01</v>
      </c>
      <c r="AY53" s="40">
        <v>0.6</v>
      </c>
      <c r="AZ53" s="40">
        <v>0.6</v>
      </c>
      <c r="BA53" s="40">
        <v>0.8</v>
      </c>
      <c r="BB53" s="40">
        <v>0.03</v>
      </c>
      <c r="BC53" s="40">
        <v>0.2</v>
      </c>
      <c r="BD53" s="40">
        <v>0.9</v>
      </c>
      <c r="BE53" s="40">
        <v>0.3</v>
      </c>
      <c r="BF53" s="40">
        <v>0.7</v>
      </c>
      <c r="BG53" s="40">
        <v>7.0000000000000007E-2</v>
      </c>
      <c r="BH53" s="40">
        <v>0.5</v>
      </c>
      <c r="BI53" s="40">
        <v>0.3</v>
      </c>
      <c r="BJ53" s="40">
        <v>0.2</v>
      </c>
      <c r="BK53" s="40">
        <v>0.2</v>
      </c>
      <c r="BL53" s="40">
        <v>0.8</v>
      </c>
      <c r="BM53" s="40">
        <v>0.5</v>
      </c>
      <c r="BN53" s="40">
        <v>0.7</v>
      </c>
      <c r="BO53" s="40">
        <v>1</v>
      </c>
      <c r="BP53" s="40">
        <v>1E-4</v>
      </c>
      <c r="BQ53" s="40">
        <v>0.01</v>
      </c>
      <c r="BR53" s="40">
        <v>0.8</v>
      </c>
      <c r="BS53" s="40">
        <v>0.7</v>
      </c>
      <c r="BT53" s="40">
        <v>1</v>
      </c>
      <c r="BU53" s="40">
        <v>0.7</v>
      </c>
      <c r="BV53" s="40">
        <v>0.7</v>
      </c>
      <c r="BW53" s="40">
        <v>0.4</v>
      </c>
      <c r="BX53" s="40">
        <v>0.2</v>
      </c>
      <c r="BY53" s="40">
        <v>0.3</v>
      </c>
      <c r="BZ53" s="40">
        <v>0.3</v>
      </c>
      <c r="CA53" s="40">
        <v>0.3</v>
      </c>
      <c r="CB53" s="40">
        <v>0.4</v>
      </c>
      <c r="CC53" s="40">
        <v>0.4</v>
      </c>
      <c r="CD53" s="40">
        <v>0.1</v>
      </c>
      <c r="CE53" s="40">
        <v>0.7</v>
      </c>
      <c r="CF53" s="40">
        <v>0.2</v>
      </c>
      <c r="CG53" s="40">
        <v>0.1</v>
      </c>
      <c r="CH53" s="40">
        <v>0.7</v>
      </c>
      <c r="CI53" s="40">
        <v>0.4</v>
      </c>
      <c r="CJ53" s="40">
        <v>0.6</v>
      </c>
      <c r="CK53" s="40">
        <v>0.6</v>
      </c>
      <c r="CL53" s="40">
        <v>0.8</v>
      </c>
      <c r="CM53" s="40">
        <v>0.9</v>
      </c>
      <c r="CN53" s="40">
        <v>0.4</v>
      </c>
      <c r="CO53" s="40">
        <v>0.3</v>
      </c>
      <c r="CP53" s="40">
        <v>0.4</v>
      </c>
      <c r="CQ53" s="40" t="s">
        <v>732</v>
      </c>
      <c r="CR53" s="40">
        <v>0.4</v>
      </c>
      <c r="CS53" s="40">
        <v>0.6</v>
      </c>
    </row>
    <row r="54" spans="1:97" ht="15.75" customHeight="1" x14ac:dyDescent="0.25">
      <c r="A54" s="2" t="s">
        <v>751</v>
      </c>
      <c r="B54" s="40">
        <v>0.2</v>
      </c>
      <c r="C54" s="40">
        <v>0.5</v>
      </c>
      <c r="D54" s="40">
        <v>1</v>
      </c>
      <c r="E54" s="40">
        <v>0.8</v>
      </c>
      <c r="F54" s="40">
        <v>0.3</v>
      </c>
      <c r="G54" s="40">
        <v>0.3</v>
      </c>
      <c r="H54" s="40" t="s">
        <v>732</v>
      </c>
      <c r="I54" s="40" t="s">
        <v>732</v>
      </c>
      <c r="J54" s="44">
        <v>5.0000000000000001E-4</v>
      </c>
      <c r="K54" s="40">
        <v>0.6</v>
      </c>
      <c r="L54" s="40">
        <v>8.9999999999999999E-11</v>
      </c>
      <c r="M54" s="40">
        <v>1E-4</v>
      </c>
      <c r="N54" s="40">
        <v>0.1</v>
      </c>
      <c r="O54" s="40" t="s">
        <v>732</v>
      </c>
      <c r="P54" s="2">
        <v>0.2</v>
      </c>
      <c r="Q54" s="2">
        <v>0.7</v>
      </c>
      <c r="R54" s="2">
        <v>0.3</v>
      </c>
      <c r="S54" s="2">
        <v>1</v>
      </c>
      <c r="T54" s="2">
        <v>0.9</v>
      </c>
      <c r="U54" s="2">
        <v>0.2</v>
      </c>
      <c r="V54" s="2">
        <v>0.7</v>
      </c>
      <c r="W54" s="2">
        <v>0.6</v>
      </c>
      <c r="X54" s="2">
        <v>0.3</v>
      </c>
      <c r="Y54" s="2">
        <v>0.3</v>
      </c>
      <c r="Z54" s="2">
        <v>0.8</v>
      </c>
      <c r="AA54" s="2">
        <v>0.1</v>
      </c>
      <c r="AB54" s="2">
        <v>0.8</v>
      </c>
      <c r="AC54" s="2">
        <v>0.5</v>
      </c>
      <c r="AD54" s="40">
        <v>0.1</v>
      </c>
      <c r="AE54" s="40">
        <v>0.5</v>
      </c>
      <c r="AF54" s="40">
        <v>0.3</v>
      </c>
      <c r="AG54" s="40">
        <v>0.3</v>
      </c>
      <c r="AH54" s="40" t="s">
        <v>732</v>
      </c>
      <c r="AI54" s="40">
        <v>0.3</v>
      </c>
      <c r="AJ54" s="40">
        <v>0.9</v>
      </c>
      <c r="AK54" s="40">
        <v>0.4</v>
      </c>
      <c r="AL54" s="40">
        <v>0.8</v>
      </c>
      <c r="AM54" s="40">
        <v>0.8</v>
      </c>
      <c r="AN54" s="40">
        <v>0.4</v>
      </c>
      <c r="AO54" s="40">
        <v>0.3</v>
      </c>
      <c r="AP54" s="40">
        <v>0.3</v>
      </c>
      <c r="AQ54" s="40">
        <v>0.7</v>
      </c>
      <c r="AR54" s="40">
        <v>0.8</v>
      </c>
      <c r="AS54" s="40">
        <v>0.8</v>
      </c>
      <c r="AT54" s="40">
        <v>0.3</v>
      </c>
      <c r="AU54" s="40">
        <v>0.3</v>
      </c>
      <c r="AV54" s="40">
        <v>0.8</v>
      </c>
      <c r="AW54" s="40">
        <v>0.4</v>
      </c>
      <c r="AX54" s="40">
        <v>0.7</v>
      </c>
      <c r="AY54" s="40">
        <v>0.6</v>
      </c>
      <c r="AZ54" s="40">
        <v>0.4</v>
      </c>
      <c r="BA54" s="40">
        <v>0.4</v>
      </c>
      <c r="BB54" s="40">
        <v>0.3</v>
      </c>
      <c r="BC54" s="40">
        <v>0.9</v>
      </c>
      <c r="BD54" s="40">
        <v>0.4</v>
      </c>
      <c r="BE54" s="40">
        <v>0.4</v>
      </c>
      <c r="BF54" s="40">
        <v>2E-14</v>
      </c>
      <c r="BG54" s="40">
        <v>0.2</v>
      </c>
      <c r="BH54" s="40">
        <v>0.8</v>
      </c>
      <c r="BI54" s="40">
        <v>0.3</v>
      </c>
      <c r="BJ54" s="40">
        <v>0.4</v>
      </c>
      <c r="BK54" s="40">
        <v>0.1</v>
      </c>
      <c r="BL54" s="40">
        <v>4.0000000000000003E-5</v>
      </c>
      <c r="BM54" s="40">
        <v>0.9</v>
      </c>
      <c r="BN54" s="40">
        <v>1.0000000000000001E-5</v>
      </c>
      <c r="BO54" s="40">
        <v>8.0000000000000004E-4</v>
      </c>
      <c r="BP54" s="40">
        <v>0.9</v>
      </c>
      <c r="BQ54" s="40">
        <v>0.9</v>
      </c>
      <c r="BR54" s="40">
        <v>0.08</v>
      </c>
      <c r="BS54" s="40">
        <v>0.3</v>
      </c>
      <c r="BT54" s="40">
        <v>0.2</v>
      </c>
      <c r="BU54" s="40">
        <v>0.5</v>
      </c>
      <c r="BV54" s="40">
        <v>0.3</v>
      </c>
      <c r="BW54" s="40">
        <v>0.4</v>
      </c>
      <c r="BX54" s="40">
        <v>0.1</v>
      </c>
      <c r="BY54" s="40">
        <v>0.5</v>
      </c>
      <c r="BZ54" s="40">
        <v>0.9</v>
      </c>
      <c r="CA54" s="40">
        <v>0.3</v>
      </c>
      <c r="CB54" s="40">
        <v>0.6</v>
      </c>
      <c r="CC54" s="40">
        <v>0.4</v>
      </c>
      <c r="CD54" s="40">
        <v>0.8</v>
      </c>
      <c r="CE54" s="40">
        <v>0.5</v>
      </c>
      <c r="CF54" s="40">
        <v>7.0000000000000007E-2</v>
      </c>
      <c r="CG54" s="40">
        <v>0.3</v>
      </c>
      <c r="CH54" s="40">
        <v>0.8</v>
      </c>
      <c r="CI54" s="40">
        <v>0.5</v>
      </c>
      <c r="CJ54" s="40">
        <v>0.6</v>
      </c>
      <c r="CK54" s="40">
        <v>0.4</v>
      </c>
      <c r="CL54" s="40">
        <v>0.2</v>
      </c>
      <c r="CM54" s="40">
        <v>0.3</v>
      </c>
      <c r="CN54" s="40">
        <v>5.0000000000000001E-3</v>
      </c>
      <c r="CO54" s="40">
        <v>8.9999999999999998E-4</v>
      </c>
      <c r="CP54" s="40">
        <v>0.5</v>
      </c>
      <c r="CQ54" s="40" t="s">
        <v>732</v>
      </c>
      <c r="CR54" s="40">
        <v>0.7</v>
      </c>
      <c r="CS54" s="40">
        <v>0.9</v>
      </c>
    </row>
    <row r="55" spans="1:97" ht="15.75" customHeight="1" x14ac:dyDescent="0.25">
      <c r="A55" s="2" t="s">
        <v>747</v>
      </c>
      <c r="B55" s="40">
        <v>0.2</v>
      </c>
      <c r="C55" s="40">
        <v>0.5</v>
      </c>
      <c r="D55" s="40">
        <v>1</v>
      </c>
      <c r="E55" s="40">
        <v>0.7</v>
      </c>
      <c r="F55" s="40">
        <v>2.0000000000000001E-4</v>
      </c>
      <c r="G55" s="40">
        <v>0.5</v>
      </c>
      <c r="H55" s="40" t="s">
        <v>732</v>
      </c>
      <c r="I55" s="40" t="s">
        <v>732</v>
      </c>
      <c r="J55" s="40">
        <v>4.0000000000000001E-3</v>
      </c>
      <c r="K55" s="44">
        <v>9.0000000000000006E-5</v>
      </c>
      <c r="L55" s="40">
        <v>2.0000000000000001E-4</v>
      </c>
      <c r="M55" s="40">
        <v>8.9999999999999993E-3</v>
      </c>
      <c r="N55" s="40">
        <v>0.2</v>
      </c>
      <c r="O55" s="40" t="s">
        <v>732</v>
      </c>
      <c r="P55" s="2">
        <v>7.0000000000000007E-2</v>
      </c>
      <c r="Q55" s="2">
        <v>0.3</v>
      </c>
      <c r="R55" s="2">
        <v>0.4</v>
      </c>
      <c r="S55" s="2">
        <v>1</v>
      </c>
      <c r="T55" s="2">
        <v>1</v>
      </c>
      <c r="U55" s="2">
        <v>0.01</v>
      </c>
      <c r="V55" s="2">
        <v>0.9</v>
      </c>
      <c r="W55" s="2">
        <v>0.8</v>
      </c>
      <c r="X55" s="2">
        <v>0.5</v>
      </c>
      <c r="Y55" s="2">
        <v>0.1</v>
      </c>
      <c r="Z55" s="2">
        <v>0.7</v>
      </c>
      <c r="AA55" s="2">
        <v>0.08</v>
      </c>
      <c r="AB55" s="2">
        <v>0.8</v>
      </c>
      <c r="AC55" s="2">
        <v>0.8</v>
      </c>
      <c r="AD55" s="40">
        <v>0.06</v>
      </c>
      <c r="AE55" s="40">
        <v>0.5</v>
      </c>
      <c r="AF55" s="40">
        <v>0.6</v>
      </c>
      <c r="AG55" s="40">
        <v>0.3</v>
      </c>
      <c r="AH55" s="40" t="s">
        <v>769</v>
      </c>
      <c r="AI55" s="40">
        <v>0.4</v>
      </c>
      <c r="AJ55" s="40">
        <v>0.9</v>
      </c>
      <c r="AK55" s="40">
        <v>0.6</v>
      </c>
      <c r="AL55" s="40">
        <v>0.7</v>
      </c>
      <c r="AM55" s="40">
        <v>0.4</v>
      </c>
      <c r="AN55" s="40">
        <v>0.5</v>
      </c>
      <c r="AO55" s="40">
        <v>0.4</v>
      </c>
      <c r="AP55" s="40">
        <v>0.4</v>
      </c>
      <c r="AQ55" s="40">
        <v>0.5</v>
      </c>
      <c r="AR55" s="40">
        <v>0.9</v>
      </c>
      <c r="AS55" s="40">
        <v>0.9</v>
      </c>
      <c r="AT55" s="40">
        <v>0.2</v>
      </c>
      <c r="AU55" s="40">
        <v>0.4</v>
      </c>
      <c r="AV55" s="40">
        <v>0.6</v>
      </c>
      <c r="AW55" s="40">
        <v>0.4</v>
      </c>
      <c r="AX55" s="40">
        <v>0.5</v>
      </c>
      <c r="AY55" s="40">
        <v>0.6</v>
      </c>
      <c r="AZ55" s="40">
        <v>0.5</v>
      </c>
      <c r="BA55" s="40">
        <v>0.6</v>
      </c>
      <c r="BB55" s="40">
        <v>0.3</v>
      </c>
      <c r="BC55" s="40">
        <v>0.7</v>
      </c>
      <c r="BD55" s="40">
        <v>1</v>
      </c>
      <c r="BE55" s="40">
        <v>0.7</v>
      </c>
      <c r="BF55" s="40">
        <v>0.9</v>
      </c>
      <c r="BG55" s="40">
        <v>0.2</v>
      </c>
      <c r="BH55" s="40">
        <v>0.4</v>
      </c>
      <c r="BI55" s="40">
        <v>0.2</v>
      </c>
      <c r="BJ55" s="40">
        <v>0.1</v>
      </c>
      <c r="BK55" s="40">
        <v>0.6</v>
      </c>
      <c r="BL55" s="40">
        <v>0.6</v>
      </c>
      <c r="BM55" s="40">
        <v>0.9</v>
      </c>
      <c r="BN55" s="40">
        <v>0.6</v>
      </c>
      <c r="BO55" s="40">
        <v>0.9</v>
      </c>
      <c r="BP55" s="40">
        <v>0.8</v>
      </c>
      <c r="BQ55" s="40">
        <v>0.8</v>
      </c>
      <c r="BR55" s="40">
        <v>0.09</v>
      </c>
      <c r="BS55" s="40">
        <v>0.3</v>
      </c>
      <c r="BT55" s="40">
        <v>0.7</v>
      </c>
      <c r="BU55" s="40">
        <v>0.5</v>
      </c>
      <c r="BV55" s="40">
        <v>0.4</v>
      </c>
      <c r="BW55" s="40">
        <v>0.4</v>
      </c>
      <c r="BX55" s="40">
        <v>0.9</v>
      </c>
      <c r="BY55" s="40">
        <v>0.02</v>
      </c>
      <c r="BZ55" s="40">
        <v>2E-3</v>
      </c>
      <c r="CA55" s="40">
        <v>0.9</v>
      </c>
      <c r="CB55" s="40">
        <v>0.8</v>
      </c>
      <c r="CC55" s="40">
        <v>0.5</v>
      </c>
      <c r="CD55" s="40">
        <v>0.8</v>
      </c>
      <c r="CE55" s="40">
        <v>0.4</v>
      </c>
      <c r="CF55" s="40">
        <v>0.2</v>
      </c>
      <c r="CG55" s="40">
        <v>0.2</v>
      </c>
      <c r="CH55" s="40">
        <v>0.5</v>
      </c>
      <c r="CI55" s="40">
        <v>9.0000000000000002E-6</v>
      </c>
      <c r="CJ55" s="40">
        <v>0.6</v>
      </c>
      <c r="CK55" s="40">
        <v>0.5</v>
      </c>
      <c r="CL55" s="40">
        <v>0.8</v>
      </c>
      <c r="CM55" s="40">
        <v>0.6</v>
      </c>
      <c r="CN55" s="40">
        <v>0.8</v>
      </c>
      <c r="CO55" s="40">
        <v>0.8</v>
      </c>
      <c r="CP55" s="40">
        <v>0.4</v>
      </c>
      <c r="CQ55" s="40" t="s">
        <v>769</v>
      </c>
      <c r="CR55" s="40">
        <v>1</v>
      </c>
      <c r="CS55" s="40">
        <v>0.7</v>
      </c>
    </row>
    <row r="56" spans="1:97" ht="15.75" customHeight="1" x14ac:dyDescent="0.25">
      <c r="A56" s="2" t="s">
        <v>739</v>
      </c>
      <c r="B56" s="40">
        <v>0.1</v>
      </c>
      <c r="C56" s="40">
        <v>0.2</v>
      </c>
      <c r="D56" s="40">
        <v>0.5</v>
      </c>
      <c r="E56" s="40">
        <v>0.7</v>
      </c>
      <c r="F56" s="40">
        <v>1E-4</v>
      </c>
      <c r="G56" s="40">
        <v>0.6</v>
      </c>
      <c r="H56" s="40" t="s">
        <v>732</v>
      </c>
      <c r="I56" s="40" t="s">
        <v>732</v>
      </c>
      <c r="J56" s="44">
        <v>5.9999999999999998E-22</v>
      </c>
      <c r="K56" s="40">
        <v>0.03</v>
      </c>
      <c r="L56" s="40">
        <v>9.9999999999999995E-8</v>
      </c>
      <c r="M56" s="40">
        <v>5.9999999999999999E-16</v>
      </c>
      <c r="N56" s="40">
        <v>0.7</v>
      </c>
      <c r="O56" s="40" t="s">
        <v>732</v>
      </c>
      <c r="P56" s="2">
        <v>3.0000000000000001E-5</v>
      </c>
      <c r="Q56" s="2">
        <v>0.1</v>
      </c>
      <c r="R56" s="2">
        <v>0.2</v>
      </c>
      <c r="S56" s="2">
        <v>0.5</v>
      </c>
      <c r="T56" s="2">
        <v>0.6</v>
      </c>
      <c r="U56" s="2">
        <v>2.0000000000000002E-5</v>
      </c>
      <c r="V56" s="2">
        <v>0.7</v>
      </c>
      <c r="W56" s="2">
        <v>0.9</v>
      </c>
      <c r="X56" s="2">
        <v>0.6</v>
      </c>
      <c r="Y56" s="2">
        <v>0.2</v>
      </c>
      <c r="Z56" s="2">
        <v>0.7</v>
      </c>
      <c r="AA56" s="2">
        <v>4.0000000000000001E-3</v>
      </c>
      <c r="AB56" s="2">
        <v>0.5</v>
      </c>
      <c r="AC56" s="2">
        <v>7.0000000000000007E-2</v>
      </c>
      <c r="AD56" s="40">
        <v>2.0000000000000001E-4</v>
      </c>
      <c r="AE56" s="40">
        <v>0.3</v>
      </c>
      <c r="AF56" s="40">
        <v>0.09</v>
      </c>
      <c r="AG56" s="40">
        <v>0.08</v>
      </c>
      <c r="AH56" s="40" t="s">
        <v>732</v>
      </c>
      <c r="AI56" s="40">
        <v>0.1</v>
      </c>
      <c r="AJ56" s="40" t="s">
        <v>773</v>
      </c>
      <c r="AK56" s="40">
        <v>0.7</v>
      </c>
      <c r="AL56" s="40">
        <v>0.6</v>
      </c>
      <c r="AM56" s="40">
        <v>0.3</v>
      </c>
      <c r="AN56" s="40">
        <v>0.8</v>
      </c>
      <c r="AO56" s="40">
        <v>0.2</v>
      </c>
      <c r="AP56" s="40" t="s">
        <v>772</v>
      </c>
      <c r="AQ56" s="40">
        <v>0.7</v>
      </c>
      <c r="AR56" s="40">
        <v>0.3</v>
      </c>
      <c r="AS56" s="40">
        <v>0.9</v>
      </c>
      <c r="AT56" s="40">
        <v>0.4</v>
      </c>
      <c r="AU56" s="40">
        <v>0.5</v>
      </c>
      <c r="AV56" s="40">
        <v>0.5</v>
      </c>
      <c r="AW56" s="40" t="s">
        <v>774</v>
      </c>
      <c r="AX56" s="40">
        <v>0.4</v>
      </c>
      <c r="AY56" s="40">
        <v>0.3</v>
      </c>
      <c r="AZ56" s="40">
        <v>0.1</v>
      </c>
      <c r="BA56" s="40">
        <v>0.8</v>
      </c>
      <c r="BB56" s="40">
        <v>0.1</v>
      </c>
      <c r="BC56" s="40">
        <v>0.9</v>
      </c>
      <c r="BD56" s="40">
        <v>0.7</v>
      </c>
      <c r="BE56" s="40">
        <v>0.3</v>
      </c>
      <c r="BF56" s="40">
        <v>0.04</v>
      </c>
      <c r="BG56" s="40">
        <v>0.2</v>
      </c>
      <c r="BH56" s="40">
        <v>0.3</v>
      </c>
      <c r="BI56" s="40">
        <v>0.1</v>
      </c>
      <c r="BJ56" s="40">
        <v>4.0000000000000001E-3</v>
      </c>
      <c r="BK56" s="40">
        <v>0.1</v>
      </c>
      <c r="BL56" s="40">
        <v>0.01</v>
      </c>
      <c r="BM56" s="40">
        <v>1</v>
      </c>
      <c r="BN56" s="40">
        <v>0.2</v>
      </c>
      <c r="BO56" s="40">
        <v>0.05</v>
      </c>
      <c r="BP56" s="40">
        <v>0.9</v>
      </c>
      <c r="BQ56" s="40">
        <v>0.9</v>
      </c>
      <c r="BR56" s="40">
        <v>1E-3</v>
      </c>
      <c r="BS56" s="40">
        <v>0.05</v>
      </c>
      <c r="BT56" s="40">
        <v>0.8</v>
      </c>
      <c r="BU56" s="40">
        <v>0.3</v>
      </c>
      <c r="BV56" s="40">
        <v>1</v>
      </c>
      <c r="BW56" s="40">
        <v>0.09</v>
      </c>
      <c r="BX56" s="40">
        <v>0.6</v>
      </c>
      <c r="BY56" s="40">
        <v>7.0000000000000007E-2</v>
      </c>
      <c r="BZ56" s="40">
        <v>0.06</v>
      </c>
      <c r="CA56" s="40">
        <v>0.6</v>
      </c>
      <c r="CB56" s="40">
        <v>0.3</v>
      </c>
      <c r="CC56" s="40">
        <v>0.04</v>
      </c>
      <c r="CD56" s="40">
        <v>0.4</v>
      </c>
      <c r="CE56" s="40">
        <v>0.2</v>
      </c>
      <c r="CF56" s="40">
        <v>0.01</v>
      </c>
      <c r="CG56" s="40">
        <v>0.2</v>
      </c>
      <c r="CH56" s="40">
        <v>0.3</v>
      </c>
      <c r="CI56" s="40">
        <v>2E-3</v>
      </c>
      <c r="CJ56" s="40">
        <v>0.3</v>
      </c>
      <c r="CK56" s="40">
        <v>0.7</v>
      </c>
      <c r="CL56" s="40">
        <v>0.8</v>
      </c>
      <c r="CM56" s="40">
        <v>0.7</v>
      </c>
      <c r="CN56" s="40">
        <v>0.1</v>
      </c>
      <c r="CO56" s="40">
        <v>7.0000000000000007E-2</v>
      </c>
      <c r="CP56" s="40">
        <v>0.9</v>
      </c>
      <c r="CQ56" s="40" t="s">
        <v>732</v>
      </c>
      <c r="CR56" s="40">
        <v>0.4</v>
      </c>
      <c r="CS56" s="40">
        <v>0.4</v>
      </c>
    </row>
    <row r="57" spans="1:97" ht="15.75" customHeight="1" x14ac:dyDescent="0.25">
      <c r="A57" s="2" t="s">
        <v>731</v>
      </c>
      <c r="B57" s="40">
        <v>0.3</v>
      </c>
      <c r="C57" s="40">
        <v>0.4</v>
      </c>
      <c r="D57" s="40">
        <v>0.8</v>
      </c>
      <c r="E57" s="40">
        <v>0.7</v>
      </c>
      <c r="F57" s="40">
        <v>0.1</v>
      </c>
      <c r="G57" s="40">
        <v>0.4</v>
      </c>
      <c r="H57" s="40" t="s">
        <v>732</v>
      </c>
      <c r="I57" s="40" t="s">
        <v>732</v>
      </c>
      <c r="J57" s="40">
        <v>0.3</v>
      </c>
      <c r="K57" s="40">
        <v>0.9</v>
      </c>
      <c r="L57" s="40">
        <v>0.2</v>
      </c>
      <c r="M57" s="40">
        <v>0.9</v>
      </c>
      <c r="N57" s="40">
        <v>0.4</v>
      </c>
      <c r="O57" s="40" t="s">
        <v>732</v>
      </c>
      <c r="P57" s="2">
        <v>6.0000000000000001E-3</v>
      </c>
      <c r="Q57" s="2">
        <v>0.7</v>
      </c>
      <c r="R57" s="2">
        <v>0.3</v>
      </c>
      <c r="S57" s="2">
        <v>1</v>
      </c>
      <c r="T57" s="2">
        <v>0.9</v>
      </c>
      <c r="U57" s="2">
        <v>0.1</v>
      </c>
      <c r="V57" s="2">
        <v>0.7</v>
      </c>
      <c r="W57" s="2">
        <v>1</v>
      </c>
      <c r="X57" s="2">
        <v>0.4</v>
      </c>
      <c r="Y57" s="2">
        <v>0.5</v>
      </c>
      <c r="Z57" s="2">
        <v>1</v>
      </c>
      <c r="AA57" s="2">
        <v>0.09</v>
      </c>
      <c r="AB57" s="2">
        <v>0.5</v>
      </c>
      <c r="AC57" s="2">
        <v>0.2</v>
      </c>
      <c r="AD57" s="40">
        <v>0.09</v>
      </c>
      <c r="AE57" s="40">
        <v>0.4</v>
      </c>
      <c r="AF57" s="40">
        <v>0.3</v>
      </c>
      <c r="AG57" s="40">
        <v>0.3</v>
      </c>
      <c r="AH57" s="40" t="s">
        <v>732</v>
      </c>
      <c r="AI57" s="40">
        <v>0.4</v>
      </c>
      <c r="AJ57" s="40">
        <v>0.7</v>
      </c>
      <c r="AK57" s="40">
        <v>0.5</v>
      </c>
      <c r="AL57" s="40">
        <v>0.7</v>
      </c>
      <c r="AM57" s="40">
        <v>0.5</v>
      </c>
      <c r="AN57" s="40">
        <v>0.5</v>
      </c>
      <c r="AO57" s="40">
        <v>0.4</v>
      </c>
      <c r="AP57" s="40">
        <v>0.4</v>
      </c>
      <c r="AQ57" s="40">
        <v>0.6</v>
      </c>
      <c r="AR57" s="40">
        <v>0.7</v>
      </c>
      <c r="AS57" s="40">
        <v>0.9</v>
      </c>
      <c r="AT57" s="40">
        <v>0.4</v>
      </c>
      <c r="AU57" s="40">
        <v>0.3</v>
      </c>
      <c r="AV57" s="40">
        <v>0.6</v>
      </c>
      <c r="AW57" s="40">
        <v>0.4</v>
      </c>
      <c r="AX57" s="40">
        <v>0.6</v>
      </c>
      <c r="AY57" s="40">
        <v>0.6</v>
      </c>
      <c r="AZ57" s="40">
        <v>0.4</v>
      </c>
      <c r="BA57" s="40">
        <v>0.5</v>
      </c>
      <c r="BB57" s="40">
        <v>0.4</v>
      </c>
      <c r="BC57" s="40">
        <v>0.8</v>
      </c>
      <c r="BD57" s="40">
        <v>0.3</v>
      </c>
      <c r="BE57" s="40">
        <v>0.3</v>
      </c>
      <c r="BF57" s="40">
        <v>0.9</v>
      </c>
      <c r="BG57" s="40">
        <v>0.2</v>
      </c>
      <c r="BH57" s="40">
        <v>0.2</v>
      </c>
      <c r="BI57" s="40">
        <v>0.2</v>
      </c>
      <c r="BJ57" s="40">
        <v>0.09</v>
      </c>
      <c r="BK57" s="40">
        <v>0.1</v>
      </c>
      <c r="BL57" s="40">
        <v>0.3</v>
      </c>
      <c r="BM57" s="40">
        <v>0.9</v>
      </c>
      <c r="BN57" s="40">
        <v>0.9</v>
      </c>
      <c r="BO57" s="40">
        <v>0.2</v>
      </c>
      <c r="BP57" s="40">
        <v>0.9</v>
      </c>
      <c r="BQ57" s="40">
        <v>0.9</v>
      </c>
      <c r="BR57" s="40">
        <v>0.1</v>
      </c>
      <c r="BS57" s="40">
        <v>0.2</v>
      </c>
      <c r="BT57" s="40">
        <v>0.9</v>
      </c>
      <c r="BU57" s="40">
        <v>0.6</v>
      </c>
      <c r="BV57" s="40">
        <v>0.5</v>
      </c>
      <c r="BW57" s="40">
        <v>0.4</v>
      </c>
      <c r="BX57" s="40">
        <v>0.6</v>
      </c>
      <c r="BY57" s="40">
        <v>0.2</v>
      </c>
      <c r="BZ57" s="40">
        <v>0.3</v>
      </c>
      <c r="CA57" s="40">
        <v>0.2</v>
      </c>
      <c r="CB57" s="40">
        <v>0.7</v>
      </c>
      <c r="CC57" s="40">
        <v>0.4</v>
      </c>
      <c r="CD57" s="40">
        <v>0.2</v>
      </c>
      <c r="CE57" s="40">
        <v>0.5</v>
      </c>
      <c r="CF57" s="40">
        <v>0.1</v>
      </c>
      <c r="CG57" s="40">
        <v>0.2</v>
      </c>
      <c r="CH57" s="40">
        <v>0.5</v>
      </c>
      <c r="CI57" s="40">
        <v>0.06</v>
      </c>
      <c r="CJ57" s="40">
        <v>0.7</v>
      </c>
      <c r="CK57" s="40">
        <v>0.7</v>
      </c>
      <c r="CL57" s="40">
        <v>0.8</v>
      </c>
      <c r="CM57" s="40">
        <v>0.3</v>
      </c>
      <c r="CN57" s="40">
        <v>0.3</v>
      </c>
      <c r="CO57" s="40">
        <v>0.3</v>
      </c>
      <c r="CP57" s="40">
        <v>0.9</v>
      </c>
      <c r="CQ57" s="40" t="s">
        <v>732</v>
      </c>
      <c r="CR57" s="40">
        <v>0.8</v>
      </c>
      <c r="CS57" s="40">
        <v>0.8</v>
      </c>
    </row>
    <row r="58" spans="1:97" ht="15.75" customHeight="1" x14ac:dyDescent="0.25">
      <c r="A58" s="2" t="s">
        <v>752</v>
      </c>
      <c r="B58" s="40">
        <v>0.7</v>
      </c>
      <c r="C58" s="40">
        <v>0.4</v>
      </c>
      <c r="D58" s="40">
        <v>0.6</v>
      </c>
      <c r="E58" s="40">
        <v>0.5</v>
      </c>
      <c r="F58" s="40">
        <v>0.3</v>
      </c>
      <c r="G58" s="40">
        <v>0.6</v>
      </c>
      <c r="H58" s="40" t="s">
        <v>732</v>
      </c>
      <c r="I58" s="40" t="s">
        <v>732</v>
      </c>
      <c r="J58" s="40">
        <v>0.3</v>
      </c>
      <c r="K58" s="44">
        <v>1.0000000000000001E-9</v>
      </c>
      <c r="L58" s="40">
        <v>2E-12</v>
      </c>
      <c r="M58" s="40">
        <v>0.4</v>
      </c>
      <c r="N58" s="40">
        <v>0.3</v>
      </c>
      <c r="O58" s="40" t="s">
        <v>732</v>
      </c>
      <c r="P58" s="2">
        <v>0.5</v>
      </c>
      <c r="Q58" s="2">
        <v>0.3</v>
      </c>
      <c r="R58" s="2">
        <v>0.5</v>
      </c>
      <c r="S58" s="2">
        <v>0.3</v>
      </c>
      <c r="T58" s="2">
        <v>0.5</v>
      </c>
      <c r="U58" s="2">
        <v>0.2</v>
      </c>
      <c r="V58" s="2">
        <v>0.3</v>
      </c>
      <c r="W58" s="2">
        <v>0.8</v>
      </c>
      <c r="X58" s="2">
        <v>0.7</v>
      </c>
      <c r="Y58" s="2">
        <v>1</v>
      </c>
      <c r="Z58" s="2">
        <v>0.8</v>
      </c>
      <c r="AA58" s="2">
        <v>0.6</v>
      </c>
      <c r="AB58" s="2">
        <v>0.8</v>
      </c>
      <c r="AC58" s="2">
        <v>0.2</v>
      </c>
      <c r="AD58" s="40">
        <v>0.2</v>
      </c>
      <c r="AE58" s="40">
        <v>1</v>
      </c>
      <c r="AF58" s="40">
        <v>0.9</v>
      </c>
      <c r="AG58" s="40">
        <v>0.9</v>
      </c>
      <c r="AH58" s="40" t="s">
        <v>732</v>
      </c>
      <c r="AI58" s="40">
        <v>0.6</v>
      </c>
      <c r="AJ58" s="40">
        <v>1</v>
      </c>
      <c r="AK58" s="40">
        <v>0.2</v>
      </c>
      <c r="AL58" s="40">
        <v>0.8</v>
      </c>
      <c r="AM58" s="40">
        <v>0.9</v>
      </c>
      <c r="AN58" s="40">
        <v>0.6</v>
      </c>
      <c r="AO58" s="40">
        <v>0.9</v>
      </c>
      <c r="AP58" s="40">
        <v>0.8</v>
      </c>
      <c r="AQ58" s="40">
        <v>1</v>
      </c>
      <c r="AR58" s="40">
        <v>0.7</v>
      </c>
      <c r="AS58" s="40">
        <v>1</v>
      </c>
      <c r="AT58" s="40">
        <v>0.8</v>
      </c>
      <c r="AU58" s="40">
        <v>0.4</v>
      </c>
      <c r="AV58" s="40">
        <v>0.7</v>
      </c>
      <c r="AW58" s="40">
        <v>0.7</v>
      </c>
      <c r="AX58" s="40">
        <v>0.9</v>
      </c>
      <c r="AY58" s="40">
        <v>0.7</v>
      </c>
      <c r="AZ58" s="40">
        <v>0.8</v>
      </c>
      <c r="BA58" s="40">
        <v>0.4</v>
      </c>
      <c r="BB58" s="40">
        <v>0.6</v>
      </c>
      <c r="BC58" s="40">
        <v>0.8</v>
      </c>
      <c r="BD58" s="40">
        <v>0.9</v>
      </c>
      <c r="BE58" s="40">
        <v>0.9</v>
      </c>
      <c r="BF58" s="40">
        <v>1</v>
      </c>
      <c r="BG58" s="40">
        <v>0.7</v>
      </c>
      <c r="BH58" s="40">
        <v>0.9</v>
      </c>
      <c r="BI58" s="40">
        <v>1</v>
      </c>
      <c r="BJ58" s="40">
        <v>0.1</v>
      </c>
      <c r="BK58" s="40">
        <v>0.8</v>
      </c>
      <c r="BL58" s="40">
        <v>0.6</v>
      </c>
      <c r="BM58" s="40">
        <v>0.5</v>
      </c>
      <c r="BN58" s="40">
        <v>0.7</v>
      </c>
      <c r="BO58" s="40">
        <v>1</v>
      </c>
      <c r="BP58" s="40">
        <v>0.7</v>
      </c>
      <c r="BQ58" s="40">
        <v>0.8</v>
      </c>
      <c r="BR58" s="40">
        <v>0.6</v>
      </c>
      <c r="BS58" s="40">
        <v>0.7</v>
      </c>
      <c r="BT58" s="40">
        <v>0.4</v>
      </c>
      <c r="BU58" s="40">
        <v>0.5</v>
      </c>
      <c r="BV58" s="40">
        <v>0.4</v>
      </c>
      <c r="BW58" s="40">
        <v>0.4</v>
      </c>
      <c r="BX58" s="40">
        <v>0.4</v>
      </c>
      <c r="BY58" s="40">
        <v>1</v>
      </c>
      <c r="BZ58" s="40">
        <v>0.9</v>
      </c>
      <c r="CA58" s="40">
        <v>0.4</v>
      </c>
      <c r="CB58" s="40">
        <v>0.4</v>
      </c>
      <c r="CC58" s="40">
        <v>0.5</v>
      </c>
      <c r="CD58" s="40">
        <v>0.6</v>
      </c>
      <c r="CE58" s="40">
        <v>0.5</v>
      </c>
      <c r="CF58" s="40">
        <v>0.5</v>
      </c>
      <c r="CG58" s="40">
        <v>0.6</v>
      </c>
      <c r="CH58" s="40">
        <v>0.8</v>
      </c>
      <c r="CI58" s="40">
        <v>0.7</v>
      </c>
      <c r="CJ58" s="40">
        <v>0.4</v>
      </c>
      <c r="CK58" s="40">
        <v>0.5</v>
      </c>
      <c r="CL58" s="40">
        <v>0.8</v>
      </c>
      <c r="CM58" s="40">
        <v>0.9</v>
      </c>
      <c r="CN58" s="40">
        <v>0.7</v>
      </c>
      <c r="CO58" s="40">
        <v>0.8</v>
      </c>
      <c r="CP58" s="40">
        <v>0.2</v>
      </c>
      <c r="CQ58" s="40" t="s">
        <v>732</v>
      </c>
      <c r="CR58" s="40">
        <v>0.4</v>
      </c>
      <c r="CS58" s="40">
        <v>0.7</v>
      </c>
    </row>
    <row r="59" spans="1:97" ht="15.75" customHeight="1" x14ac:dyDescent="0.25"/>
    <row r="60" spans="1:97" ht="15.75" customHeight="1" x14ac:dyDescent="0.25">
      <c r="AD60" s="40"/>
      <c r="AE60" s="40"/>
      <c r="AF60" s="40"/>
      <c r="AG60" s="40"/>
      <c r="AH60" s="40"/>
      <c r="AI60" s="40"/>
      <c r="AJ60" s="40"/>
      <c r="AK60" s="40"/>
      <c r="AL60" s="40"/>
      <c r="AM60" s="40"/>
      <c r="AN60" s="40"/>
      <c r="AO60" s="40"/>
      <c r="AP60" s="40"/>
      <c r="AQ60" s="40"/>
      <c r="AR60" s="40"/>
      <c r="AS60" s="40"/>
      <c r="AT60" s="40"/>
      <c r="AU60" s="40"/>
      <c r="AV60" s="40"/>
      <c r="AW60" s="40"/>
      <c r="AX60" s="40"/>
      <c r="AY60" s="40"/>
      <c r="AZ60" s="40"/>
      <c r="BA60" s="40"/>
      <c r="BB60" s="40"/>
      <c r="BC60" s="40"/>
      <c r="BD60" s="40"/>
      <c r="BE60" s="40"/>
      <c r="BF60" s="40"/>
      <c r="BG60" s="40"/>
      <c r="BH60" s="40"/>
      <c r="BI60" s="40"/>
      <c r="BJ60" s="40"/>
      <c r="BK60" s="40"/>
      <c r="BL60" s="40"/>
      <c r="BM60" s="40"/>
      <c r="BN60" s="40"/>
      <c r="BO60" s="40"/>
      <c r="BP60" s="40"/>
      <c r="BQ60" s="40"/>
      <c r="BR60" s="40"/>
      <c r="BS60" s="40"/>
      <c r="BT60" s="40"/>
      <c r="BU60" s="40"/>
      <c r="BV60" s="40"/>
      <c r="BW60" s="40"/>
      <c r="BX60" s="40"/>
      <c r="BY60" s="40"/>
      <c r="BZ60" s="40"/>
      <c r="CA60" s="40"/>
      <c r="CB60" s="40"/>
      <c r="CC60" s="40"/>
      <c r="CD60" s="40"/>
      <c r="CE60" s="40"/>
      <c r="CF60" s="40"/>
      <c r="CG60" s="40"/>
      <c r="CH60" s="40"/>
      <c r="CI60" s="40"/>
      <c r="CJ60" s="40"/>
      <c r="CK60" s="40"/>
      <c r="CL60" s="40"/>
      <c r="CM60" s="40"/>
      <c r="CN60" s="40"/>
      <c r="CO60" s="40"/>
      <c r="CP60" s="40"/>
      <c r="CQ60" s="40"/>
      <c r="CR60" s="40"/>
      <c r="CS60" s="40"/>
    </row>
    <row r="61" spans="1:97" ht="15.75" customHeight="1" x14ac:dyDescent="0.25">
      <c r="B61" s="40"/>
      <c r="AD61" s="40"/>
      <c r="AE61" s="40"/>
      <c r="AF61" s="40"/>
      <c r="AG61" s="40"/>
      <c r="AH61" s="40"/>
      <c r="AI61" s="40"/>
      <c r="AJ61" s="40"/>
      <c r="AK61" s="40"/>
      <c r="AL61" s="40"/>
      <c r="AM61" s="40"/>
      <c r="AN61" s="40"/>
      <c r="AO61" s="40"/>
      <c r="AP61" s="40"/>
      <c r="AQ61" s="40"/>
      <c r="AR61" s="40"/>
      <c r="AS61" s="40"/>
      <c r="AT61" s="40"/>
      <c r="AU61" s="40"/>
      <c r="AV61" s="40"/>
      <c r="AW61" s="40"/>
      <c r="AX61" s="40"/>
      <c r="AY61" s="40"/>
      <c r="AZ61" s="40"/>
      <c r="BA61" s="40"/>
      <c r="BB61" s="40"/>
      <c r="BC61" s="40"/>
      <c r="BD61" s="40"/>
      <c r="BE61" s="40"/>
      <c r="BF61" s="40"/>
      <c r="BG61" s="40"/>
      <c r="BH61" s="40"/>
      <c r="BI61" s="40"/>
      <c r="BJ61" s="40"/>
      <c r="BK61" s="40"/>
      <c r="BL61" s="40"/>
      <c r="BM61" s="40"/>
      <c r="BN61" s="40"/>
      <c r="BO61" s="40"/>
      <c r="BP61" s="40"/>
      <c r="BQ61" s="40"/>
      <c r="BR61" s="40"/>
      <c r="BS61" s="40"/>
      <c r="BT61" s="40"/>
      <c r="BU61" s="40"/>
      <c r="BV61" s="40"/>
      <c r="BW61" s="40"/>
      <c r="BX61" s="40"/>
      <c r="BY61" s="40"/>
      <c r="BZ61" s="40"/>
      <c r="CA61" s="40"/>
      <c r="CB61" s="40"/>
      <c r="CC61" s="40"/>
      <c r="CD61" s="40"/>
      <c r="CE61" s="40"/>
      <c r="CF61" s="40"/>
      <c r="CG61" s="40"/>
      <c r="CH61" s="40"/>
      <c r="CI61" s="40"/>
      <c r="CJ61" s="40"/>
      <c r="CK61" s="40"/>
      <c r="CL61" s="40"/>
      <c r="CM61" s="40"/>
      <c r="CN61" s="40"/>
      <c r="CO61" s="40"/>
      <c r="CP61" s="40"/>
      <c r="CQ61" s="40"/>
      <c r="CR61" s="40"/>
      <c r="CS61" s="40"/>
    </row>
    <row r="62" spans="1:97" ht="15.75" customHeight="1" x14ac:dyDescent="0.25">
      <c r="B62" s="40"/>
      <c r="AD62" s="40"/>
      <c r="AE62" s="40"/>
      <c r="AF62" s="40"/>
      <c r="AG62" s="40"/>
      <c r="AH62" s="40"/>
      <c r="AI62" s="40"/>
      <c r="AJ62" s="40"/>
      <c r="AK62" s="40"/>
      <c r="AL62" s="40"/>
      <c r="AM62" s="40"/>
      <c r="AN62" s="40"/>
      <c r="AO62" s="40"/>
      <c r="AP62" s="40"/>
      <c r="AQ62" s="40"/>
      <c r="AR62" s="40"/>
      <c r="AS62" s="40"/>
      <c r="AT62" s="40"/>
      <c r="AU62" s="40"/>
      <c r="AV62" s="40"/>
      <c r="AW62" s="40"/>
      <c r="AX62" s="40"/>
      <c r="AY62" s="40"/>
      <c r="AZ62" s="40"/>
      <c r="BA62" s="40"/>
      <c r="BB62" s="40"/>
      <c r="BC62" s="40"/>
      <c r="BD62" s="40"/>
      <c r="BE62" s="40"/>
      <c r="BF62" s="40"/>
      <c r="BG62" s="40"/>
      <c r="BH62" s="40"/>
      <c r="BI62" s="40"/>
      <c r="BJ62" s="40"/>
      <c r="BK62" s="40"/>
      <c r="BL62" s="40"/>
      <c r="BM62" s="40"/>
      <c r="BN62" s="40"/>
      <c r="BO62" s="40"/>
      <c r="BP62" s="40"/>
      <c r="BQ62" s="40"/>
      <c r="BR62" s="40"/>
      <c r="BS62" s="40"/>
      <c r="BT62" s="40"/>
      <c r="BU62" s="40"/>
      <c r="BV62" s="40"/>
      <c r="BW62" s="40"/>
      <c r="BX62" s="40"/>
      <c r="BY62" s="40"/>
      <c r="BZ62" s="40"/>
      <c r="CA62" s="40"/>
      <c r="CB62" s="40"/>
      <c r="CC62" s="40"/>
      <c r="CD62" s="40"/>
      <c r="CE62" s="40"/>
      <c r="CF62" s="40"/>
      <c r="CG62" s="40"/>
      <c r="CH62" s="40"/>
      <c r="CI62" s="40"/>
      <c r="CJ62" s="40"/>
      <c r="CK62" s="40"/>
      <c r="CL62" s="40"/>
      <c r="CM62" s="40"/>
      <c r="CN62" s="40"/>
      <c r="CO62" s="40"/>
      <c r="CP62" s="40"/>
      <c r="CQ62" s="40"/>
      <c r="CR62" s="40"/>
      <c r="CS62" s="40"/>
    </row>
    <row r="63" spans="1:97" ht="15.75" customHeight="1" x14ac:dyDescent="0.25">
      <c r="B63" s="40"/>
      <c r="AD63" s="40"/>
      <c r="AE63" s="40"/>
      <c r="AF63" s="40"/>
      <c r="AG63" s="40"/>
      <c r="AH63" s="40"/>
      <c r="AI63" s="40"/>
      <c r="AJ63" s="40"/>
      <c r="AK63" s="40"/>
      <c r="AL63" s="40"/>
      <c r="AM63" s="40"/>
      <c r="AN63" s="40"/>
      <c r="AO63" s="40"/>
      <c r="AP63" s="40"/>
      <c r="AQ63" s="40"/>
      <c r="AR63" s="40"/>
      <c r="AS63" s="40"/>
      <c r="AT63" s="40"/>
      <c r="AU63" s="40"/>
      <c r="AV63" s="40"/>
      <c r="AW63" s="40"/>
      <c r="AX63" s="40"/>
      <c r="AY63" s="40"/>
      <c r="AZ63" s="40"/>
      <c r="BA63" s="40"/>
      <c r="BB63" s="40"/>
      <c r="BC63" s="40"/>
      <c r="BD63" s="40"/>
      <c r="BE63" s="40"/>
      <c r="BF63" s="40"/>
      <c r="BG63" s="40"/>
      <c r="BH63" s="40"/>
      <c r="BI63" s="40"/>
      <c r="BJ63" s="40"/>
      <c r="BK63" s="40"/>
      <c r="BL63" s="40"/>
      <c r="BM63" s="40"/>
      <c r="BN63" s="40"/>
      <c r="BO63" s="40"/>
      <c r="BP63" s="40"/>
      <c r="BQ63" s="40"/>
      <c r="BR63" s="40"/>
      <c r="BS63" s="40"/>
      <c r="BT63" s="40"/>
      <c r="BU63" s="40"/>
      <c r="BV63" s="40"/>
      <c r="BW63" s="40"/>
      <c r="BX63" s="40"/>
      <c r="BY63" s="40"/>
      <c r="BZ63" s="40"/>
      <c r="CA63" s="40"/>
      <c r="CB63" s="40"/>
      <c r="CC63" s="40"/>
      <c r="CD63" s="40"/>
      <c r="CE63" s="40"/>
      <c r="CF63" s="40"/>
      <c r="CG63" s="40"/>
      <c r="CH63" s="40"/>
      <c r="CI63" s="40"/>
      <c r="CJ63" s="40"/>
      <c r="CK63" s="40"/>
      <c r="CL63" s="40"/>
      <c r="CM63" s="40"/>
      <c r="CN63" s="40"/>
      <c r="CO63" s="40"/>
      <c r="CP63" s="40"/>
      <c r="CQ63" s="40"/>
      <c r="CR63" s="40"/>
      <c r="CS63" s="40"/>
    </row>
    <row r="64" spans="1:97" ht="15.75" customHeight="1" x14ac:dyDescent="0.25">
      <c r="B64" s="40"/>
      <c r="AD64" s="40"/>
      <c r="AE64" s="40"/>
      <c r="AF64" s="40"/>
      <c r="AG64" s="40"/>
      <c r="AH64" s="40"/>
      <c r="AI64" s="40"/>
      <c r="AJ64" s="40"/>
      <c r="AK64" s="40"/>
      <c r="AL64" s="40"/>
      <c r="AM64" s="40"/>
      <c r="AN64" s="40"/>
      <c r="AO64" s="40"/>
      <c r="AP64" s="40"/>
      <c r="AQ64" s="40"/>
      <c r="AR64" s="40"/>
      <c r="AS64" s="40"/>
      <c r="AT64" s="40"/>
      <c r="AU64" s="40"/>
      <c r="AV64" s="40"/>
      <c r="AW64" s="40"/>
      <c r="AX64" s="40"/>
      <c r="AY64" s="40"/>
      <c r="AZ64" s="40"/>
      <c r="BA64" s="40"/>
      <c r="BB64" s="40"/>
      <c r="BC64" s="40"/>
      <c r="BD64" s="40"/>
      <c r="BE64" s="40"/>
      <c r="BF64" s="40"/>
      <c r="BG64" s="40"/>
      <c r="BH64" s="40"/>
      <c r="BI64" s="40"/>
      <c r="BJ64" s="40"/>
      <c r="BK64" s="40"/>
      <c r="BL64" s="40"/>
      <c r="BM64" s="40"/>
      <c r="BN64" s="40"/>
      <c r="BO64" s="40"/>
      <c r="BP64" s="40"/>
      <c r="BQ64" s="40"/>
      <c r="BR64" s="40"/>
      <c r="BS64" s="40"/>
      <c r="BT64" s="40"/>
      <c r="BU64" s="40"/>
      <c r="BV64" s="40"/>
      <c r="BW64" s="40"/>
      <c r="BX64" s="40"/>
      <c r="BY64" s="40"/>
      <c r="BZ64" s="40"/>
      <c r="CA64" s="40"/>
      <c r="CB64" s="40"/>
      <c r="CC64" s="40"/>
      <c r="CD64" s="40"/>
      <c r="CE64" s="40"/>
      <c r="CF64" s="40"/>
      <c r="CG64" s="40"/>
      <c r="CH64" s="40"/>
      <c r="CI64" s="40"/>
      <c r="CJ64" s="40"/>
      <c r="CK64" s="40"/>
      <c r="CL64" s="40"/>
      <c r="CM64" s="40"/>
      <c r="CN64" s="40"/>
      <c r="CO64" s="40"/>
      <c r="CP64" s="40"/>
      <c r="CQ64" s="40"/>
      <c r="CR64" s="40"/>
      <c r="CS64" s="40"/>
    </row>
    <row r="65" spans="2:97" ht="15.75" customHeight="1" x14ac:dyDescent="0.25">
      <c r="B65" s="40"/>
      <c r="AD65" s="40"/>
      <c r="AE65" s="40"/>
      <c r="AF65" s="40"/>
      <c r="AG65" s="40"/>
      <c r="AH65" s="40"/>
      <c r="AI65" s="40"/>
      <c r="AJ65" s="40"/>
      <c r="AK65" s="40"/>
      <c r="AL65" s="40"/>
      <c r="AM65" s="40"/>
      <c r="AN65" s="40"/>
      <c r="AO65" s="40"/>
      <c r="AP65" s="40"/>
      <c r="AQ65" s="40"/>
      <c r="AR65" s="40"/>
      <c r="AS65" s="40"/>
      <c r="AT65" s="40"/>
      <c r="AU65" s="40"/>
      <c r="AV65" s="40"/>
      <c r="AW65" s="40"/>
      <c r="AX65" s="40"/>
      <c r="AY65" s="40"/>
      <c r="AZ65" s="40"/>
      <c r="BA65" s="40"/>
      <c r="BB65" s="40"/>
      <c r="BC65" s="40"/>
      <c r="BD65" s="40"/>
      <c r="BE65" s="40"/>
      <c r="BF65" s="40"/>
      <c r="BG65" s="40"/>
      <c r="BH65" s="40"/>
      <c r="BI65" s="40"/>
      <c r="BJ65" s="40"/>
      <c r="BK65" s="40"/>
      <c r="BL65" s="40"/>
      <c r="BM65" s="40"/>
      <c r="BN65" s="40"/>
      <c r="BO65" s="40"/>
      <c r="BP65" s="40"/>
      <c r="BQ65" s="40"/>
      <c r="BR65" s="40"/>
      <c r="BS65" s="40"/>
      <c r="BT65" s="40"/>
      <c r="BU65" s="40"/>
      <c r="BV65" s="40"/>
      <c r="BW65" s="40"/>
      <c r="BX65" s="40"/>
      <c r="BY65" s="40"/>
      <c r="BZ65" s="40"/>
      <c r="CA65" s="40"/>
      <c r="CB65" s="40"/>
      <c r="CC65" s="40"/>
      <c r="CD65" s="40"/>
      <c r="CE65" s="40"/>
      <c r="CF65" s="40"/>
      <c r="CG65" s="40"/>
      <c r="CH65" s="40"/>
      <c r="CI65" s="40"/>
      <c r="CJ65" s="40"/>
      <c r="CK65" s="40"/>
      <c r="CL65" s="40"/>
      <c r="CM65" s="40"/>
      <c r="CN65" s="40"/>
      <c r="CO65" s="40"/>
      <c r="CP65" s="40"/>
      <c r="CQ65" s="40"/>
      <c r="CR65" s="40"/>
      <c r="CS65" s="40"/>
    </row>
    <row r="66" spans="2:97" ht="15.75" customHeight="1" x14ac:dyDescent="0.25">
      <c r="B66" s="40"/>
      <c r="AD66" s="40"/>
      <c r="AE66" s="40"/>
      <c r="AF66" s="40"/>
      <c r="AG66" s="40"/>
      <c r="AH66" s="40"/>
      <c r="AI66" s="40"/>
      <c r="AJ66" s="40"/>
      <c r="AK66" s="40"/>
      <c r="AL66" s="40"/>
      <c r="AM66" s="40"/>
      <c r="AN66" s="40"/>
      <c r="AO66" s="40"/>
      <c r="AP66" s="40"/>
      <c r="AQ66" s="40"/>
      <c r="AR66" s="40"/>
      <c r="AS66" s="40"/>
      <c r="AT66" s="40"/>
      <c r="AU66" s="40"/>
      <c r="AV66" s="40"/>
      <c r="AW66" s="40"/>
      <c r="AX66" s="40"/>
      <c r="AY66" s="40"/>
      <c r="AZ66" s="40"/>
      <c r="BA66" s="40"/>
      <c r="BB66" s="40"/>
      <c r="BC66" s="40"/>
      <c r="BD66" s="40"/>
      <c r="BE66" s="40"/>
      <c r="BF66" s="40"/>
      <c r="BG66" s="40"/>
      <c r="BH66" s="40"/>
      <c r="BI66" s="40"/>
      <c r="BJ66" s="40"/>
      <c r="BK66" s="40"/>
      <c r="BL66" s="40"/>
      <c r="BM66" s="40"/>
      <c r="BN66" s="40"/>
      <c r="BO66" s="40"/>
      <c r="BP66" s="40"/>
      <c r="BQ66" s="40"/>
      <c r="BR66" s="40"/>
      <c r="BS66" s="40"/>
      <c r="BT66" s="40"/>
      <c r="BU66" s="40"/>
      <c r="BV66" s="40"/>
      <c r="BW66" s="40"/>
      <c r="BX66" s="40"/>
      <c r="BY66" s="40"/>
      <c r="BZ66" s="40"/>
      <c r="CA66" s="40"/>
      <c r="CB66" s="40"/>
      <c r="CC66" s="40"/>
      <c r="CD66" s="40"/>
      <c r="CE66" s="40"/>
      <c r="CF66" s="40"/>
      <c r="CG66" s="40"/>
      <c r="CH66" s="40"/>
      <c r="CI66" s="40"/>
      <c r="CJ66" s="40"/>
      <c r="CK66" s="40"/>
      <c r="CL66" s="40"/>
      <c r="CM66" s="40"/>
      <c r="CN66" s="40"/>
      <c r="CO66" s="40"/>
      <c r="CP66" s="40"/>
      <c r="CQ66" s="40"/>
      <c r="CR66" s="40"/>
      <c r="CS66" s="40"/>
    </row>
    <row r="67" spans="2:97" ht="15.75" customHeight="1" x14ac:dyDescent="0.25">
      <c r="B67" s="40"/>
      <c r="AD67" s="40"/>
      <c r="AE67" s="40"/>
      <c r="AF67" s="40"/>
      <c r="AG67" s="40"/>
      <c r="AH67" s="40"/>
      <c r="AI67" s="40"/>
      <c r="AJ67" s="40"/>
      <c r="AK67" s="40"/>
      <c r="AL67" s="40"/>
      <c r="AM67" s="40"/>
      <c r="AN67" s="40"/>
      <c r="AO67" s="40"/>
      <c r="AP67" s="40"/>
      <c r="AQ67" s="40"/>
      <c r="AR67" s="40"/>
      <c r="AS67" s="40"/>
      <c r="AT67" s="40"/>
      <c r="AU67" s="40"/>
      <c r="AV67" s="40"/>
      <c r="AW67" s="40"/>
      <c r="AX67" s="40"/>
      <c r="AY67" s="40"/>
      <c r="AZ67" s="40"/>
      <c r="BA67" s="40"/>
      <c r="BB67" s="40"/>
      <c r="BC67" s="40"/>
      <c r="BD67" s="40"/>
      <c r="BE67" s="40"/>
      <c r="BF67" s="40"/>
      <c r="BG67" s="40"/>
      <c r="BH67" s="40"/>
      <c r="BI67" s="40"/>
      <c r="BJ67" s="40"/>
      <c r="BK67" s="40"/>
      <c r="BL67" s="40"/>
      <c r="BM67" s="40"/>
      <c r="BN67" s="40"/>
      <c r="BO67" s="40"/>
      <c r="BP67" s="40"/>
      <c r="BQ67" s="40"/>
      <c r="BR67" s="40"/>
      <c r="BS67" s="40"/>
      <c r="BT67" s="40"/>
      <c r="BU67" s="40"/>
      <c r="BV67" s="40"/>
      <c r="BW67" s="40"/>
      <c r="BX67" s="40"/>
      <c r="BY67" s="40"/>
      <c r="BZ67" s="40"/>
      <c r="CA67" s="40"/>
      <c r="CB67" s="40"/>
      <c r="CC67" s="40"/>
      <c r="CD67" s="40"/>
      <c r="CE67" s="40"/>
      <c r="CF67" s="40"/>
      <c r="CG67" s="40"/>
      <c r="CH67" s="40"/>
      <c r="CI67" s="40"/>
      <c r="CJ67" s="40"/>
      <c r="CK67" s="40"/>
      <c r="CL67" s="40"/>
      <c r="CM67" s="40"/>
      <c r="CN67" s="40"/>
      <c r="CO67" s="40"/>
      <c r="CP67" s="40"/>
      <c r="CQ67" s="40"/>
      <c r="CR67" s="40"/>
      <c r="CS67" s="40"/>
    </row>
    <row r="68" spans="2:97" ht="15.75" customHeight="1" x14ac:dyDescent="0.25">
      <c r="B68" s="40"/>
      <c r="AD68" s="40"/>
      <c r="AE68" s="40"/>
      <c r="AF68" s="40"/>
      <c r="AG68" s="40"/>
      <c r="AH68" s="40"/>
      <c r="AI68" s="40"/>
      <c r="AJ68" s="40"/>
      <c r="AK68" s="40"/>
      <c r="AL68" s="40"/>
      <c r="AM68" s="40"/>
      <c r="AN68" s="40"/>
      <c r="AO68" s="40"/>
      <c r="AP68" s="40"/>
      <c r="AQ68" s="40"/>
      <c r="AR68" s="40"/>
      <c r="AS68" s="40"/>
      <c r="AT68" s="40"/>
      <c r="AU68" s="40"/>
      <c r="AV68" s="40"/>
      <c r="AW68" s="40"/>
      <c r="AX68" s="40"/>
      <c r="AY68" s="40"/>
      <c r="AZ68" s="40"/>
      <c r="BA68" s="40"/>
      <c r="BB68" s="40"/>
      <c r="BC68" s="40"/>
      <c r="BD68" s="40"/>
      <c r="BE68" s="40"/>
      <c r="BF68" s="40"/>
      <c r="BG68" s="40"/>
      <c r="BH68" s="40"/>
      <c r="BI68" s="40"/>
      <c r="BJ68" s="40"/>
      <c r="BK68" s="40"/>
      <c r="BL68" s="40"/>
      <c r="BM68" s="40"/>
      <c r="BN68" s="40"/>
      <c r="BO68" s="40"/>
      <c r="BP68" s="40"/>
      <c r="BQ68" s="40"/>
      <c r="BR68" s="40"/>
      <c r="BS68" s="40"/>
      <c r="BT68" s="40"/>
      <c r="BU68" s="40"/>
      <c r="BV68" s="40"/>
      <c r="BW68" s="40"/>
      <c r="BX68" s="40"/>
      <c r="BY68" s="40"/>
      <c r="BZ68" s="40"/>
      <c r="CA68" s="40"/>
      <c r="CB68" s="40"/>
      <c r="CC68" s="40"/>
      <c r="CD68" s="40"/>
      <c r="CE68" s="40"/>
      <c r="CF68" s="40"/>
      <c r="CG68" s="40"/>
      <c r="CH68" s="40"/>
      <c r="CI68" s="40"/>
      <c r="CJ68" s="40"/>
      <c r="CK68" s="40"/>
      <c r="CL68" s="40"/>
      <c r="CM68" s="40"/>
      <c r="CN68" s="40"/>
      <c r="CO68" s="40"/>
      <c r="CP68" s="40"/>
      <c r="CQ68" s="40"/>
      <c r="CR68" s="40"/>
      <c r="CS68" s="40"/>
    </row>
    <row r="69" spans="2:97" ht="15.75" customHeight="1" x14ac:dyDescent="0.25">
      <c r="B69" s="40"/>
      <c r="AD69" s="40"/>
      <c r="AE69" s="40"/>
      <c r="AF69" s="40"/>
      <c r="AG69" s="40"/>
      <c r="AH69" s="40"/>
      <c r="AI69" s="40"/>
      <c r="AJ69" s="40"/>
      <c r="AK69" s="40"/>
      <c r="AL69" s="40"/>
      <c r="AM69" s="40"/>
      <c r="AN69" s="40"/>
      <c r="AO69" s="40"/>
      <c r="AP69" s="40"/>
      <c r="AQ69" s="40"/>
      <c r="AR69" s="40"/>
      <c r="AS69" s="40"/>
      <c r="AT69" s="40"/>
      <c r="AU69" s="40"/>
      <c r="AV69" s="40"/>
      <c r="AW69" s="40"/>
      <c r="AX69" s="40"/>
      <c r="AY69" s="40"/>
      <c r="AZ69" s="40"/>
      <c r="BA69" s="40"/>
      <c r="BB69" s="40"/>
      <c r="BC69" s="40"/>
      <c r="BD69" s="40"/>
      <c r="BE69" s="40"/>
      <c r="BF69" s="40"/>
      <c r="BG69" s="40"/>
      <c r="BH69" s="40"/>
      <c r="BI69" s="40"/>
      <c r="BJ69" s="40"/>
      <c r="BK69" s="40"/>
      <c r="BL69" s="40"/>
      <c r="BM69" s="40"/>
      <c r="BN69" s="40"/>
      <c r="BO69" s="40"/>
      <c r="BP69" s="40"/>
      <c r="BQ69" s="40"/>
      <c r="BR69" s="40"/>
      <c r="BS69" s="40"/>
      <c r="BT69" s="40"/>
      <c r="BU69" s="40"/>
      <c r="BV69" s="40"/>
      <c r="BW69" s="40"/>
      <c r="BX69" s="40"/>
      <c r="BY69" s="40"/>
      <c r="BZ69" s="40"/>
      <c r="CA69" s="40"/>
      <c r="CB69" s="40"/>
      <c r="CC69" s="40"/>
      <c r="CD69" s="40"/>
      <c r="CE69" s="40"/>
      <c r="CF69" s="40"/>
      <c r="CG69" s="40"/>
      <c r="CH69" s="40"/>
      <c r="CI69" s="40"/>
      <c r="CJ69" s="40"/>
      <c r="CK69" s="40"/>
      <c r="CL69" s="40"/>
      <c r="CM69" s="40"/>
      <c r="CN69" s="40"/>
      <c r="CO69" s="40"/>
      <c r="CP69" s="40"/>
      <c r="CQ69" s="40"/>
      <c r="CR69" s="40"/>
      <c r="CS69" s="40"/>
    </row>
    <row r="70" spans="2:97" ht="15.75" customHeight="1" x14ac:dyDescent="0.25">
      <c r="B70" s="40"/>
      <c r="AD70" s="40"/>
      <c r="AE70" s="40"/>
      <c r="AF70" s="40"/>
      <c r="AG70" s="40"/>
      <c r="AH70" s="40"/>
      <c r="AI70" s="40"/>
      <c r="AJ70" s="40"/>
      <c r="AK70" s="40"/>
      <c r="AL70" s="40"/>
      <c r="AM70" s="40"/>
      <c r="AN70" s="40"/>
      <c r="AO70" s="40"/>
      <c r="AP70" s="40"/>
      <c r="AQ70" s="40"/>
      <c r="AR70" s="40"/>
      <c r="AS70" s="40"/>
      <c r="AT70" s="40"/>
      <c r="AU70" s="40"/>
      <c r="AV70" s="40"/>
      <c r="AW70" s="40"/>
      <c r="AX70" s="40"/>
      <c r="AY70" s="40"/>
      <c r="AZ70" s="40"/>
      <c r="BA70" s="40"/>
      <c r="BB70" s="40"/>
      <c r="BC70" s="40"/>
      <c r="BD70" s="40"/>
      <c r="BE70" s="40"/>
      <c r="BF70" s="40"/>
      <c r="BG70" s="40"/>
      <c r="BH70" s="40"/>
      <c r="BI70" s="40"/>
      <c r="BJ70" s="40"/>
      <c r="BK70" s="40"/>
      <c r="BL70" s="40"/>
      <c r="BM70" s="40"/>
      <c r="BN70" s="40"/>
      <c r="BO70" s="40"/>
      <c r="BP70" s="40"/>
      <c r="BQ70" s="40"/>
      <c r="BR70" s="40"/>
      <c r="BS70" s="40"/>
      <c r="BT70" s="40"/>
      <c r="BU70" s="40"/>
      <c r="BV70" s="40"/>
      <c r="BW70" s="40"/>
      <c r="BX70" s="40"/>
      <c r="BY70" s="40"/>
      <c r="BZ70" s="40"/>
      <c r="CA70" s="40"/>
      <c r="CB70" s="40"/>
      <c r="CC70" s="40"/>
      <c r="CD70" s="40"/>
      <c r="CE70" s="40"/>
      <c r="CF70" s="40"/>
      <c r="CG70" s="40"/>
      <c r="CH70" s="40"/>
      <c r="CI70" s="40"/>
      <c r="CJ70" s="40"/>
      <c r="CK70" s="40"/>
      <c r="CL70" s="40"/>
      <c r="CM70" s="40"/>
      <c r="CN70" s="40"/>
      <c r="CO70" s="40"/>
      <c r="CP70" s="40"/>
      <c r="CQ70" s="40"/>
      <c r="CR70" s="40"/>
      <c r="CS70" s="40"/>
    </row>
    <row r="71" spans="2:97" ht="15.75" customHeight="1" x14ac:dyDescent="0.25">
      <c r="AD71" s="40"/>
      <c r="AE71" s="40"/>
      <c r="AF71" s="40"/>
      <c r="AG71" s="40"/>
      <c r="AH71" s="40"/>
      <c r="AI71" s="40"/>
      <c r="AJ71" s="40"/>
      <c r="AK71" s="40"/>
      <c r="AL71" s="40"/>
      <c r="AM71" s="40"/>
      <c r="AN71" s="40"/>
      <c r="AO71" s="40"/>
      <c r="AP71" s="40"/>
      <c r="AQ71" s="40"/>
      <c r="AR71" s="40"/>
      <c r="AS71" s="40"/>
      <c r="AT71" s="40"/>
      <c r="AU71" s="40"/>
      <c r="AV71" s="40"/>
      <c r="AW71" s="40"/>
      <c r="AX71" s="40"/>
      <c r="AY71" s="40"/>
      <c r="AZ71" s="40"/>
      <c r="BA71" s="40"/>
      <c r="BB71" s="40"/>
      <c r="BC71" s="40"/>
      <c r="BD71" s="40"/>
      <c r="BE71" s="40"/>
      <c r="BF71" s="40"/>
      <c r="BG71" s="40"/>
      <c r="BH71" s="40"/>
      <c r="BI71" s="40"/>
      <c r="BJ71" s="40"/>
      <c r="BK71" s="40"/>
      <c r="BL71" s="40"/>
      <c r="BM71" s="40"/>
      <c r="BN71" s="40"/>
      <c r="BO71" s="40"/>
      <c r="BP71" s="40"/>
      <c r="BQ71" s="40"/>
      <c r="BR71" s="40"/>
      <c r="BS71" s="40"/>
      <c r="BT71" s="40"/>
      <c r="BU71" s="40"/>
      <c r="BV71" s="40"/>
      <c r="BW71" s="40"/>
      <c r="BX71" s="40"/>
      <c r="BY71" s="40"/>
      <c r="BZ71" s="40"/>
      <c r="CA71" s="40"/>
      <c r="CB71" s="40"/>
      <c r="CC71" s="40"/>
      <c r="CD71" s="40"/>
      <c r="CE71" s="40"/>
      <c r="CF71" s="40"/>
      <c r="CG71" s="40"/>
      <c r="CH71" s="40"/>
      <c r="CI71" s="40"/>
      <c r="CJ71" s="40"/>
      <c r="CK71" s="40"/>
      <c r="CL71" s="40"/>
      <c r="CM71" s="40"/>
      <c r="CN71" s="40"/>
      <c r="CO71" s="40"/>
      <c r="CP71" s="40"/>
      <c r="CQ71" s="40"/>
      <c r="CR71" s="40"/>
      <c r="CS71" s="40"/>
    </row>
    <row r="72" spans="2:97" ht="15.75" customHeight="1" x14ac:dyDescent="0.25">
      <c r="AD72" s="40"/>
      <c r="AE72" s="40"/>
      <c r="AF72" s="40"/>
      <c r="AG72" s="40"/>
      <c r="AH72" s="40"/>
      <c r="AI72" s="40"/>
      <c r="AJ72" s="40"/>
      <c r="AK72" s="40"/>
      <c r="AL72" s="40"/>
      <c r="AM72" s="40"/>
      <c r="AN72" s="40"/>
      <c r="AO72" s="40"/>
      <c r="AP72" s="40"/>
      <c r="AQ72" s="40"/>
      <c r="AR72" s="40"/>
      <c r="AS72" s="40"/>
      <c r="AT72" s="40"/>
      <c r="AU72" s="40"/>
      <c r="AV72" s="40"/>
      <c r="AW72" s="40"/>
      <c r="AX72" s="40"/>
      <c r="AY72" s="40"/>
      <c r="AZ72" s="40"/>
      <c r="BA72" s="40"/>
      <c r="BB72" s="40"/>
      <c r="BC72" s="40"/>
      <c r="BD72" s="40"/>
      <c r="BE72" s="40"/>
      <c r="BF72" s="40"/>
      <c r="BG72" s="40"/>
      <c r="BH72" s="40"/>
      <c r="BI72" s="40"/>
      <c r="BJ72" s="40"/>
      <c r="BK72" s="40"/>
      <c r="BL72" s="40"/>
      <c r="BM72" s="40"/>
      <c r="BN72" s="40"/>
      <c r="BO72" s="40"/>
      <c r="BP72" s="40"/>
      <c r="BQ72" s="40"/>
      <c r="BR72" s="40"/>
      <c r="BS72" s="40"/>
      <c r="BT72" s="40"/>
      <c r="BU72" s="40"/>
      <c r="BV72" s="40"/>
      <c r="BW72" s="40"/>
      <c r="BX72" s="40"/>
      <c r="BY72" s="40"/>
      <c r="BZ72" s="40"/>
      <c r="CA72" s="40"/>
      <c r="CB72" s="40"/>
      <c r="CC72" s="40"/>
      <c r="CD72" s="40"/>
      <c r="CE72" s="40"/>
      <c r="CF72" s="40"/>
      <c r="CG72" s="40"/>
      <c r="CH72" s="40"/>
      <c r="CI72" s="40"/>
      <c r="CJ72" s="40"/>
      <c r="CK72" s="40"/>
      <c r="CL72" s="40"/>
      <c r="CM72" s="40"/>
      <c r="CN72" s="40"/>
      <c r="CO72" s="40"/>
      <c r="CP72" s="40"/>
      <c r="CQ72" s="40"/>
      <c r="CR72" s="40"/>
      <c r="CS72" s="40"/>
    </row>
    <row r="73" spans="2:97" ht="15.75" customHeight="1" x14ac:dyDescent="0.25">
      <c r="AD73" s="40"/>
      <c r="AE73" s="40"/>
      <c r="AF73" s="40"/>
      <c r="AG73" s="40"/>
      <c r="AH73" s="40"/>
      <c r="AI73" s="40"/>
      <c r="AJ73" s="40"/>
      <c r="AK73" s="40"/>
      <c r="AL73" s="40"/>
      <c r="AM73" s="40"/>
      <c r="AN73" s="40"/>
      <c r="AO73" s="40"/>
      <c r="AP73" s="40"/>
      <c r="AQ73" s="40"/>
      <c r="AR73" s="40"/>
      <c r="AS73" s="40"/>
      <c r="AT73" s="40"/>
      <c r="AU73" s="40"/>
      <c r="AV73" s="40"/>
      <c r="AW73" s="40"/>
      <c r="AX73" s="40"/>
      <c r="AY73" s="40"/>
      <c r="AZ73" s="40"/>
      <c r="BA73" s="40"/>
      <c r="BB73" s="40"/>
      <c r="BC73" s="40"/>
      <c r="BD73" s="40"/>
      <c r="BE73" s="40"/>
      <c r="BF73" s="40"/>
      <c r="BG73" s="40"/>
      <c r="BH73" s="40"/>
      <c r="BI73" s="40"/>
      <c r="BJ73" s="40"/>
      <c r="BK73" s="40"/>
      <c r="BL73" s="40"/>
      <c r="BM73" s="40"/>
      <c r="BN73" s="40"/>
      <c r="BO73" s="40"/>
      <c r="BP73" s="40"/>
      <c r="BQ73" s="40"/>
      <c r="BR73" s="40"/>
      <c r="BS73" s="40"/>
      <c r="BT73" s="40"/>
      <c r="BU73" s="40"/>
      <c r="BV73" s="40"/>
      <c r="BW73" s="40"/>
      <c r="BX73" s="40"/>
      <c r="BY73" s="40"/>
      <c r="BZ73" s="40"/>
      <c r="CA73" s="40"/>
      <c r="CB73" s="40"/>
      <c r="CC73" s="40"/>
      <c r="CD73" s="40"/>
      <c r="CE73" s="40"/>
      <c r="CF73" s="40"/>
      <c r="CG73" s="40"/>
      <c r="CH73" s="40"/>
      <c r="CI73" s="40"/>
      <c r="CJ73" s="40"/>
      <c r="CK73" s="40"/>
      <c r="CL73" s="40"/>
      <c r="CM73" s="40"/>
      <c r="CN73" s="40"/>
      <c r="CO73" s="40"/>
      <c r="CP73" s="40"/>
      <c r="CQ73" s="40"/>
      <c r="CR73" s="40"/>
      <c r="CS73" s="40"/>
    </row>
    <row r="74" spans="2:97" ht="15.75" customHeight="1" x14ac:dyDescent="0.25">
      <c r="AD74" s="40"/>
      <c r="AE74" s="40"/>
      <c r="AF74" s="40"/>
      <c r="AG74" s="40"/>
      <c r="AH74" s="40"/>
      <c r="AI74" s="40"/>
      <c r="AJ74" s="40"/>
      <c r="AK74" s="40"/>
      <c r="AL74" s="40"/>
      <c r="AM74" s="40"/>
      <c r="AN74" s="40"/>
      <c r="AO74" s="40"/>
      <c r="AP74" s="40"/>
      <c r="AQ74" s="40"/>
      <c r="AR74" s="40"/>
      <c r="AS74" s="40"/>
      <c r="AT74" s="40"/>
      <c r="AU74" s="40"/>
      <c r="AV74" s="40"/>
      <c r="AW74" s="40"/>
      <c r="AX74" s="40"/>
      <c r="AY74" s="40"/>
      <c r="AZ74" s="40"/>
      <c r="BA74" s="40"/>
      <c r="BB74" s="40"/>
      <c r="BC74" s="40"/>
      <c r="BD74" s="40"/>
      <c r="BE74" s="40"/>
      <c r="BF74" s="40"/>
      <c r="BG74" s="40"/>
      <c r="BH74" s="40"/>
      <c r="BI74" s="40"/>
      <c r="BJ74" s="40"/>
      <c r="BK74" s="40"/>
      <c r="BL74" s="40"/>
      <c r="BM74" s="40"/>
      <c r="BN74" s="40"/>
      <c r="BO74" s="40"/>
      <c r="BP74" s="40"/>
      <c r="BQ74" s="40"/>
      <c r="BR74" s="40"/>
      <c r="BS74" s="40"/>
      <c r="BT74" s="40"/>
      <c r="BU74" s="40"/>
      <c r="BV74" s="40"/>
      <c r="BW74" s="40"/>
      <c r="BX74" s="40"/>
      <c r="BY74" s="40"/>
      <c r="BZ74" s="40"/>
      <c r="CA74" s="40"/>
      <c r="CB74" s="40"/>
      <c r="CC74" s="40"/>
      <c r="CD74" s="40"/>
      <c r="CE74" s="40"/>
      <c r="CF74" s="40"/>
      <c r="CG74" s="40"/>
      <c r="CH74" s="40"/>
      <c r="CI74" s="40"/>
      <c r="CJ74" s="40"/>
      <c r="CK74" s="40"/>
      <c r="CL74" s="40"/>
      <c r="CM74" s="40"/>
      <c r="CN74" s="40"/>
      <c r="CO74" s="40"/>
      <c r="CP74" s="40"/>
      <c r="CQ74" s="40"/>
      <c r="CR74" s="40"/>
      <c r="CS74" s="40"/>
    </row>
    <row r="75" spans="2:97" ht="15.75" customHeight="1" x14ac:dyDescent="0.25">
      <c r="AD75" s="40"/>
      <c r="AE75" s="40"/>
      <c r="AF75" s="40"/>
      <c r="AG75" s="40"/>
      <c r="AH75" s="40"/>
      <c r="AI75" s="40"/>
      <c r="AJ75" s="40"/>
      <c r="AK75" s="40"/>
      <c r="AL75" s="40"/>
      <c r="AM75" s="40"/>
      <c r="AN75" s="40"/>
      <c r="AO75" s="40"/>
      <c r="AP75" s="40"/>
      <c r="AQ75" s="40"/>
      <c r="AR75" s="40"/>
      <c r="AS75" s="40"/>
      <c r="AT75" s="40"/>
      <c r="AU75" s="40"/>
      <c r="AV75" s="40"/>
      <c r="AW75" s="40"/>
      <c r="AX75" s="40"/>
      <c r="AY75" s="40"/>
      <c r="AZ75" s="40"/>
      <c r="BA75" s="40"/>
      <c r="BB75" s="40"/>
      <c r="BC75" s="40"/>
      <c r="BD75" s="40"/>
      <c r="BE75" s="40"/>
      <c r="BF75" s="40"/>
      <c r="BG75" s="40"/>
      <c r="BH75" s="40"/>
      <c r="BI75" s="40"/>
      <c r="BJ75" s="40"/>
      <c r="BK75" s="40"/>
      <c r="BL75" s="40"/>
      <c r="BM75" s="40"/>
      <c r="BN75" s="40"/>
      <c r="BO75" s="40"/>
      <c r="BP75" s="40"/>
      <c r="BQ75" s="40"/>
      <c r="BR75" s="40"/>
      <c r="BS75" s="40"/>
      <c r="BT75" s="40"/>
      <c r="BU75" s="40"/>
      <c r="BV75" s="40"/>
      <c r="BW75" s="40"/>
      <c r="BX75" s="40"/>
      <c r="BY75" s="40"/>
      <c r="BZ75" s="40"/>
      <c r="CA75" s="40"/>
      <c r="CB75" s="40"/>
      <c r="CC75" s="40"/>
      <c r="CD75" s="40"/>
      <c r="CE75" s="40"/>
      <c r="CF75" s="40"/>
      <c r="CG75" s="40"/>
      <c r="CH75" s="40"/>
      <c r="CI75" s="40"/>
      <c r="CJ75" s="40"/>
      <c r="CK75" s="40"/>
      <c r="CL75" s="40"/>
      <c r="CM75" s="40"/>
      <c r="CN75" s="40"/>
      <c r="CO75" s="40"/>
      <c r="CP75" s="40"/>
      <c r="CQ75" s="40"/>
      <c r="CR75" s="40"/>
      <c r="CS75" s="40"/>
    </row>
    <row r="76" spans="2:97" ht="15.75" customHeight="1" x14ac:dyDescent="0.25">
      <c r="AD76" s="40"/>
      <c r="AE76" s="40"/>
      <c r="AF76" s="40"/>
      <c r="AG76" s="40"/>
      <c r="AH76" s="40"/>
      <c r="AI76" s="40"/>
      <c r="AJ76" s="40"/>
      <c r="AK76" s="40"/>
      <c r="AL76" s="40"/>
      <c r="AM76" s="40"/>
      <c r="AN76" s="40"/>
      <c r="AO76" s="40"/>
      <c r="AP76" s="40"/>
      <c r="AQ76" s="40"/>
      <c r="AR76" s="40"/>
      <c r="AS76" s="40"/>
      <c r="AT76" s="40"/>
      <c r="AU76" s="40"/>
      <c r="AV76" s="40"/>
      <c r="AW76" s="40"/>
      <c r="AX76" s="40"/>
      <c r="AY76" s="40"/>
      <c r="AZ76" s="40"/>
      <c r="BA76" s="40"/>
      <c r="BB76" s="40"/>
      <c r="BC76" s="40"/>
      <c r="BD76" s="40"/>
      <c r="BE76" s="40"/>
      <c r="BF76" s="40"/>
      <c r="BG76" s="40"/>
      <c r="BH76" s="40"/>
      <c r="BI76" s="40"/>
      <c r="BJ76" s="40"/>
      <c r="BK76" s="40"/>
      <c r="BL76" s="40"/>
      <c r="BM76" s="40"/>
      <c r="BN76" s="40"/>
      <c r="BO76" s="40"/>
      <c r="BP76" s="40"/>
      <c r="BQ76" s="40"/>
      <c r="BR76" s="40"/>
      <c r="BS76" s="40"/>
      <c r="BT76" s="40"/>
      <c r="BU76" s="40"/>
      <c r="BV76" s="40"/>
      <c r="BW76" s="40"/>
      <c r="BX76" s="40"/>
      <c r="BY76" s="40"/>
      <c r="BZ76" s="40"/>
      <c r="CA76" s="40"/>
      <c r="CB76" s="40"/>
      <c r="CC76" s="40"/>
      <c r="CD76" s="40"/>
      <c r="CE76" s="40"/>
      <c r="CF76" s="40"/>
      <c r="CG76" s="40"/>
      <c r="CH76" s="40"/>
      <c r="CI76" s="40"/>
      <c r="CJ76" s="40"/>
      <c r="CK76" s="40"/>
      <c r="CL76" s="40"/>
      <c r="CM76" s="40"/>
      <c r="CN76" s="40"/>
      <c r="CO76" s="40"/>
      <c r="CP76" s="40"/>
      <c r="CQ76" s="40"/>
      <c r="CR76" s="40"/>
      <c r="CS76" s="40"/>
    </row>
    <row r="77" spans="2:97" ht="15.75" customHeight="1" x14ac:dyDescent="0.25">
      <c r="AD77" s="40"/>
      <c r="AE77" s="40"/>
      <c r="AF77" s="40"/>
      <c r="AG77" s="40"/>
      <c r="AH77" s="40"/>
      <c r="AI77" s="40"/>
      <c r="AJ77" s="40"/>
      <c r="AK77" s="40"/>
      <c r="AL77" s="40"/>
      <c r="AM77" s="40"/>
      <c r="AN77" s="40"/>
      <c r="AO77" s="40"/>
      <c r="AP77" s="40"/>
      <c r="AQ77" s="40"/>
      <c r="AR77" s="40"/>
      <c r="AS77" s="40"/>
      <c r="AT77" s="40"/>
      <c r="AU77" s="40"/>
      <c r="AV77" s="40"/>
      <c r="AW77" s="40"/>
      <c r="AX77" s="40"/>
      <c r="AY77" s="40"/>
      <c r="AZ77" s="40"/>
      <c r="BA77" s="40"/>
      <c r="BB77" s="40"/>
      <c r="BC77" s="40"/>
      <c r="BD77" s="40"/>
      <c r="BE77" s="40"/>
      <c r="BF77" s="40"/>
      <c r="BG77" s="40"/>
      <c r="BH77" s="40"/>
      <c r="BI77" s="40"/>
      <c r="BJ77" s="40"/>
      <c r="BK77" s="40"/>
      <c r="BL77" s="40"/>
      <c r="BM77" s="40"/>
      <c r="BN77" s="40"/>
      <c r="BO77" s="40"/>
      <c r="BP77" s="40"/>
      <c r="BQ77" s="40"/>
      <c r="BR77" s="40"/>
      <c r="BS77" s="40"/>
      <c r="BT77" s="40"/>
      <c r="BU77" s="40"/>
      <c r="BV77" s="40"/>
      <c r="BW77" s="40"/>
      <c r="BX77" s="40"/>
      <c r="BY77" s="40"/>
      <c r="BZ77" s="40"/>
      <c r="CA77" s="40"/>
      <c r="CB77" s="40"/>
      <c r="CC77" s="40"/>
      <c r="CD77" s="40"/>
      <c r="CE77" s="40"/>
      <c r="CF77" s="40"/>
      <c r="CG77" s="40"/>
      <c r="CH77" s="40"/>
      <c r="CI77" s="40"/>
      <c r="CJ77" s="40"/>
      <c r="CK77" s="40"/>
      <c r="CL77" s="40"/>
      <c r="CM77" s="40"/>
      <c r="CN77" s="40"/>
      <c r="CO77" s="40"/>
      <c r="CP77" s="40"/>
      <c r="CQ77" s="40"/>
      <c r="CR77" s="40"/>
      <c r="CS77" s="40"/>
    </row>
    <row r="78" spans="2:97" ht="15.75" customHeight="1" x14ac:dyDescent="0.25">
      <c r="AD78" s="40"/>
      <c r="AE78" s="40"/>
      <c r="AF78" s="40"/>
      <c r="AG78" s="40"/>
      <c r="AH78" s="40"/>
      <c r="AI78" s="40"/>
      <c r="AJ78" s="40"/>
      <c r="AK78" s="40"/>
      <c r="AL78" s="40"/>
      <c r="AM78" s="40"/>
      <c r="AN78" s="40"/>
      <c r="AO78" s="40"/>
      <c r="AP78" s="40"/>
      <c r="AQ78" s="40"/>
      <c r="AR78" s="40"/>
      <c r="AS78" s="40"/>
      <c r="AT78" s="40"/>
      <c r="AU78" s="40"/>
      <c r="AV78" s="40"/>
      <c r="AW78" s="40"/>
      <c r="AX78" s="40"/>
      <c r="AY78" s="40"/>
      <c r="AZ78" s="40"/>
      <c r="BA78" s="40"/>
      <c r="BB78" s="40"/>
      <c r="BC78" s="40"/>
      <c r="BD78" s="40"/>
      <c r="BE78" s="40"/>
      <c r="BF78" s="40"/>
      <c r="BG78" s="40"/>
      <c r="BH78" s="40"/>
      <c r="BI78" s="40"/>
      <c r="BJ78" s="40"/>
      <c r="BK78" s="40"/>
      <c r="BL78" s="40"/>
      <c r="BM78" s="40"/>
      <c r="BN78" s="40"/>
      <c r="BO78" s="40"/>
      <c r="BP78" s="40"/>
      <c r="BQ78" s="40"/>
      <c r="BR78" s="40"/>
      <c r="BS78" s="40"/>
      <c r="BT78" s="40"/>
      <c r="BU78" s="40"/>
      <c r="BV78" s="40"/>
      <c r="BW78" s="40"/>
      <c r="BX78" s="40"/>
      <c r="BY78" s="40"/>
      <c r="BZ78" s="40"/>
      <c r="CA78" s="40"/>
      <c r="CB78" s="40"/>
      <c r="CC78" s="40"/>
      <c r="CD78" s="40"/>
      <c r="CE78" s="40"/>
      <c r="CF78" s="40"/>
      <c r="CG78" s="40"/>
      <c r="CH78" s="40"/>
      <c r="CI78" s="40"/>
      <c r="CJ78" s="40"/>
      <c r="CK78" s="40"/>
      <c r="CL78" s="40"/>
      <c r="CM78" s="40"/>
      <c r="CN78" s="40"/>
      <c r="CO78" s="40"/>
      <c r="CP78" s="40"/>
      <c r="CQ78" s="40"/>
      <c r="CR78" s="40"/>
      <c r="CS78" s="40"/>
    </row>
    <row r="79" spans="2:97" ht="15.75" customHeight="1" x14ac:dyDescent="0.25">
      <c r="AD79" s="40"/>
      <c r="AE79" s="40"/>
      <c r="AF79" s="40"/>
      <c r="AG79" s="40"/>
      <c r="AH79" s="40"/>
      <c r="AI79" s="40"/>
      <c r="AJ79" s="40"/>
      <c r="AK79" s="40"/>
      <c r="AL79" s="40"/>
      <c r="AM79" s="40"/>
      <c r="AN79" s="40"/>
      <c r="AO79" s="40"/>
      <c r="AP79" s="40"/>
      <c r="AQ79" s="40"/>
      <c r="AR79" s="40"/>
      <c r="AS79" s="40"/>
      <c r="AT79" s="40"/>
      <c r="AU79" s="40"/>
      <c r="AV79" s="40"/>
      <c r="AW79" s="40"/>
      <c r="AX79" s="40"/>
      <c r="AY79" s="40"/>
      <c r="AZ79" s="40"/>
      <c r="BA79" s="40"/>
      <c r="BB79" s="40"/>
      <c r="BC79" s="40"/>
      <c r="BD79" s="40"/>
      <c r="BE79" s="40"/>
      <c r="BF79" s="40"/>
      <c r="BG79" s="40"/>
      <c r="BH79" s="40"/>
      <c r="BI79" s="40"/>
      <c r="BJ79" s="40"/>
      <c r="BK79" s="40"/>
      <c r="BL79" s="40"/>
      <c r="BM79" s="40"/>
      <c r="BN79" s="40"/>
      <c r="BO79" s="40"/>
      <c r="BP79" s="40"/>
      <c r="BQ79" s="40"/>
      <c r="BR79" s="40"/>
      <c r="BS79" s="40"/>
      <c r="BT79" s="40"/>
      <c r="BU79" s="40"/>
      <c r="BV79" s="40"/>
      <c r="BW79" s="40"/>
      <c r="BX79" s="40"/>
      <c r="BY79" s="40"/>
      <c r="BZ79" s="40"/>
      <c r="CA79" s="40"/>
      <c r="CB79" s="40"/>
      <c r="CC79" s="40"/>
      <c r="CD79" s="40"/>
      <c r="CE79" s="40"/>
      <c r="CF79" s="40"/>
      <c r="CG79" s="40"/>
      <c r="CH79" s="40"/>
      <c r="CI79" s="40"/>
      <c r="CJ79" s="40"/>
      <c r="CK79" s="40"/>
      <c r="CL79" s="40"/>
      <c r="CM79" s="40"/>
      <c r="CN79" s="40"/>
      <c r="CO79" s="40"/>
      <c r="CP79" s="40"/>
      <c r="CQ79" s="40"/>
      <c r="CR79" s="40"/>
      <c r="CS79" s="40"/>
    </row>
    <row r="80" spans="2:97" ht="15.75" customHeight="1" x14ac:dyDescent="0.25">
      <c r="AD80" s="40"/>
      <c r="AE80" s="40"/>
      <c r="AF80" s="40"/>
      <c r="AG80" s="40"/>
      <c r="AH80" s="40"/>
      <c r="AI80" s="40"/>
      <c r="AJ80" s="40"/>
      <c r="AK80" s="40"/>
      <c r="AL80" s="40"/>
      <c r="AM80" s="40"/>
      <c r="AN80" s="40"/>
      <c r="AO80" s="40"/>
      <c r="AP80" s="40"/>
      <c r="AQ80" s="40"/>
      <c r="AR80" s="40"/>
      <c r="AS80" s="40"/>
      <c r="AT80" s="40"/>
      <c r="AU80" s="40"/>
      <c r="AV80" s="40"/>
      <c r="AW80" s="40"/>
      <c r="AX80" s="40"/>
      <c r="AY80" s="40"/>
      <c r="AZ80" s="40"/>
      <c r="BA80" s="40"/>
      <c r="BB80" s="40"/>
      <c r="BC80" s="40"/>
      <c r="BD80" s="40"/>
      <c r="BE80" s="40"/>
      <c r="BF80" s="40"/>
      <c r="BG80" s="40"/>
      <c r="BH80" s="40"/>
      <c r="BI80" s="40"/>
      <c r="BJ80" s="40"/>
      <c r="BK80" s="40"/>
      <c r="BL80" s="40"/>
      <c r="BM80" s="40"/>
      <c r="BN80" s="40"/>
      <c r="BO80" s="40"/>
      <c r="BP80" s="40"/>
      <c r="BQ80" s="40"/>
      <c r="BR80" s="40"/>
      <c r="BS80" s="40"/>
      <c r="BT80" s="40"/>
      <c r="BU80" s="40"/>
      <c r="BV80" s="40"/>
      <c r="BW80" s="40"/>
      <c r="BX80" s="40"/>
      <c r="BY80" s="40"/>
      <c r="BZ80" s="40"/>
      <c r="CA80" s="40"/>
      <c r="CB80" s="40"/>
      <c r="CC80" s="40"/>
      <c r="CD80" s="40"/>
      <c r="CE80" s="40"/>
      <c r="CF80" s="40"/>
      <c r="CG80" s="40"/>
      <c r="CH80" s="40"/>
      <c r="CI80" s="40"/>
      <c r="CJ80" s="40"/>
      <c r="CK80" s="40"/>
      <c r="CL80" s="40"/>
      <c r="CM80" s="40"/>
      <c r="CN80" s="40"/>
      <c r="CO80" s="40"/>
      <c r="CP80" s="40"/>
      <c r="CQ80" s="40"/>
      <c r="CR80" s="40"/>
      <c r="CS80" s="40"/>
    </row>
    <row r="81" spans="30:97" ht="15.75" customHeight="1" x14ac:dyDescent="0.25">
      <c r="AD81" s="40"/>
      <c r="AE81" s="40"/>
      <c r="AF81" s="40"/>
      <c r="AG81" s="40"/>
      <c r="AH81" s="40"/>
      <c r="AI81" s="40"/>
      <c r="AJ81" s="40"/>
      <c r="AK81" s="40"/>
      <c r="AL81" s="40"/>
      <c r="AM81" s="40"/>
      <c r="AN81" s="40"/>
      <c r="AO81" s="40"/>
      <c r="AP81" s="40"/>
      <c r="AQ81" s="40"/>
      <c r="AR81" s="40"/>
      <c r="AS81" s="40"/>
      <c r="AT81" s="40"/>
      <c r="AU81" s="40"/>
      <c r="AV81" s="40"/>
      <c r="AW81" s="40"/>
      <c r="AX81" s="40"/>
      <c r="AY81" s="40"/>
      <c r="AZ81" s="40"/>
      <c r="BA81" s="40"/>
      <c r="BB81" s="40"/>
      <c r="BC81" s="40"/>
      <c r="BD81" s="40"/>
      <c r="BE81" s="40"/>
      <c r="BF81" s="40"/>
      <c r="BG81" s="40"/>
      <c r="BH81" s="40"/>
      <c r="BI81" s="40"/>
      <c r="BJ81" s="40"/>
      <c r="BK81" s="40"/>
      <c r="BL81" s="40"/>
      <c r="BM81" s="40"/>
      <c r="BN81" s="40"/>
      <c r="BO81" s="40"/>
      <c r="BP81" s="40"/>
      <c r="BQ81" s="40"/>
      <c r="BR81" s="40"/>
      <c r="BS81" s="40"/>
      <c r="BT81" s="40"/>
      <c r="BU81" s="40"/>
      <c r="BV81" s="40"/>
      <c r="BW81" s="40"/>
      <c r="BX81" s="40"/>
      <c r="BY81" s="40"/>
      <c r="BZ81" s="40"/>
      <c r="CA81" s="40"/>
      <c r="CB81" s="40"/>
      <c r="CC81" s="40"/>
      <c r="CD81" s="40"/>
      <c r="CE81" s="40"/>
      <c r="CF81" s="40"/>
      <c r="CG81" s="40"/>
      <c r="CH81" s="40"/>
      <c r="CI81" s="40"/>
      <c r="CJ81" s="40"/>
      <c r="CK81" s="40"/>
      <c r="CL81" s="40"/>
      <c r="CM81" s="40"/>
      <c r="CN81" s="40"/>
      <c r="CO81" s="40"/>
      <c r="CP81" s="40"/>
      <c r="CQ81" s="40"/>
      <c r="CR81" s="40"/>
      <c r="CS81" s="40"/>
    </row>
    <row r="82" spans="30:97" ht="15.75" customHeight="1" x14ac:dyDescent="0.25">
      <c r="AD82" s="40"/>
      <c r="AE82" s="40"/>
      <c r="AF82" s="40"/>
      <c r="AG82" s="40"/>
      <c r="AH82" s="40"/>
      <c r="AI82" s="40"/>
      <c r="AJ82" s="40"/>
      <c r="AK82" s="40"/>
      <c r="AL82" s="40"/>
      <c r="AM82" s="40"/>
      <c r="AN82" s="40"/>
      <c r="AO82" s="40"/>
      <c r="AP82" s="40"/>
      <c r="AQ82" s="40"/>
      <c r="AR82" s="40"/>
      <c r="AS82" s="40"/>
      <c r="AT82" s="40"/>
      <c r="AU82" s="40"/>
      <c r="AV82" s="40"/>
      <c r="AW82" s="40"/>
      <c r="AX82" s="40"/>
      <c r="AY82" s="40"/>
      <c r="AZ82" s="40"/>
      <c r="BA82" s="40"/>
      <c r="BB82" s="40"/>
      <c r="BC82" s="40"/>
      <c r="BD82" s="40"/>
      <c r="BE82" s="40"/>
      <c r="BF82" s="40"/>
      <c r="BG82" s="40"/>
      <c r="BH82" s="40"/>
      <c r="BI82" s="40"/>
      <c r="BJ82" s="40"/>
      <c r="BK82" s="40"/>
      <c r="BL82" s="40"/>
      <c r="BM82" s="40"/>
      <c r="BN82" s="40"/>
      <c r="BO82" s="40"/>
      <c r="BP82" s="40"/>
      <c r="BQ82" s="40"/>
      <c r="BR82" s="40"/>
      <c r="BS82" s="40"/>
      <c r="BT82" s="40"/>
      <c r="BU82" s="40"/>
      <c r="BV82" s="40"/>
      <c r="BW82" s="40"/>
      <c r="BX82" s="40"/>
      <c r="BY82" s="40"/>
      <c r="BZ82" s="40"/>
      <c r="CA82" s="40"/>
      <c r="CB82" s="40"/>
      <c r="CC82" s="40"/>
      <c r="CD82" s="40"/>
      <c r="CE82" s="40"/>
      <c r="CF82" s="40"/>
      <c r="CG82" s="40"/>
      <c r="CH82" s="40"/>
      <c r="CI82" s="40"/>
      <c r="CJ82" s="40"/>
      <c r="CK82" s="40"/>
      <c r="CL82" s="40"/>
      <c r="CM82" s="40"/>
      <c r="CN82" s="40"/>
      <c r="CO82" s="40"/>
      <c r="CP82" s="40"/>
      <c r="CQ82" s="40"/>
      <c r="CR82" s="40"/>
      <c r="CS82" s="40"/>
    </row>
    <row r="83" spans="30:97" ht="15.75" customHeight="1" x14ac:dyDescent="0.25">
      <c r="AD83" s="40"/>
      <c r="AE83" s="40"/>
      <c r="AF83" s="40"/>
      <c r="AG83" s="40"/>
      <c r="AH83" s="40"/>
      <c r="AI83" s="40"/>
      <c r="AJ83" s="40"/>
      <c r="AK83" s="40"/>
      <c r="AL83" s="40"/>
      <c r="AM83" s="40"/>
      <c r="AN83" s="40"/>
      <c r="AO83" s="40"/>
      <c r="AP83" s="40"/>
      <c r="AQ83" s="40"/>
      <c r="AR83" s="40"/>
      <c r="AS83" s="40"/>
      <c r="AT83" s="40"/>
      <c r="AU83" s="40"/>
      <c r="AV83" s="40"/>
      <c r="AW83" s="40"/>
      <c r="AX83" s="40"/>
      <c r="AY83" s="40"/>
      <c r="AZ83" s="40"/>
      <c r="BA83" s="40"/>
      <c r="BB83" s="40"/>
      <c r="BC83" s="40"/>
      <c r="BD83" s="40"/>
      <c r="BE83" s="40"/>
      <c r="BF83" s="40"/>
      <c r="BG83" s="40"/>
      <c r="BH83" s="40"/>
      <c r="BI83" s="40"/>
      <c r="BJ83" s="40"/>
      <c r="BK83" s="40"/>
      <c r="BL83" s="40"/>
      <c r="BM83" s="40"/>
      <c r="BN83" s="40"/>
      <c r="BO83" s="40"/>
      <c r="BP83" s="40"/>
      <c r="BQ83" s="40"/>
      <c r="BR83" s="40"/>
      <c r="BS83" s="40"/>
      <c r="BT83" s="40"/>
      <c r="BU83" s="40"/>
      <c r="BV83" s="40"/>
      <c r="BW83" s="40"/>
      <c r="BX83" s="40"/>
      <c r="BY83" s="40"/>
      <c r="BZ83" s="40"/>
      <c r="CA83" s="40"/>
      <c r="CB83" s="40"/>
      <c r="CC83" s="40"/>
      <c r="CD83" s="40"/>
      <c r="CE83" s="40"/>
      <c r="CF83" s="40"/>
      <c r="CG83" s="40"/>
      <c r="CH83" s="40"/>
      <c r="CI83" s="40"/>
      <c r="CJ83" s="40"/>
      <c r="CK83" s="40"/>
      <c r="CL83" s="40"/>
      <c r="CM83" s="40"/>
      <c r="CN83" s="40"/>
      <c r="CO83" s="40"/>
      <c r="CP83" s="40"/>
      <c r="CQ83" s="40"/>
      <c r="CR83" s="40"/>
      <c r="CS83" s="40"/>
    </row>
    <row r="84" spans="30:97" ht="15.75" customHeight="1" x14ac:dyDescent="0.25">
      <c r="AD84" s="40"/>
      <c r="AE84" s="40"/>
      <c r="AF84" s="40"/>
      <c r="AG84" s="40"/>
      <c r="AH84" s="40"/>
      <c r="AI84" s="40"/>
      <c r="AJ84" s="40"/>
      <c r="AK84" s="40"/>
      <c r="AL84" s="40"/>
      <c r="AM84" s="40"/>
      <c r="AN84" s="40"/>
      <c r="AO84" s="40"/>
      <c r="AP84" s="40"/>
      <c r="AQ84" s="40"/>
      <c r="AR84" s="40"/>
      <c r="AS84" s="40"/>
      <c r="AT84" s="40"/>
      <c r="AU84" s="40"/>
      <c r="AV84" s="40"/>
      <c r="AW84" s="40"/>
      <c r="AX84" s="40"/>
      <c r="AY84" s="40"/>
      <c r="AZ84" s="40"/>
      <c r="BA84" s="40"/>
      <c r="BB84" s="40"/>
      <c r="BC84" s="40"/>
      <c r="BD84" s="40"/>
      <c r="BE84" s="40"/>
      <c r="BF84" s="40"/>
      <c r="BG84" s="40"/>
      <c r="BH84" s="40"/>
      <c r="BI84" s="40"/>
      <c r="BJ84" s="40"/>
      <c r="BK84" s="40"/>
      <c r="BL84" s="40"/>
      <c r="BM84" s="40"/>
      <c r="BN84" s="40"/>
      <c r="BO84" s="40"/>
      <c r="BP84" s="40"/>
      <c r="BQ84" s="40"/>
      <c r="BR84" s="40"/>
      <c r="BS84" s="40"/>
      <c r="BT84" s="40"/>
      <c r="BU84" s="40"/>
      <c r="BV84" s="40"/>
      <c r="BW84" s="40"/>
      <c r="BX84" s="40"/>
      <c r="BY84" s="40"/>
      <c r="BZ84" s="40"/>
      <c r="CA84" s="40"/>
      <c r="CB84" s="40"/>
      <c r="CC84" s="40"/>
      <c r="CD84" s="40"/>
      <c r="CE84" s="40"/>
      <c r="CF84" s="40"/>
      <c r="CG84" s="40"/>
      <c r="CH84" s="40"/>
      <c r="CI84" s="40"/>
      <c r="CJ84" s="40"/>
      <c r="CK84" s="40"/>
      <c r="CL84" s="40"/>
      <c r="CM84" s="40"/>
      <c r="CN84" s="40"/>
      <c r="CO84" s="40"/>
      <c r="CP84" s="40"/>
      <c r="CQ84" s="40"/>
      <c r="CR84" s="40"/>
      <c r="CS84" s="40"/>
    </row>
    <row r="85" spans="30:97" ht="15.75" customHeight="1" x14ac:dyDescent="0.25">
      <c r="AD85" s="40"/>
      <c r="AE85" s="40"/>
      <c r="AF85" s="40"/>
      <c r="AG85" s="40"/>
      <c r="AH85" s="40"/>
      <c r="AI85" s="40"/>
      <c r="AJ85" s="40"/>
      <c r="AK85" s="40"/>
      <c r="AL85" s="40"/>
      <c r="AM85" s="40"/>
      <c r="AN85" s="40"/>
      <c r="AO85" s="40"/>
      <c r="AP85" s="40"/>
      <c r="AQ85" s="40"/>
      <c r="AR85" s="40"/>
      <c r="AS85" s="40"/>
      <c r="AT85" s="40"/>
      <c r="AU85" s="40"/>
      <c r="AV85" s="40"/>
      <c r="AW85" s="40"/>
      <c r="AX85" s="40"/>
      <c r="AY85" s="40"/>
      <c r="AZ85" s="40"/>
      <c r="BA85" s="40"/>
      <c r="BB85" s="40"/>
      <c r="BC85" s="40"/>
      <c r="BD85" s="40"/>
      <c r="BE85" s="40"/>
      <c r="BF85" s="40"/>
      <c r="BG85" s="40"/>
      <c r="BH85" s="40"/>
      <c r="BI85" s="40"/>
      <c r="BJ85" s="40"/>
      <c r="BK85" s="40"/>
      <c r="BL85" s="40"/>
      <c r="BM85" s="40"/>
      <c r="BN85" s="40"/>
      <c r="BO85" s="40"/>
      <c r="BP85" s="40"/>
      <c r="BQ85" s="40"/>
      <c r="BR85" s="40"/>
      <c r="BS85" s="40"/>
      <c r="BT85" s="40"/>
      <c r="BU85" s="40"/>
      <c r="BV85" s="40"/>
      <c r="BW85" s="40"/>
      <c r="BX85" s="40"/>
      <c r="BY85" s="40"/>
      <c r="BZ85" s="40"/>
      <c r="CA85" s="40"/>
      <c r="CB85" s="40"/>
      <c r="CC85" s="40"/>
      <c r="CD85" s="40"/>
      <c r="CE85" s="40"/>
      <c r="CF85" s="40"/>
      <c r="CG85" s="40"/>
      <c r="CH85" s="40"/>
      <c r="CI85" s="40"/>
      <c r="CJ85" s="40"/>
      <c r="CK85" s="40"/>
      <c r="CL85" s="40"/>
      <c r="CM85" s="40"/>
      <c r="CN85" s="40"/>
      <c r="CO85" s="40"/>
      <c r="CP85" s="40"/>
      <c r="CQ85" s="40"/>
      <c r="CR85" s="40"/>
      <c r="CS85" s="40"/>
    </row>
    <row r="86" spans="30:97" ht="15.75" customHeight="1" x14ac:dyDescent="0.25">
      <c r="AD86" s="40"/>
      <c r="AE86" s="40"/>
      <c r="AF86" s="40"/>
      <c r="AG86" s="40"/>
      <c r="AH86" s="40"/>
      <c r="AI86" s="40"/>
      <c r="AJ86" s="40"/>
      <c r="AK86" s="40"/>
      <c r="AL86" s="40"/>
      <c r="AM86" s="40"/>
      <c r="AN86" s="40"/>
      <c r="AO86" s="40"/>
      <c r="AP86" s="40"/>
      <c r="AQ86" s="40"/>
      <c r="AR86" s="40"/>
      <c r="AS86" s="40"/>
      <c r="AT86" s="40"/>
      <c r="AU86" s="40"/>
      <c r="AV86" s="40"/>
      <c r="AW86" s="40"/>
      <c r="AX86" s="40"/>
      <c r="AY86" s="40"/>
      <c r="AZ86" s="40"/>
      <c r="BA86" s="40"/>
      <c r="BB86" s="40"/>
      <c r="BC86" s="40"/>
      <c r="BD86" s="40"/>
      <c r="BE86" s="40"/>
      <c r="BF86" s="40"/>
      <c r="BG86" s="40"/>
      <c r="BH86" s="40"/>
      <c r="BI86" s="40"/>
      <c r="BJ86" s="40"/>
      <c r="BK86" s="40"/>
      <c r="BL86" s="40"/>
      <c r="BM86" s="40"/>
      <c r="BN86" s="40"/>
      <c r="BO86" s="40"/>
      <c r="BP86" s="40"/>
      <c r="BQ86" s="40"/>
      <c r="BR86" s="40"/>
      <c r="BS86" s="40"/>
      <c r="BT86" s="40"/>
      <c r="BU86" s="40"/>
      <c r="BV86" s="40"/>
      <c r="BW86" s="40"/>
      <c r="BX86" s="40"/>
      <c r="BY86" s="40"/>
      <c r="BZ86" s="40"/>
      <c r="CA86" s="40"/>
      <c r="CB86" s="40"/>
      <c r="CC86" s="40"/>
      <c r="CD86" s="40"/>
      <c r="CE86" s="40"/>
      <c r="CF86" s="40"/>
      <c r="CG86" s="40"/>
      <c r="CH86" s="40"/>
      <c r="CI86" s="40"/>
      <c r="CJ86" s="40"/>
      <c r="CK86" s="40"/>
      <c r="CL86" s="40"/>
      <c r="CM86" s="40"/>
      <c r="CN86" s="40"/>
      <c r="CO86" s="40"/>
      <c r="CP86" s="40"/>
      <c r="CQ86" s="40"/>
      <c r="CR86" s="40"/>
      <c r="CS86" s="40"/>
    </row>
    <row r="87" spans="30:97" ht="15.75" customHeight="1" x14ac:dyDescent="0.25"/>
    <row r="88" spans="30:97" ht="15.75" customHeight="1" x14ac:dyDescent="0.25"/>
    <row r="89" spans="30:97" ht="15.75" customHeight="1" x14ac:dyDescent="0.25"/>
    <row r="90" spans="30:97" ht="15.75" customHeight="1" x14ac:dyDescent="0.25"/>
    <row r="91" spans="30:97" ht="15.75" customHeight="1" x14ac:dyDescent="0.25"/>
    <row r="92" spans="30:97" ht="15.75" customHeight="1" x14ac:dyDescent="0.25"/>
    <row r="93" spans="30:97" ht="15.75" customHeight="1" x14ac:dyDescent="0.25"/>
    <row r="94" spans="30:97" ht="15.75" customHeight="1" x14ac:dyDescent="0.25"/>
    <row r="95" spans="30:97" ht="15.75" customHeight="1" x14ac:dyDescent="0.25"/>
    <row r="96" spans="30:97"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dc:creator>
  <cp:lastModifiedBy>Clizia Villano</cp:lastModifiedBy>
  <dcterms:created xsi:type="dcterms:W3CDTF">2021-07-02T10:43:27Z</dcterms:created>
  <dcterms:modified xsi:type="dcterms:W3CDTF">2023-03-06T13:53:16Z</dcterms:modified>
</cp:coreProperties>
</file>